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renhaasold/Desktop/Desktop old mac/Wake data/human adjuvant R21/Pam PAPER submission 1 Sept/RESUBMISSION PAM ADJUVANT PAPER/"/>
    </mc:Choice>
  </mc:AlternateContent>
  <xr:revisionPtr revIDLastSave="0" documentId="13_ncr:1_{0B3026BE-DB21-AC4C-9D66-9EEC0C2A27B0}" xr6:coauthVersionLast="47" xr6:coauthVersionMax="47" xr10:uidLastSave="{00000000-0000-0000-0000-000000000000}"/>
  <bookViews>
    <workbookView xWindow="160" yWindow="760" windowWidth="31280" windowHeight="20900" activeTab="6" xr2:uid="{7E1A85DD-EDC0-7547-B83A-727ACA716023}"/>
  </bookViews>
  <sheets>
    <sheet name="Fig 1" sheetId="1" r:id="rId1"/>
    <sheet name="Fig 2" sheetId="13" r:id="rId2"/>
    <sheet name="Fig 3" sheetId="12" r:id="rId3"/>
    <sheet name="Fig 4" sheetId="3" r:id="rId4"/>
    <sheet name="Fig 5" sheetId="4" r:id="rId5"/>
    <sheet name="Fig 6" sheetId="2" r:id="rId6"/>
    <sheet name="Fig 7" sheetId="9" r:id="rId7"/>
    <sheet name="Fig 9 " sheetId="11" r:id="rId8"/>
    <sheet name="Fig 8 " sheetId="10" r:id="rId9"/>
    <sheet name="Supp Fig 1" sheetId="14" r:id="rId10"/>
    <sheet name="Supp Fig 2 " sheetId="5" r:id="rId11"/>
    <sheet name="Supp Fig3" sheetId="6" r:id="rId12"/>
    <sheet name="Supp Fig4" sheetId="8" r:id="rId13"/>
    <sheet name="Supp Fig5" sheetId="7" r:id="rId14"/>
    <sheet name="Ab clones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4" i="12" l="1"/>
  <c r="F74" i="12"/>
  <c r="E69" i="12"/>
  <c r="D69" i="12"/>
  <c r="P75" i="12"/>
  <c r="N75" i="12"/>
  <c r="L75" i="12"/>
  <c r="J75" i="12"/>
  <c r="H75" i="12"/>
  <c r="F75" i="12"/>
  <c r="D75" i="12"/>
  <c r="D74" i="12"/>
  <c r="P74" i="12"/>
  <c r="N74" i="12"/>
  <c r="L74" i="12"/>
  <c r="J74" i="12"/>
  <c r="J73" i="12"/>
  <c r="P73" i="12"/>
  <c r="N73" i="12"/>
  <c r="H73" i="12"/>
  <c r="F73" i="12"/>
  <c r="D73" i="12"/>
  <c r="P71" i="12"/>
  <c r="N71" i="12"/>
  <c r="L71" i="12"/>
  <c r="J71" i="12"/>
  <c r="H71" i="12"/>
  <c r="F71" i="12"/>
  <c r="D71" i="12"/>
  <c r="D70" i="12"/>
  <c r="P70" i="12"/>
  <c r="N70" i="12"/>
  <c r="L70" i="12"/>
  <c r="J70" i="12"/>
  <c r="H70" i="12"/>
  <c r="F70" i="12"/>
  <c r="P69" i="12"/>
  <c r="N69" i="12"/>
  <c r="L69" i="12"/>
  <c r="J69" i="12"/>
  <c r="H69" i="12"/>
  <c r="F69" i="12"/>
  <c r="E73" i="12"/>
  <c r="E74" i="12"/>
  <c r="Q71" i="12"/>
  <c r="Q70" i="12"/>
  <c r="Q69" i="12"/>
  <c r="O71" i="12"/>
  <c r="O70" i="12"/>
  <c r="O69" i="12"/>
  <c r="M71" i="12"/>
  <c r="M70" i="12"/>
  <c r="M69" i="12"/>
  <c r="K71" i="12"/>
  <c r="K70" i="12"/>
  <c r="K69" i="12"/>
  <c r="I71" i="12"/>
  <c r="I70" i="12"/>
  <c r="I69" i="12"/>
  <c r="G71" i="12"/>
  <c r="G70" i="12"/>
  <c r="G69" i="12"/>
  <c r="E71" i="12"/>
  <c r="E70" i="12"/>
  <c r="C71" i="12"/>
  <c r="C70" i="12"/>
  <c r="C69" i="12"/>
  <c r="Q75" i="12"/>
  <c r="Q74" i="12"/>
  <c r="Q73" i="12"/>
  <c r="O75" i="12"/>
  <c r="O74" i="12"/>
  <c r="O73" i="12"/>
  <c r="M75" i="12"/>
  <c r="M74" i="12"/>
  <c r="M73" i="12"/>
  <c r="K75" i="12"/>
  <c r="K74" i="12"/>
  <c r="K73" i="12"/>
  <c r="I75" i="12"/>
  <c r="I74" i="12"/>
  <c r="I73" i="12"/>
  <c r="G75" i="12"/>
  <c r="G74" i="12"/>
  <c r="G73" i="12"/>
  <c r="C75" i="12"/>
  <c r="C74" i="12"/>
  <c r="C73" i="12"/>
  <c r="E75" i="12"/>
  <c r="M51" i="12"/>
  <c r="L73" i="12" s="1"/>
</calcChain>
</file>

<file path=xl/sharedStrings.xml><?xml version="1.0" encoding="utf-8"?>
<sst xmlns="http://schemas.openxmlformats.org/spreadsheetml/2006/main" count="1307" uniqueCount="595">
  <si>
    <t>Px</t>
  </si>
  <si>
    <t>Px +MPL+sq</t>
  </si>
  <si>
    <t>Px+MPL+TDB+sq</t>
  </si>
  <si>
    <t>Figure 1A</t>
  </si>
  <si>
    <t>Male C57BL/6 mice</t>
  </si>
  <si>
    <t xml:space="preserve">PPS3 ELISA </t>
  </si>
  <si>
    <t>IgM</t>
  </si>
  <si>
    <t>IgG</t>
  </si>
  <si>
    <t>days</t>
  </si>
  <si>
    <t>PPS MIX 0.125 n=5</t>
  </si>
  <si>
    <t>MTS n=5</t>
  </si>
  <si>
    <t>mpl n=5</t>
  </si>
  <si>
    <t>No treatment n=4</t>
  </si>
  <si>
    <t xml:space="preserve">SURVIVAL WU2 challenge </t>
  </si>
  <si>
    <t>FIG 1B</t>
  </si>
  <si>
    <t>males</t>
  </si>
  <si>
    <t>REPEAT experiment</t>
  </si>
  <si>
    <t>Px 0.125 n=14</t>
  </si>
  <si>
    <t>px mpl n=5</t>
  </si>
  <si>
    <t>px MTS N=5</t>
  </si>
  <si>
    <t>day of death (or d10 survival)</t>
  </si>
  <si>
    <t>d0</t>
  </si>
  <si>
    <t>PX+Adj</t>
  </si>
  <si>
    <t>Prev</t>
  </si>
  <si>
    <t>d14</t>
  </si>
  <si>
    <t>d28</t>
  </si>
  <si>
    <t>PX-0</t>
  </si>
  <si>
    <t>Px-14</t>
  </si>
  <si>
    <t>Px-28</t>
  </si>
  <si>
    <t>REPEAT PX, PX+PAM/MPLTDCM/SQ, PREVNAR</t>
  </si>
  <si>
    <t>PPS3 IGG ELISA</t>
  </si>
  <si>
    <t>REPEAT EXPERIMENT</t>
  </si>
  <si>
    <t xml:space="preserve">PPS3 IGM elisa repeat  </t>
  </si>
  <si>
    <t>males 8 week</t>
  </si>
  <si>
    <t xml:space="preserve">A NP Ab responses </t>
  </si>
  <si>
    <t>ELISA</t>
  </si>
  <si>
    <t>Male mice</t>
  </si>
  <si>
    <t>IgMa</t>
  </si>
  <si>
    <t>NP-Ficoll</t>
  </si>
  <si>
    <t>NP-Ficoll +PMTS</t>
  </si>
  <si>
    <t>IgMb</t>
  </si>
  <si>
    <t>18219.2*</t>
  </si>
  <si>
    <t>11602.7*</t>
  </si>
  <si>
    <t>NP-Ficoll only</t>
  </si>
  <si>
    <t>NP-Ficoll+Adj</t>
  </si>
  <si>
    <t>IgM+ memory SPL</t>
  </si>
  <si>
    <t>IgG+ memory SPL</t>
  </si>
  <si>
    <t>NP MFI</t>
  </si>
  <si>
    <t>CD11b MFI</t>
  </si>
  <si>
    <t>IgM+ memory LN</t>
  </si>
  <si>
    <t>IgG+ memory LN</t>
  </si>
  <si>
    <t>NAÏVE</t>
  </si>
  <si>
    <t>3982*</t>
  </si>
  <si>
    <t>PDL2 MFI</t>
  </si>
  <si>
    <t>CD73 MFI</t>
  </si>
  <si>
    <t>13921*</t>
  </si>
  <si>
    <t>16964*</t>
  </si>
  <si>
    <t>CCD80 MFI</t>
  </si>
  <si>
    <t>D MFI on NP+ memory cells</t>
  </si>
  <si>
    <t>B</t>
  </si>
  <si>
    <t>E PPS3 and PPS4-specific IgM and IgG (ELISA)</t>
  </si>
  <si>
    <t>PPS primary (no boost)</t>
  </si>
  <si>
    <t>PPS primary (boost)</t>
  </si>
  <si>
    <t>PPS Adj primary (no boost)</t>
  </si>
  <si>
    <t>PPS +Adj primary (boost)</t>
  </si>
  <si>
    <t>0*</t>
  </si>
  <si>
    <t>PPS3 IgM</t>
  </si>
  <si>
    <t>PPS3 IGG</t>
  </si>
  <si>
    <t>memory response in AT</t>
  </si>
  <si>
    <t>PPPS4 IGM</t>
  </si>
  <si>
    <t>PPPS4 IGG</t>
  </si>
  <si>
    <t>ng/ml</t>
  </si>
  <si>
    <t>IgM total ug/ml PPS only</t>
  </si>
  <si>
    <t>IgM total ug/ml PPSPAM</t>
  </si>
  <si>
    <t>IgM total PAM only</t>
  </si>
  <si>
    <t>IgG total ug/ml PPS</t>
  </si>
  <si>
    <t>IgG total ug/ml PPSpam</t>
  </si>
  <si>
    <t>IgG total pam only </t>
  </si>
  <si>
    <t>IgA total ug/ml PPS</t>
  </si>
  <si>
    <t>IgA total ug/ml PPSPAM</t>
  </si>
  <si>
    <t>IgA total PAM only</t>
  </si>
  <si>
    <t>H donor reconstitution total antibody level (ng/ml)  ELISA</t>
  </si>
  <si>
    <t>PX only</t>
  </si>
  <si>
    <t>Px + Pam-MTS</t>
  </si>
  <si>
    <t>IgG1</t>
  </si>
  <si>
    <t>IgG2b</t>
  </si>
  <si>
    <t>172*</t>
  </si>
  <si>
    <t>IgG2c</t>
  </si>
  <si>
    <t>IgG3</t>
  </si>
  <si>
    <t>386*</t>
  </si>
  <si>
    <t>J  PPS3 IgG isotpyes</t>
  </si>
  <si>
    <t>ng/ml (ELISA</t>
  </si>
  <si>
    <t>I PX and PPS3-specific IgG (ng/ml) ELISA</t>
  </si>
  <si>
    <t>male mice</t>
  </si>
  <si>
    <t>TDB effects</t>
  </si>
  <si>
    <t>Px + SQ</t>
  </si>
  <si>
    <t>+ Pam3CSK4</t>
  </si>
  <si>
    <t>+ pam tdb</t>
  </si>
  <si>
    <t>PAM POOL</t>
  </si>
  <si>
    <t>pam pool 2</t>
  </si>
  <si>
    <t>TDB sq </t>
  </si>
  <si>
    <t>pam </t>
  </si>
  <si>
    <t>PPS3-specific IgG</t>
  </si>
  <si>
    <t>Px-specific IgG</t>
  </si>
  <si>
    <t>pam tdb</t>
  </si>
  <si>
    <t>pam</t>
  </si>
  <si>
    <t>6.21072*</t>
  </si>
  <si>
    <t>TDB</t>
  </si>
  <si>
    <t>0.01044*</t>
  </si>
  <si>
    <t>0.0273*</t>
  </si>
  <si>
    <t>0.04176*</t>
  </si>
  <si>
    <t>0.01008*</t>
  </si>
  <si>
    <t>-0.00054*</t>
  </si>
  <si>
    <t>0.00036*</t>
  </si>
  <si>
    <t>0.00846*</t>
  </si>
  <si>
    <t>0.00702*</t>
  </si>
  <si>
    <t>0.01134*</t>
  </si>
  <si>
    <t>0.012913*</t>
  </si>
  <si>
    <t>0.004758*</t>
  </si>
  <si>
    <t>PX + SQ</t>
  </si>
  <si>
    <t>female mice</t>
  </si>
  <si>
    <t>PPS</t>
  </si>
  <si>
    <t>PPS + pam + addavax</t>
  </si>
  <si>
    <t>PX + Pam3Csk4 only (no addavax)</t>
  </si>
  <si>
    <t>2607</t>
  </si>
  <si>
    <t>2608</t>
  </si>
  <si>
    <t>2609</t>
  </si>
  <si>
    <t>2610</t>
  </si>
  <si>
    <t>2611</t>
  </si>
  <si>
    <t>2612</t>
  </si>
  <si>
    <t>PX-specific IgG</t>
  </si>
  <si>
    <t>Px specific IgM</t>
  </si>
  <si>
    <t>Px + Pam3Csk4 + addavax</t>
  </si>
  <si>
    <t>G  Pam only ELISA Px-specific antibody ELISA (ng/ml)</t>
  </si>
  <si>
    <t>mixed sex</t>
  </si>
  <si>
    <t>F</t>
  </si>
  <si>
    <t>Pam-elicited isotypes</t>
  </si>
  <si>
    <t>Px + Pam-SQ</t>
  </si>
  <si>
    <t>ELISA ng/ml PX-specific ELISA</t>
  </si>
  <si>
    <t>Media</t>
  </si>
  <si>
    <t>antiIg</t>
  </si>
  <si>
    <t>Pam</t>
  </si>
  <si>
    <t>Pam + antiIg</t>
  </si>
  <si>
    <t>FSL1</t>
  </si>
  <si>
    <t>FSL1 + antiIg</t>
  </si>
  <si>
    <t>R837</t>
  </si>
  <si>
    <t>R837+ antiIg</t>
  </si>
  <si>
    <t>R848</t>
  </si>
  <si>
    <t>R848 ++ antiIg</t>
  </si>
  <si>
    <t>CpG + anti-Ig</t>
  </si>
  <si>
    <t>Adilip</t>
  </si>
  <si>
    <t>Adilip + anti-Ig</t>
  </si>
  <si>
    <t>Flag</t>
  </si>
  <si>
    <t>Flag + anti-Ig</t>
  </si>
  <si>
    <t>Pam/Flag</t>
  </si>
  <si>
    <t>Pam/Flag+antiIg</t>
  </si>
  <si>
    <t>Pam/R837</t>
  </si>
  <si>
    <t>Pam/R837 + anti-Ig</t>
  </si>
  <si>
    <t>FSL1/R837</t>
  </si>
  <si>
    <t>FSL1/R837+antiIg</t>
  </si>
  <si>
    <t>Flag/R837</t>
  </si>
  <si>
    <t>Flag/837+antiIg</t>
  </si>
  <si>
    <t>Don 9</t>
  </si>
  <si>
    <t>Don 10</t>
  </si>
  <si>
    <t>Don 11</t>
  </si>
  <si>
    <t>Don 7</t>
  </si>
  <si>
    <t>IgM spots</t>
  </si>
  <si>
    <t>IgG spots</t>
  </si>
  <si>
    <t>E  human Elispot</t>
  </si>
  <si>
    <t>D NP-specific VHB1-8Tg B cell counts - in vitro culture</t>
  </si>
  <si>
    <t>IgG+</t>
  </si>
  <si>
    <t>IgG+CD138+</t>
  </si>
  <si>
    <t>Med</t>
  </si>
  <si>
    <t>Pam1ug-ml</t>
  </si>
  <si>
    <t>NP</t>
  </si>
  <si>
    <t>NP+Pam</t>
  </si>
  <si>
    <t>3 female Tg mouse spleen donors</t>
  </si>
  <si>
    <t>A -B</t>
  </si>
  <si>
    <t>+NP-Ficoll</t>
  </si>
  <si>
    <t>media</t>
  </si>
  <si>
    <t>Pam3</t>
  </si>
  <si>
    <t>R837/Pam3</t>
  </si>
  <si>
    <t>NP-Specific IgM</t>
  </si>
  <si>
    <t>NP-Specific IgG</t>
  </si>
  <si>
    <t>C NP-specific Ig responses in vitro</t>
  </si>
  <si>
    <t>Pam + Flagellin  SQ</t>
  </si>
  <si>
    <t>Flagellin-squalene</t>
  </si>
  <si>
    <t>Px-SQ</t>
  </si>
  <si>
    <t>B flagellin  adjuvant ELISA PPS3</t>
  </si>
  <si>
    <t>ng/ml ELISA</t>
  </si>
  <si>
    <t>+ adilipoline</t>
  </si>
  <si>
    <t>+ Pam3CSK4/R837</t>
  </si>
  <si>
    <t>+ MPL</t>
  </si>
  <si>
    <t>+ R837</t>
  </si>
  <si>
    <t xml:space="preserve">Px-specific IgM </t>
  </si>
  <si>
    <t>A</t>
  </si>
  <si>
    <t>ELISA (ug/ml)</t>
  </si>
  <si>
    <t>1.80659*</t>
  </si>
  <si>
    <t>1.72577*</t>
  </si>
  <si>
    <t>2.03955*</t>
  </si>
  <si>
    <t>1.0219*</t>
  </si>
  <si>
    <t>2.8932*</t>
  </si>
  <si>
    <t xml:space="preserve"> A ELISA data</t>
  </si>
  <si>
    <t xml:space="preserve">WT </t>
  </si>
  <si>
    <t>WT males</t>
  </si>
  <si>
    <t>PAM</t>
  </si>
  <si>
    <t>CpG</t>
  </si>
  <si>
    <t>Adil</t>
  </si>
  <si>
    <t>AdVx</t>
  </si>
  <si>
    <t>SA</t>
  </si>
  <si>
    <t>aIg</t>
  </si>
  <si>
    <t>PAM+aIg</t>
  </si>
  <si>
    <t>FSL1+aIg</t>
  </si>
  <si>
    <t>R837+aIg</t>
  </si>
  <si>
    <t>R848+aIg</t>
  </si>
  <si>
    <t>CpG+aIg</t>
  </si>
  <si>
    <t>Adil+aIg</t>
  </si>
  <si>
    <t>AdVX+aIg</t>
  </si>
  <si>
    <t>Flag+aIg</t>
  </si>
  <si>
    <t>%divided B cells</t>
  </si>
  <si>
    <t>2 </t>
  </si>
  <si>
    <t>3 </t>
  </si>
  <si>
    <t>308411.935*</t>
  </si>
  <si>
    <t>4 </t>
  </si>
  <si>
    <t>IGG* (%)</t>
  </si>
  <si>
    <t>AddVx</t>
  </si>
  <si>
    <t>Adilip+aIg</t>
  </si>
  <si>
    <t>AddVX+aIg</t>
  </si>
  <si>
    <t>45188.562*</t>
  </si>
  <si>
    <t>B cell count</t>
  </si>
  <si>
    <t>DONOR</t>
  </si>
  <si>
    <t xml:space="preserve">human B cell culture </t>
  </si>
  <si>
    <t>AGM px  expt 2</t>
  </si>
  <si>
    <t>AGM px MTS + pam</t>
  </si>
  <si>
    <t>Px IgM elisa agm</t>
  </si>
  <si>
    <t>Px IgG elisa agm</t>
  </si>
  <si>
    <t>Px IgA elisa agm</t>
  </si>
  <si>
    <t>PPS3 IgG</t>
  </si>
  <si>
    <t>PPS3 IgA</t>
  </si>
  <si>
    <t>PPS4 IgM</t>
  </si>
  <si>
    <t>PPS14 IGM</t>
  </si>
  <si>
    <t>PPS19F IGM</t>
  </si>
  <si>
    <t>PPS23F IGM</t>
  </si>
  <si>
    <t>PPS4 IgG</t>
  </si>
  <si>
    <t>PPS14 IgG</t>
  </si>
  <si>
    <t>PPS19F IgG</t>
  </si>
  <si>
    <t>PPS23F IgG</t>
  </si>
  <si>
    <t>PPS4 IgA</t>
  </si>
  <si>
    <t>PPS14 IgA</t>
  </si>
  <si>
    <t>PPS19F IgA</t>
  </si>
  <si>
    <t>PPS23F IgA</t>
  </si>
  <si>
    <t>FIGURE 9 ELISAs</t>
  </si>
  <si>
    <t>memory B 5 weeks</t>
  </si>
  <si>
    <t>NP-Ficoll primary (no boost)</t>
  </si>
  <si>
    <t>NP-Ficoll primary (boost)</t>
  </si>
  <si>
    <t>NP-Ficoll+Adj primary (no boost)</t>
  </si>
  <si>
    <t>NP-Ficoll+Adj primary (boost)</t>
  </si>
  <si>
    <t xml:space="preserve">B. NP-specific IgM and IgG in secondary transfers </t>
  </si>
  <si>
    <t xml:space="preserve">IgG </t>
  </si>
  <si>
    <t>ELISAs</t>
  </si>
  <si>
    <t>ug/ml</t>
  </si>
  <si>
    <t>A. memory B cell frequency (%)  VHB1-8 Tg adoptive transfers into WT mice (all males)</t>
  </si>
  <si>
    <t>C. Px-specific IgM and IgG after secondary adoptive transfers</t>
  </si>
  <si>
    <t>IgM ELISA</t>
  </si>
  <si>
    <t>IgG ELISA</t>
  </si>
  <si>
    <t>-0.47659*</t>
  </si>
  <si>
    <t>17.1828*</t>
  </si>
  <si>
    <t>55.8265*</t>
  </si>
  <si>
    <t>all males</t>
  </si>
  <si>
    <t>pps only</t>
  </si>
  <si>
    <t>PAM SASPPS</t>
  </si>
  <si>
    <t>PREVNAR</t>
  </si>
  <si>
    <t>A. PPS3-specific Ig ELISAs (ng/ml)</t>
  </si>
  <si>
    <t>IGM</t>
  </si>
  <si>
    <t>3755.26*</t>
  </si>
  <si>
    <t>PPS4 IGM</t>
  </si>
  <si>
    <t>PPS4 igg</t>
  </si>
  <si>
    <t>IgG PPS3</t>
  </si>
  <si>
    <t>B. PPS4-specific ELISAs</t>
  </si>
  <si>
    <t>PPS + SAS</t>
  </si>
  <si>
    <t>PX + SAS+ Pam3Csk4 </t>
  </si>
  <si>
    <t>Pam SAS no Ag</t>
  </si>
  <si>
    <t>female mice Pneumovax23 immunization with Pam-MTS i.m.</t>
  </si>
  <si>
    <t>AUC PPS3 IgM</t>
  </si>
  <si>
    <t>AUC PPS3 IgG</t>
  </si>
  <si>
    <t>AUC Px IgG</t>
  </si>
  <si>
    <t>AUC Px IgM</t>
  </si>
  <si>
    <t>PPS MIX 0.125 n=7</t>
  </si>
  <si>
    <t>MTS n=4</t>
  </si>
  <si>
    <t>PPS MTS n=7</t>
  </si>
  <si>
    <t>MTSPAM Px n=7</t>
  </si>
  <si>
    <t xml:space="preserve">Survival </t>
  </si>
  <si>
    <t xml:space="preserve">C </t>
  </si>
  <si>
    <t>WU2 challenge</t>
  </si>
  <si>
    <t>0= survival, 1=death</t>
  </si>
  <si>
    <t xml:space="preserve">D OPA assay </t>
  </si>
  <si>
    <t>MAC</t>
  </si>
  <si>
    <t>C '+ MAC</t>
  </si>
  <si>
    <t>0.5% Naive sera</t>
  </si>
  <si>
    <t>0.5% Px only sera</t>
  </si>
  <si>
    <t>0.5% Px-PamMTS sera</t>
  </si>
  <si>
    <t>5% Naive sera</t>
  </si>
  <si>
    <t>5% Px only sera</t>
  </si>
  <si>
    <t>5% Px-PamMTS sera</t>
  </si>
  <si>
    <t>sera from female mice</t>
  </si>
  <si>
    <t>3 independent experiments pooled. Percent CFU recovered (%)</t>
  </si>
  <si>
    <t>PPS + Pam3CSK4</t>
  </si>
  <si>
    <t>Pam3Csk4 only</t>
  </si>
  <si>
    <t>don1 pps</t>
  </si>
  <si>
    <t>don2 pps</t>
  </si>
  <si>
    <t>don3 pps</t>
  </si>
  <si>
    <t>don4 pps</t>
  </si>
  <si>
    <t>don5 pps</t>
  </si>
  <si>
    <t xml:space="preserve">A Px-specific Ig total elisa </t>
  </si>
  <si>
    <t xml:space="preserve">A PPS3-specific Ig total elisa </t>
  </si>
  <si>
    <t>B Px-specific Ig total elisa normalized</t>
  </si>
  <si>
    <t>B PPS3-specific Ig total elisa normalized</t>
  </si>
  <si>
    <t>pAM PPS</t>
  </si>
  <si>
    <t>pam add only</t>
  </si>
  <si>
    <t>C Px-specific IgM</t>
  </si>
  <si>
    <t>C Px-specific IgG</t>
  </si>
  <si>
    <t>C Px-specific IgA</t>
  </si>
  <si>
    <t>PAM only</t>
  </si>
  <si>
    <t>Donor 1</t>
  </si>
  <si>
    <t>Donor 2</t>
  </si>
  <si>
    <t>Donor 3</t>
  </si>
  <si>
    <t>Donor 4</t>
  </si>
  <si>
    <t>Donor 5</t>
  </si>
  <si>
    <t>Donor 1 (2)</t>
  </si>
  <si>
    <t>Donor 2 (1)</t>
  </si>
  <si>
    <t>Donor 5 2b)</t>
  </si>
  <si>
    <t>D PPS4 IgG</t>
  </si>
  <si>
    <t>D PPS14 IgM</t>
  </si>
  <si>
    <t>D PPS4 IgM</t>
  </si>
  <si>
    <t>D PPS14 IgG</t>
  </si>
  <si>
    <t>Donor 1*</t>
  </si>
  <si>
    <t>-1.79348*</t>
  </si>
  <si>
    <t>-0.52192*</t>
  </si>
  <si>
    <t>-4.5587*</t>
  </si>
  <si>
    <t>D PPS19F IgM</t>
  </si>
  <si>
    <t>22.7644*</t>
  </si>
  <si>
    <t>D PPS19F IgG</t>
  </si>
  <si>
    <t>-26.687*</t>
  </si>
  <si>
    <t>-2.72661*</t>
  </si>
  <si>
    <t>-11.3056*</t>
  </si>
  <si>
    <t>D PPS23F IgM</t>
  </si>
  <si>
    <t>D PPS23F IgG</t>
  </si>
  <si>
    <t>Px PAM</t>
  </si>
  <si>
    <t>E Survival</t>
  </si>
  <si>
    <t>Px only n=7</t>
  </si>
  <si>
    <t>PamAdd sera n=6</t>
  </si>
  <si>
    <t>PxPAMADD sera n=10</t>
  </si>
  <si>
    <t>nothing n=6 </t>
  </si>
  <si>
    <t>hours to death</t>
  </si>
  <si>
    <t>Passive serum transfer WU2 ip challenge 1= death, 0=survival</t>
  </si>
  <si>
    <t>3.22908*</t>
  </si>
  <si>
    <t xml:space="preserve">IgM PPS3-specific </t>
  </si>
  <si>
    <t>0.330*</t>
  </si>
  <si>
    <t>2.011*</t>
  </si>
  <si>
    <t>2.912*</t>
  </si>
  <si>
    <t>2.712*</t>
  </si>
  <si>
    <t>1.858*</t>
  </si>
  <si>
    <t>no sera n=6</t>
  </si>
  <si>
    <t>Px 1ul sera n=6</t>
  </si>
  <si>
    <t>Pam Px 1ul n=11</t>
  </si>
  <si>
    <t>Hours</t>
  </si>
  <si>
    <t>D survival TIGR4 passive transfer, 1=death, 0=survival</t>
  </si>
  <si>
    <t xml:space="preserve">all male WT mice </t>
  </si>
  <si>
    <t>CD19-/-recipients</t>
  </si>
  <si>
    <t xml:space="preserve">IgG PPS3-specific </t>
  </si>
  <si>
    <t>day</t>
  </si>
  <si>
    <t>PPS MIX 0.125 n=8</t>
  </si>
  <si>
    <t>pam addavax n=5</t>
  </si>
  <si>
    <t>PPS MIX 0.125 n=6</t>
  </si>
  <si>
    <t>adilip</t>
  </si>
  <si>
    <t>pam 837</t>
  </si>
  <si>
    <t>mpl</t>
  </si>
  <si>
    <t>no Ag, pam </t>
  </si>
  <si>
    <t>PPS MIX 0.125 n=14</t>
  </si>
  <si>
    <t>pam n=15</t>
  </si>
  <si>
    <t>Pam TDB+1%Add 20 </t>
  </si>
  <si>
    <t> Pam+1%Add 20</t>
  </si>
  <si>
    <t>No treatment 4 mice</t>
  </si>
  <si>
    <t>B WU2 survival i.n. challenge</t>
  </si>
  <si>
    <t>Pooled</t>
  </si>
  <si>
    <t>CD19-/- males and females</t>
  </si>
  <si>
    <t>PPS4 IgM males</t>
  </si>
  <si>
    <t>C</t>
  </si>
  <si>
    <t>0.63814*</t>
  </si>
  <si>
    <t>1.77423*</t>
  </si>
  <si>
    <t>12.4979*</t>
  </si>
  <si>
    <t>PPS4 IgG males</t>
  </si>
  <si>
    <t>A ELISAs</t>
  </si>
  <si>
    <t>Don 8</t>
  </si>
  <si>
    <t>In vitro assays</t>
  </si>
  <si>
    <t>sex</t>
  </si>
  <si>
    <t>1</t>
  </si>
  <si>
    <t>m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f</t>
  </si>
  <si>
    <t>Donor</t>
  </si>
  <si>
    <t>20-50 yrs of age</t>
  </si>
  <si>
    <t>PBMCs</t>
  </si>
  <si>
    <t xml:space="preserve">1
</t>
  </si>
  <si>
    <t>IgM spots PBMC</t>
  </si>
  <si>
    <t>IgG spots PBMC</t>
  </si>
  <si>
    <t>IgA spots PBMC</t>
  </si>
  <si>
    <t>IgM SPOTS CD19+ selected B</t>
  </si>
  <si>
    <t>IgG spots selected B</t>
  </si>
  <si>
    <t>IgA spots CD19+ selected B</t>
  </si>
  <si>
    <t>21.5*</t>
  </si>
  <si>
    <t>20*</t>
  </si>
  <si>
    <t>18*</t>
  </si>
  <si>
    <t>5.1*</t>
  </si>
  <si>
    <t>AGM px  expt 1</t>
  </si>
  <si>
    <t>AGM px SAS exp 1</t>
  </si>
  <si>
    <t>PPS3 IGM</t>
  </si>
  <si>
    <t>PPS3 igg</t>
  </si>
  <si>
    <t>PPS3 iga</t>
  </si>
  <si>
    <t>PX-specific IgA</t>
  </si>
  <si>
    <t>Px-specific IgM</t>
  </si>
  <si>
    <t>A  AGM ELISAs</t>
  </si>
  <si>
    <t>PPS4</t>
  </si>
  <si>
    <t>PPS14</t>
  </si>
  <si>
    <t>PPS19F</t>
  </si>
  <si>
    <t>PPS23F</t>
  </si>
  <si>
    <t>IGG</t>
  </si>
  <si>
    <t>IGA</t>
  </si>
  <si>
    <t>All female AGM monkeys</t>
  </si>
  <si>
    <t>B Aged female mice</t>
  </si>
  <si>
    <t>Px old female</t>
  </si>
  <si>
    <t>PX MTS</t>
  </si>
  <si>
    <t>PX-specific IgM</t>
  </si>
  <si>
    <t>3135*</t>
  </si>
  <si>
    <t>Px chimera</t>
  </si>
  <si>
    <t>PX myd88 chimera</t>
  </si>
  <si>
    <t>PX MPL sq myd88 chimera </t>
  </si>
  <si>
    <t>C Chimera PPS3 - specific igm</t>
  </si>
  <si>
    <t>C Chimera PPS3 - specific igG</t>
  </si>
  <si>
    <t>WT </t>
  </si>
  <si>
    <t>tlr4</t>
  </si>
  <si>
    <t>trifko </t>
  </si>
  <si>
    <t>NP-specific IgG</t>
  </si>
  <si>
    <t>041520</t>
  </si>
  <si>
    <t>female mumt recipients, female donor cells</t>
  </si>
  <si>
    <t>Male donors and recipients</t>
  </si>
  <si>
    <t>D NP-speific IgM and IgG</t>
  </si>
  <si>
    <t>1326.013749*</t>
  </si>
  <si>
    <t>1862.5472*</t>
  </si>
  <si>
    <t>3791.928342*</t>
  </si>
  <si>
    <t>NP-specific IgM</t>
  </si>
  <si>
    <t>Jennings-Gee et al. Raw data Figures 1-9, Supplemental Figures 1-5</t>
  </si>
  <si>
    <t>Supplemental</t>
  </si>
  <si>
    <t>B Chimera PPS3 - specific igm</t>
  </si>
  <si>
    <t>B Chimera PPS3 - specific igG</t>
  </si>
  <si>
    <t>Fluorochrome</t>
  </si>
  <si>
    <t>Dilution</t>
  </si>
  <si>
    <t>Company</t>
  </si>
  <si>
    <t>Clone</t>
  </si>
  <si>
    <t>Catalog #</t>
  </si>
  <si>
    <t>-</t>
  </si>
  <si>
    <t>1 to 400</t>
  </si>
  <si>
    <t>Southern Biotech</t>
  </si>
  <si>
    <t>Rat anti-mouse CD11b</t>
  </si>
  <si>
    <t>BV650</t>
  </si>
  <si>
    <t>1 to 1000</t>
  </si>
  <si>
    <t>BD Biosceinces</t>
  </si>
  <si>
    <t>M1/70</t>
  </si>
  <si>
    <t>Anti-mouse CD73</t>
  </si>
  <si>
    <t>BV605</t>
  </si>
  <si>
    <t>1 to 600</t>
  </si>
  <si>
    <t>Biolegend</t>
  </si>
  <si>
    <t>TY/11.8</t>
  </si>
  <si>
    <t>Rat anti-mouse IgM</t>
  </si>
  <si>
    <t>BV421</t>
  </si>
  <si>
    <t>BD Biosciences</t>
  </si>
  <si>
    <t>R6-60.2</t>
  </si>
  <si>
    <t>Rat anti-mouse CD138</t>
  </si>
  <si>
    <t>BV711</t>
  </si>
  <si>
    <t>1 to 500</t>
  </si>
  <si>
    <t>281-2</t>
  </si>
  <si>
    <t>Rat anti-mouse CD19</t>
  </si>
  <si>
    <t>APC-H7</t>
  </si>
  <si>
    <t>1D3</t>
  </si>
  <si>
    <t>Live Dead Fixable Blue</t>
  </si>
  <si>
    <t>BUV395</t>
  </si>
  <si>
    <t>Invitrogen</t>
  </si>
  <si>
    <t>L23105</t>
  </si>
  <si>
    <t>Mouse anti-mouse CD45.1</t>
  </si>
  <si>
    <t>PerCP-Cy5.5</t>
  </si>
  <si>
    <t>BD Biosiences</t>
  </si>
  <si>
    <t>A20</t>
  </si>
  <si>
    <t>Anti-mouse CD80</t>
  </si>
  <si>
    <t>PE-Cy7</t>
  </si>
  <si>
    <t>16-10A1</t>
  </si>
  <si>
    <t>Rat anti-mouse IgG1</t>
  </si>
  <si>
    <t>PE</t>
  </si>
  <si>
    <t>1 to 700</t>
  </si>
  <si>
    <t>1144-09</t>
  </si>
  <si>
    <t>1092-09</t>
  </si>
  <si>
    <t>1102-09</t>
  </si>
  <si>
    <t>NP40</t>
  </si>
  <si>
    <t>APC</t>
  </si>
  <si>
    <t>1 to 1500</t>
  </si>
  <si>
    <t>Made 12-1-17 by KH</t>
  </si>
  <si>
    <t>Rat Anti-mouse PDL2</t>
  </si>
  <si>
    <t>BV510</t>
  </si>
  <si>
    <t>TY25</t>
  </si>
  <si>
    <t>Isotypes</t>
  </si>
  <si>
    <t>Rat IgG2a K</t>
  </si>
  <si>
    <t>RTK2758</t>
  </si>
  <si>
    <t>Rat IgG2b K</t>
  </si>
  <si>
    <t>RTK4530</t>
  </si>
  <si>
    <t>R35-95</t>
  </si>
  <si>
    <t>eB149/10H5</t>
  </si>
  <si>
    <t>25-4031-82</t>
  </si>
  <si>
    <t>12-4031-82</t>
  </si>
  <si>
    <t>ANTIBODIES FOR FLOW CYTOMETRY</t>
  </si>
  <si>
    <t>CD138</t>
  </si>
  <si>
    <t>1/100</t>
  </si>
  <si>
    <t>M115</t>
  </si>
  <si>
    <t>anti-hu IgG</t>
  </si>
  <si>
    <t xml:space="preserve">G18-145  </t>
  </si>
  <si>
    <t>CD20</t>
  </si>
  <si>
    <t>Efluor780</t>
  </si>
  <si>
    <t>eBiosciences</t>
  </si>
  <si>
    <t>2H7</t>
  </si>
  <si>
    <t>47-0209-42</t>
  </si>
  <si>
    <t xml:space="preserve">IgM </t>
  </si>
  <si>
    <t>Pecy5</t>
  </si>
  <si>
    <t>1/200</t>
  </si>
  <si>
    <t xml:space="preserve">MHM-88   </t>
  </si>
  <si>
    <t>1/1000</t>
  </si>
  <si>
    <t>Live/Dead Aqua</t>
  </si>
  <si>
    <t>Aqua</t>
  </si>
  <si>
    <t>InVitrogen</t>
  </si>
  <si>
    <t>L34957</t>
  </si>
  <si>
    <t xml:space="preserve">ug/ml </t>
  </si>
  <si>
    <t xml:space="preserve">Day </t>
  </si>
  <si>
    <t>trifko adjuvant</t>
  </si>
  <si>
    <t>tlr4ko adjuvant</t>
  </si>
  <si>
    <t>wt adjuvant no antigen</t>
  </si>
  <si>
    <t xml:space="preserve">wt adjuvant </t>
  </si>
  <si>
    <t>NP-Ficoll immunization</t>
  </si>
  <si>
    <t xml:space="preserve">day </t>
  </si>
  <si>
    <t>PPS-3 specific IGM</t>
  </si>
  <si>
    <t>week</t>
  </si>
  <si>
    <t>1=death, 0=survival</t>
  </si>
  <si>
    <t>Mouse B cell staining antibodies</t>
  </si>
  <si>
    <t>Human B cell staining antibodies</t>
  </si>
  <si>
    <r>
      <t>Goat F(ab')</t>
    </r>
    <r>
      <rPr>
        <vertAlign val="subscript"/>
        <sz val="12"/>
        <color theme="1"/>
        <rFont val="Aptos Narrow"/>
        <family val="2"/>
        <scheme val="minor"/>
      </rPr>
      <t xml:space="preserve">2 </t>
    </r>
    <r>
      <rPr>
        <sz val="12"/>
        <color theme="1"/>
        <rFont val="ArialMT"/>
        <family val="2"/>
      </rPr>
      <t>Anti-mouse IgG2b</t>
    </r>
  </si>
  <si>
    <r>
      <t>Goat F(ab')</t>
    </r>
    <r>
      <rPr>
        <vertAlign val="subscript"/>
        <sz val="12"/>
        <color theme="1"/>
        <rFont val="Aptos Narrow"/>
        <family val="2"/>
        <scheme val="minor"/>
      </rPr>
      <t xml:space="preserve">2 </t>
    </r>
    <r>
      <rPr>
        <sz val="12"/>
        <color theme="1"/>
        <rFont val="ArialMT"/>
        <family val="2"/>
      </rPr>
      <t>Anti-mouse IgG3</t>
    </r>
  </si>
  <si>
    <t>SB77e</t>
  </si>
  <si>
    <t>1.35563*</t>
  </si>
  <si>
    <t>146.408*</t>
  </si>
  <si>
    <t>423.859*</t>
  </si>
  <si>
    <t>538.635*</t>
  </si>
  <si>
    <t>+ MPL/TDCM/SQ</t>
  </si>
  <si>
    <t>+ MPL/TDCM/SQ+Pam</t>
  </si>
  <si>
    <t>AUC Px-specific IgG Indivicual values (Log10)</t>
  </si>
  <si>
    <t>AUC PPS3-specific IgG Indivicual values (Log10)</t>
  </si>
  <si>
    <t>paired ttest</t>
  </si>
  <si>
    <t>vsaig</t>
  </si>
  <si>
    <t>p values</t>
  </si>
  <si>
    <t>9767.0648*</t>
  </si>
  <si>
    <t>12614.2076*</t>
  </si>
  <si>
    <t>11537.754*</t>
  </si>
  <si>
    <t>11584.556*</t>
  </si>
  <si>
    <t>12060.4*</t>
  </si>
  <si>
    <t>11647*</t>
  </si>
  <si>
    <t>9809.97*</t>
  </si>
  <si>
    <t>outlier d0</t>
  </si>
  <si>
    <t>10266.29*</t>
  </si>
  <si>
    <t>10683.6108*</t>
  </si>
  <si>
    <t>10258.489*</t>
  </si>
  <si>
    <t>10476.9*</t>
  </si>
  <si>
    <t>11003.4*</t>
  </si>
  <si>
    <t>10710.9*</t>
  </si>
  <si>
    <t>11214*</t>
  </si>
  <si>
    <t>2763*</t>
  </si>
  <si>
    <t>3437*</t>
  </si>
  <si>
    <t>2910*</t>
  </si>
  <si>
    <t>3134*</t>
  </si>
  <si>
    <t>2864*</t>
  </si>
  <si>
    <t>2587*</t>
  </si>
  <si>
    <t>outlier mice from with high d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1">
    <font>
      <sz val="12"/>
      <color theme="1"/>
      <name val="ArialMT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sz val="10"/>
      <name val="Arial"/>
      <family val="2"/>
    </font>
    <font>
      <sz val="10"/>
      <color theme="1"/>
      <name val="ArialMT"/>
      <family val="2"/>
    </font>
    <font>
      <sz val="11"/>
      <name val="Arial"/>
      <family val="2"/>
    </font>
    <font>
      <sz val="9"/>
      <color theme="1"/>
      <name val="ArialMT"/>
      <family val="2"/>
    </font>
    <font>
      <sz val="12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12"/>
      <color theme="1"/>
      <name val="ArialMT"/>
    </font>
    <font>
      <b/>
      <sz val="16"/>
      <color theme="1"/>
      <name val="ArialMT"/>
    </font>
    <font>
      <b/>
      <sz val="9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i/>
      <sz val="9"/>
      <color rgb="FF0070C0"/>
      <name val="Arial"/>
      <family val="2"/>
    </font>
    <font>
      <i/>
      <sz val="10"/>
      <color rgb="FF0070C0"/>
      <name val="Aptos Narrow"/>
      <family val="2"/>
      <scheme val="minor"/>
    </font>
    <font>
      <i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color theme="1"/>
      <name val="ArialMT"/>
    </font>
    <font>
      <i/>
      <sz val="10"/>
      <color theme="3" tint="0.249977111117893"/>
      <name val="ArialMT"/>
    </font>
    <font>
      <sz val="10"/>
      <color theme="1"/>
      <name val="Aptos Narrow"/>
      <family val="2"/>
      <scheme val="minor"/>
    </font>
    <font>
      <i/>
      <sz val="10"/>
      <color rgb="FFC00000"/>
      <name val="ArialMT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b/>
      <sz val="12"/>
      <color theme="1"/>
      <name val="ArialMT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name val="Arial"/>
      <family val="2"/>
    </font>
    <font>
      <b/>
      <i/>
      <sz val="9"/>
      <color rgb="FF0000FF"/>
      <name val="Arial"/>
      <family val="2"/>
    </font>
    <font>
      <b/>
      <sz val="10"/>
      <name val="Arial"/>
      <family val="2"/>
    </font>
    <font>
      <vertAlign val="subscript"/>
      <sz val="12"/>
      <color theme="1"/>
      <name val="Aptos Narrow"/>
      <family val="2"/>
      <scheme val="minor"/>
    </font>
    <font>
      <sz val="12"/>
      <color rgb="FF35322F"/>
      <name val="Arial"/>
      <family val="2"/>
    </font>
    <font>
      <i/>
      <sz val="9"/>
      <name val="Arial"/>
      <family val="2"/>
    </font>
    <font>
      <i/>
      <sz val="9"/>
      <color theme="3" tint="0.499984740745262"/>
      <name val="Arial"/>
      <family val="2"/>
    </font>
    <font>
      <b/>
      <i/>
      <sz val="9"/>
      <name val="Arial"/>
      <family val="2"/>
    </font>
    <font>
      <sz val="9"/>
      <color theme="3" tint="0.499984740745262"/>
      <name val="Arial"/>
      <family val="2"/>
    </font>
    <font>
      <sz val="12"/>
      <color theme="3" tint="0.499984740745262"/>
      <name val="ArialMT"/>
      <family val="2"/>
    </font>
    <font>
      <i/>
      <sz val="12"/>
      <color theme="3" tint="0.499984740745262"/>
      <name val="ArialMT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/>
    <xf numFmtId="0" fontId="10" fillId="0" borderId="0" xfId="0" applyFont="1"/>
    <xf numFmtId="0" fontId="3" fillId="0" borderId="0" xfId="0" applyFont="1" applyAlignment="1">
      <alignment horizontal="center"/>
    </xf>
    <xf numFmtId="0" fontId="11" fillId="0" borderId="0" xfId="0" applyFont="1"/>
    <xf numFmtId="0" fontId="1" fillId="2" borderId="0" xfId="0" applyFont="1" applyFill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3" fillId="0" borderId="0" xfId="0" applyFont="1"/>
    <xf numFmtId="0" fontId="16" fillId="0" borderId="0" xfId="0" applyFont="1"/>
    <xf numFmtId="164" fontId="17" fillId="0" borderId="0" xfId="0" applyNumberFormat="1" applyFont="1"/>
    <xf numFmtId="164" fontId="1" fillId="0" borderId="0" xfId="0" applyNumberFormat="1" applyFont="1"/>
    <xf numFmtId="0" fontId="18" fillId="0" borderId="0" xfId="0" applyFont="1"/>
    <xf numFmtId="0" fontId="1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4" fontId="0" fillId="0" borderId="0" xfId="0" applyNumberFormat="1"/>
    <xf numFmtId="1" fontId="0" fillId="0" borderId="0" xfId="0" quotePrefix="1" applyNumberForma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2" fillId="0" borderId="0" xfId="0" applyFont="1"/>
    <xf numFmtId="2" fontId="23" fillId="0" borderId="0" xfId="0" applyNumberFormat="1" applyFont="1"/>
    <xf numFmtId="0" fontId="24" fillId="0" borderId="0" xfId="0" applyFont="1"/>
    <xf numFmtId="0" fontId="25" fillId="0" borderId="0" xfId="0" applyFont="1"/>
    <xf numFmtId="0" fontId="0" fillId="0" borderId="0" xfId="0" quotePrefix="1"/>
    <xf numFmtId="0" fontId="27" fillId="0" borderId="0" xfId="0" applyFont="1" applyAlignment="1">
      <alignment vertical="center"/>
    </xf>
    <xf numFmtId="0" fontId="28" fillId="0" borderId="0" xfId="0" applyFont="1"/>
    <xf numFmtId="0" fontId="28" fillId="0" borderId="0" xfId="0" applyFont="1" applyAlignment="1">
      <alignment vertical="center"/>
    </xf>
    <xf numFmtId="0" fontId="30" fillId="0" borderId="0" xfId="0" applyFont="1" applyAlignment="1">
      <alignment horizontal="left"/>
    </xf>
    <xf numFmtId="0" fontId="12" fillId="0" borderId="0" xfId="0" applyFont="1"/>
    <xf numFmtId="0" fontId="26" fillId="0" borderId="0" xfId="0" applyFont="1"/>
    <xf numFmtId="0" fontId="31" fillId="0" borderId="0" xfId="0" applyFont="1"/>
    <xf numFmtId="0" fontId="32" fillId="0" borderId="0" xfId="0" applyFont="1" applyAlignment="1">
      <alignment horizontal="center"/>
    </xf>
    <xf numFmtId="0" fontId="29" fillId="0" borderId="0" xfId="0" applyFont="1"/>
    <xf numFmtId="2" fontId="0" fillId="0" borderId="0" xfId="0" applyNumberFormat="1"/>
    <xf numFmtId="0" fontId="34" fillId="0" borderId="0" xfId="0" applyFont="1"/>
    <xf numFmtId="0" fontId="9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6" fillId="0" borderId="0" xfId="0" applyFont="1"/>
    <xf numFmtId="164" fontId="35" fillId="0" borderId="0" xfId="0" applyNumberFormat="1" applyFont="1" applyAlignment="1">
      <alignment horizontal="center"/>
    </xf>
    <xf numFmtId="164" fontId="37" fillId="3" borderId="0" xfId="0" applyNumberFormat="1" applyFont="1" applyFill="1" applyAlignment="1">
      <alignment horizontal="center"/>
    </xf>
    <xf numFmtId="2" fontId="37" fillId="0" borderId="0" xfId="0" applyNumberFormat="1" applyFont="1" applyFill="1" applyAlignment="1">
      <alignment horizontal="center"/>
    </xf>
    <xf numFmtId="164" fontId="35" fillId="0" borderId="0" xfId="0" applyNumberFormat="1" applyFont="1" applyFill="1" applyAlignment="1">
      <alignment horizontal="center"/>
    </xf>
    <xf numFmtId="164" fontId="37" fillId="4" borderId="0" xfId="0" applyNumberFormat="1" applyFont="1" applyFill="1" applyAlignment="1">
      <alignment horizontal="center"/>
    </xf>
    <xf numFmtId="0" fontId="38" fillId="0" borderId="0" xfId="0" applyFont="1"/>
    <xf numFmtId="0" fontId="39" fillId="0" borderId="0" xfId="0" applyFont="1"/>
    <xf numFmtId="0" fontId="4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F3F52-6ECC-974D-9266-1C086722A458}">
  <dimension ref="A4:CN97"/>
  <sheetViews>
    <sheetView topLeftCell="R48" workbookViewId="0">
      <selection activeCell="AI52" sqref="AI52"/>
    </sheetView>
  </sheetViews>
  <sheetFormatPr baseColWidth="10" defaultRowHeight="16"/>
  <sheetData>
    <row r="4" spans="1:92">
      <c r="A4" t="s">
        <v>460</v>
      </c>
    </row>
    <row r="9" spans="1:92">
      <c r="A9" t="s">
        <v>3</v>
      </c>
      <c r="C9" t="s">
        <v>4</v>
      </c>
    </row>
    <row r="10" spans="1:92">
      <c r="A10" t="s">
        <v>5</v>
      </c>
      <c r="B10" t="s">
        <v>6</v>
      </c>
      <c r="C10" t="s">
        <v>260</v>
      </c>
    </row>
    <row r="11" spans="1:92">
      <c r="A11" t="s">
        <v>547</v>
      </c>
      <c r="B11" s="53" t="s">
        <v>0</v>
      </c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 t="s">
        <v>1</v>
      </c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3" t="s">
        <v>2</v>
      </c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  <c r="AO11" s="53"/>
      <c r="AP11" s="53"/>
      <c r="AQ11" s="53"/>
      <c r="AR11" s="53"/>
      <c r="AS11" s="53"/>
      <c r="AT11" s="53"/>
      <c r="AU11" s="53"/>
      <c r="AV11" s="53"/>
      <c r="AW11" s="53"/>
      <c r="AX11" s="53"/>
      <c r="AY11" s="53"/>
      <c r="AZ11" s="53"/>
      <c r="BA11" s="53"/>
      <c r="BO11" s="53"/>
      <c r="BP11" s="53"/>
      <c r="BQ11" s="53"/>
      <c r="BR11" s="53"/>
      <c r="BS11" s="53"/>
      <c r="BT11" s="53"/>
      <c r="BU11" s="53"/>
      <c r="BV11" s="53"/>
      <c r="BW11" s="53"/>
      <c r="BX11" s="53"/>
      <c r="BY11" s="53"/>
      <c r="BZ11" s="53"/>
      <c r="CA11" s="53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</row>
    <row r="12" spans="1:92">
      <c r="A12" s="3">
        <v>0</v>
      </c>
      <c r="E12" s="1">
        <v>4.14975</v>
      </c>
      <c r="F12" s="1">
        <v>2.5987499999999999</v>
      </c>
      <c r="G12" s="1">
        <v>2.3925000000000001</v>
      </c>
      <c r="H12" s="1">
        <v>1.85625</v>
      </c>
      <c r="I12" s="1">
        <v>1.8067500000000001</v>
      </c>
      <c r="J12" s="1"/>
      <c r="K12" s="1"/>
      <c r="L12" s="1"/>
      <c r="M12" s="1"/>
      <c r="N12" s="1"/>
      <c r="O12" s="4"/>
      <c r="P12" s="4"/>
      <c r="Q12" s="1"/>
      <c r="R12" s="4"/>
      <c r="S12" s="1">
        <v>2.9947499999999998</v>
      </c>
      <c r="T12" s="1">
        <v>2.3264999999999998</v>
      </c>
      <c r="U12" s="1">
        <v>1.92225</v>
      </c>
      <c r="V12" s="1">
        <v>1.8727499999999999</v>
      </c>
      <c r="W12" s="1">
        <v>3.1844999999999999</v>
      </c>
      <c r="X12" s="1"/>
      <c r="Y12" s="1"/>
      <c r="Z12" s="1"/>
      <c r="AA12" s="1"/>
      <c r="AE12" s="1">
        <v>3.1680000000000001</v>
      </c>
      <c r="AF12" s="1">
        <v>1.782</v>
      </c>
      <c r="AG12" s="1">
        <v>2.2275</v>
      </c>
      <c r="AH12" s="1">
        <v>2.0212500000000002</v>
      </c>
      <c r="AI12" s="1">
        <v>2.3925000000000001</v>
      </c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</row>
    <row r="13" spans="1:92">
      <c r="A13" s="3">
        <v>10</v>
      </c>
      <c r="E13" s="1">
        <v>8.7697500000000002</v>
      </c>
      <c r="F13" s="1">
        <v>8.9924999999999997</v>
      </c>
      <c r="G13" s="1">
        <v>8.5470000000000006</v>
      </c>
      <c r="H13" s="1">
        <v>8.1427499999999995</v>
      </c>
      <c r="I13" s="1">
        <v>4.8014999999999999</v>
      </c>
      <c r="J13" s="1"/>
      <c r="K13" s="1"/>
      <c r="L13" s="1"/>
      <c r="M13" s="1"/>
      <c r="N13" s="1"/>
      <c r="O13" s="4"/>
      <c r="P13" s="4"/>
      <c r="Q13" s="1"/>
      <c r="R13" s="4"/>
      <c r="S13" s="1">
        <v>19.387499999999999</v>
      </c>
      <c r="T13" s="1">
        <v>16.731000000000002</v>
      </c>
      <c r="U13" s="1">
        <v>11.648999999999999</v>
      </c>
      <c r="V13" s="1">
        <v>10.461</v>
      </c>
      <c r="W13" s="1">
        <v>23.454750000000001</v>
      </c>
      <c r="X13" s="1"/>
      <c r="Y13" s="1"/>
      <c r="Z13" s="1"/>
      <c r="AA13" s="1"/>
      <c r="AE13" s="1">
        <v>26.647500000000001</v>
      </c>
      <c r="AF13" s="1">
        <v>10.40325</v>
      </c>
      <c r="AG13" s="1">
        <v>14.66025</v>
      </c>
      <c r="AH13" s="1">
        <v>16.02975</v>
      </c>
      <c r="AI13" s="1">
        <v>14.94075</v>
      </c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</row>
    <row r="14" spans="1:92">
      <c r="A14" s="3">
        <v>20</v>
      </c>
      <c r="E14" s="1">
        <v>7.6972500000000004</v>
      </c>
      <c r="F14" s="1">
        <v>6.9135</v>
      </c>
      <c r="G14" s="1">
        <v>8.4397500000000001</v>
      </c>
      <c r="H14" s="1">
        <v>5.7832499999999998</v>
      </c>
      <c r="I14" s="1">
        <v>3.6960000000000002</v>
      </c>
      <c r="J14" s="1"/>
      <c r="K14" s="1"/>
      <c r="L14" s="1"/>
      <c r="M14" s="1"/>
      <c r="N14" s="1"/>
      <c r="O14" s="4"/>
      <c r="P14" s="4"/>
      <c r="Q14" s="1"/>
      <c r="R14" s="4"/>
      <c r="S14" s="1">
        <v>17.267250000000001</v>
      </c>
      <c r="T14" s="1">
        <v>11.508749999999999</v>
      </c>
      <c r="U14" s="1">
        <v>8.4149999999999991</v>
      </c>
      <c r="V14" s="1">
        <v>8.5305</v>
      </c>
      <c r="W14" s="1">
        <v>20.979749999999999</v>
      </c>
      <c r="X14" s="1"/>
      <c r="Y14" s="1"/>
      <c r="Z14" s="1"/>
      <c r="AA14" s="1"/>
      <c r="AE14" s="1">
        <v>15.048</v>
      </c>
      <c r="AF14" s="1">
        <v>6.32775</v>
      </c>
      <c r="AG14" s="1">
        <v>11.500500000000001</v>
      </c>
      <c r="AH14" s="1">
        <v>11.1045</v>
      </c>
      <c r="AI14" s="1">
        <v>12.2265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</row>
    <row r="15" spans="1:92">
      <c r="A15" s="3">
        <v>30</v>
      </c>
      <c r="E15" s="1">
        <v>7.2435</v>
      </c>
      <c r="F15" s="1">
        <v>5.8987499999999997</v>
      </c>
      <c r="G15" s="1">
        <v>8.0355000000000008</v>
      </c>
      <c r="H15" s="1">
        <v>5.0407500000000001</v>
      </c>
      <c r="I15" s="1">
        <v>3.4897499999999999</v>
      </c>
      <c r="J15" s="1"/>
      <c r="K15" s="1"/>
      <c r="L15" s="1"/>
      <c r="M15" s="1"/>
      <c r="N15" s="1"/>
      <c r="O15" s="4"/>
      <c r="P15" s="4"/>
      <c r="Q15" s="1"/>
      <c r="R15" s="4"/>
      <c r="S15" s="1">
        <v>11.34375</v>
      </c>
      <c r="T15" s="1">
        <v>9.5947499999999994</v>
      </c>
      <c r="U15" s="1">
        <v>6.7072500000000002</v>
      </c>
      <c r="V15" s="1">
        <v>6.4102499999999996</v>
      </c>
      <c r="W15" s="1">
        <v>13.092750000000001</v>
      </c>
      <c r="X15" s="1"/>
      <c r="Y15" s="1"/>
      <c r="Z15" s="1"/>
      <c r="AA15" s="1"/>
      <c r="AE15" s="1">
        <v>14.99025</v>
      </c>
      <c r="AF15" s="1">
        <v>5.4037499999999996</v>
      </c>
      <c r="AG15" s="1">
        <v>11.698499999999999</v>
      </c>
      <c r="AH15" s="1">
        <v>8.6212499999999999</v>
      </c>
      <c r="AI15" s="1">
        <v>10.55175</v>
      </c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</row>
    <row r="16" spans="1:92">
      <c r="A16" s="3">
        <v>40</v>
      </c>
      <c r="E16" s="1">
        <v>7.1197499999999998</v>
      </c>
      <c r="F16" s="1">
        <v>5.5687499999999996</v>
      </c>
      <c r="G16" s="1">
        <v>8.6872500000000006</v>
      </c>
      <c r="H16" s="1">
        <v>5.4037499999999996</v>
      </c>
      <c r="I16" s="1">
        <v>3.3082500000000001</v>
      </c>
      <c r="J16" s="1"/>
      <c r="K16" s="1"/>
      <c r="L16" s="1"/>
      <c r="M16" s="1"/>
      <c r="N16" s="1"/>
      <c r="O16" s="4"/>
      <c r="P16" s="4"/>
      <c r="Q16" s="1"/>
      <c r="R16" s="4"/>
      <c r="S16" s="1">
        <v>17.110499999999998</v>
      </c>
      <c r="T16" s="1">
        <v>15.534750000000001</v>
      </c>
      <c r="U16" s="1">
        <v>15.08925</v>
      </c>
      <c r="V16" s="1">
        <v>11.01375</v>
      </c>
      <c r="W16" s="1">
        <v>25.822500000000002</v>
      </c>
      <c r="X16" s="1"/>
      <c r="Y16" s="1"/>
      <c r="Z16" s="1"/>
      <c r="AA16" s="1"/>
      <c r="AE16" s="1">
        <v>25.368749999999999</v>
      </c>
      <c r="AF16" s="1">
        <v>19.31325</v>
      </c>
      <c r="AG16" s="1">
        <v>41.390250000000002</v>
      </c>
      <c r="AH16" s="1">
        <v>11.85525</v>
      </c>
      <c r="AI16" s="1">
        <v>22.902000000000001</v>
      </c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</row>
    <row r="17" spans="1:92">
      <c r="A17" s="3">
        <v>50</v>
      </c>
      <c r="E17" s="1">
        <v>7.9530000000000003</v>
      </c>
      <c r="F17" s="1">
        <v>7.1444999999999999</v>
      </c>
      <c r="G17" s="1">
        <v>8.5552499999999991</v>
      </c>
      <c r="H17" s="1">
        <v>5.6265000000000001</v>
      </c>
      <c r="I17" s="1">
        <v>3.17625</v>
      </c>
      <c r="J17" s="1"/>
      <c r="K17" s="1"/>
      <c r="L17" s="1"/>
      <c r="M17" s="1"/>
      <c r="N17" s="1"/>
      <c r="O17" s="4"/>
      <c r="P17" s="4"/>
      <c r="Q17" s="1"/>
      <c r="R17" s="4"/>
      <c r="S17" s="1">
        <v>18.744</v>
      </c>
      <c r="T17" s="1">
        <v>17.91075</v>
      </c>
      <c r="U17" s="1">
        <v>13.53825</v>
      </c>
      <c r="V17" s="1">
        <v>11.417999999999999</v>
      </c>
      <c r="W17" s="1">
        <v>15.922499999999999</v>
      </c>
      <c r="X17" s="1"/>
      <c r="Y17" s="1"/>
      <c r="Z17" s="1"/>
      <c r="AA17" s="1"/>
      <c r="AE17" s="1">
        <v>21.144749999999998</v>
      </c>
      <c r="AF17" s="1">
        <v>16.095749999999999</v>
      </c>
      <c r="AG17" s="1">
        <v>23.974499999999999</v>
      </c>
      <c r="AH17" s="1">
        <v>10.1805</v>
      </c>
      <c r="AI17" s="1">
        <v>17.869499999999999</v>
      </c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</row>
    <row r="18" spans="1:92">
      <c r="A18" s="3">
        <v>60</v>
      </c>
      <c r="E18" s="1">
        <v>8.3324999999999996</v>
      </c>
      <c r="F18" s="1">
        <v>6.633</v>
      </c>
      <c r="G18" s="1">
        <v>10.30425</v>
      </c>
      <c r="H18" s="1">
        <v>5.9977499999999999</v>
      </c>
      <c r="I18" s="1">
        <v>3.1349999999999998</v>
      </c>
      <c r="J18" s="1"/>
      <c r="K18" s="1"/>
      <c r="L18" s="1"/>
      <c r="M18" s="1"/>
      <c r="N18" s="1"/>
      <c r="O18" s="4"/>
      <c r="P18" s="4"/>
      <c r="Q18" s="1"/>
      <c r="R18" s="4"/>
      <c r="S18" s="1">
        <v>14.916</v>
      </c>
      <c r="T18" s="1">
        <v>13.4475</v>
      </c>
      <c r="U18" s="1">
        <v>12.13575</v>
      </c>
      <c r="V18" s="1">
        <v>11.121</v>
      </c>
      <c r="W18" s="1">
        <v>14.610749999999999</v>
      </c>
      <c r="X18" s="1"/>
      <c r="Y18" s="1"/>
      <c r="Z18" s="1"/>
      <c r="AA18" s="1"/>
      <c r="AE18" s="1">
        <v>16.40925</v>
      </c>
      <c r="AF18" s="1">
        <v>11.16225</v>
      </c>
      <c r="AG18" s="1">
        <v>18.867750000000001</v>
      </c>
      <c r="AH18" s="1">
        <v>7.2765000000000004</v>
      </c>
      <c r="AI18" s="1">
        <v>11.417999999999999</v>
      </c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</row>
    <row r="19" spans="1:92">
      <c r="CB19" s="53"/>
      <c r="CC19" s="53"/>
      <c r="CD19" s="53"/>
      <c r="CE19" s="53"/>
      <c r="CF19" s="53"/>
      <c r="CG19" s="53"/>
      <c r="CH19" s="53"/>
      <c r="CI19" s="53"/>
      <c r="CJ19" s="53"/>
      <c r="CK19" s="53"/>
      <c r="CL19" s="53"/>
      <c r="CM19" s="53"/>
      <c r="CN19" s="53"/>
    </row>
    <row r="20" spans="1:92"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</row>
    <row r="21" spans="1:92">
      <c r="A21" t="s">
        <v>5</v>
      </c>
      <c r="E21" t="s">
        <v>7</v>
      </c>
      <c r="F21" t="s">
        <v>260</v>
      </c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</row>
    <row r="22" spans="1:92">
      <c r="A22" t="s">
        <v>547</v>
      </c>
    </row>
    <row r="23" spans="1:92">
      <c r="A23" s="3">
        <v>0</v>
      </c>
      <c r="E23" s="1">
        <v>6.8684999999999996E-2</v>
      </c>
      <c r="F23" s="1">
        <v>5.2417999999999999E-2</v>
      </c>
      <c r="G23" s="1">
        <v>5.4225000000000002E-2</v>
      </c>
      <c r="H23" s="1">
        <v>5.6032999999999999E-2</v>
      </c>
      <c r="I23" s="1">
        <v>4.5187999999999999E-2</v>
      </c>
      <c r="J23" s="1"/>
      <c r="K23" s="1"/>
      <c r="L23" s="1"/>
      <c r="M23" s="1"/>
      <c r="N23" s="1"/>
      <c r="O23" s="4"/>
      <c r="P23" s="4"/>
      <c r="Q23" s="1"/>
      <c r="R23" s="4"/>
      <c r="S23" s="1">
        <v>1.4460000000000001E-2</v>
      </c>
      <c r="T23" s="1">
        <v>5.9648E-2</v>
      </c>
      <c r="U23" s="1">
        <v>4.1572999999999999E-2</v>
      </c>
      <c r="V23" s="1">
        <v>3.7957999999999999E-2</v>
      </c>
      <c r="W23" s="1">
        <v>7.5914999999999996E-2</v>
      </c>
      <c r="X23" s="1"/>
      <c r="Y23" s="1"/>
      <c r="Z23" s="1"/>
      <c r="AA23" s="1"/>
      <c r="AE23" s="1">
        <v>5.7840000000000003E-2</v>
      </c>
      <c r="AF23" s="1">
        <v>5.0610000000000002E-2</v>
      </c>
      <c r="AG23" s="1">
        <v>4.8802999999999999E-2</v>
      </c>
      <c r="AH23" s="1">
        <v>6.3263E-2</v>
      </c>
      <c r="AI23" s="1">
        <v>0.11025749999999999</v>
      </c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</row>
    <row r="24" spans="1:92">
      <c r="A24" s="3">
        <v>10</v>
      </c>
      <c r="E24" s="1">
        <v>0.126525</v>
      </c>
      <c r="F24" s="1">
        <v>0.16086800000000001</v>
      </c>
      <c r="G24" s="1">
        <v>0.15182999999999999</v>
      </c>
      <c r="H24" s="1">
        <v>0.15906000000000001</v>
      </c>
      <c r="I24" s="1">
        <v>9.2183000000000001E-2</v>
      </c>
      <c r="J24" s="1"/>
      <c r="K24" s="1"/>
      <c r="L24" s="1"/>
      <c r="M24" s="1"/>
      <c r="N24" s="1"/>
      <c r="O24" s="4"/>
      <c r="P24" s="4"/>
      <c r="Q24" s="1"/>
      <c r="R24" s="4"/>
      <c r="S24" s="1">
        <v>0.184365</v>
      </c>
      <c r="T24" s="1">
        <v>0.37596000000000002</v>
      </c>
      <c r="U24" s="1">
        <v>0.13194800000000001</v>
      </c>
      <c r="V24" s="1">
        <v>0.17532800000000001</v>
      </c>
      <c r="W24" s="1">
        <v>0.24401300000000001</v>
      </c>
      <c r="X24" s="1"/>
      <c r="Y24" s="1"/>
      <c r="Z24" s="1"/>
      <c r="AA24" s="1"/>
      <c r="AE24" s="1">
        <v>0.26389499999999999</v>
      </c>
      <c r="AF24" s="1">
        <v>0.26208799999999999</v>
      </c>
      <c r="AG24" s="1">
        <v>0.25847300000000001</v>
      </c>
      <c r="AH24" s="1">
        <v>0.41753299999999999</v>
      </c>
      <c r="AI24" s="1">
        <v>0.20063249999999999</v>
      </c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</row>
    <row r="25" spans="1:92">
      <c r="A25" s="3">
        <v>20</v>
      </c>
      <c r="E25" s="1">
        <v>0.16628999999999999</v>
      </c>
      <c r="F25" s="1">
        <v>0.155445</v>
      </c>
      <c r="G25" s="1">
        <v>0.119295</v>
      </c>
      <c r="H25" s="1">
        <v>0.26208799999999999</v>
      </c>
      <c r="I25" s="1">
        <v>9.5797999999999994E-2</v>
      </c>
      <c r="J25" s="1"/>
      <c r="K25" s="1"/>
      <c r="L25" s="1"/>
      <c r="M25" s="1"/>
      <c r="N25" s="1"/>
      <c r="O25" s="4"/>
      <c r="P25" s="4"/>
      <c r="Q25" s="1"/>
      <c r="R25" s="4"/>
      <c r="S25" s="1">
        <v>0.26028000000000001</v>
      </c>
      <c r="T25" s="1">
        <v>0.44645299999999999</v>
      </c>
      <c r="U25" s="1">
        <v>0.17713499999999999</v>
      </c>
      <c r="V25" s="1">
        <v>0.20786299999999999</v>
      </c>
      <c r="W25" s="1">
        <v>0.53863499999999997</v>
      </c>
      <c r="X25" s="1"/>
      <c r="Y25" s="1"/>
      <c r="Z25" s="1"/>
      <c r="AA25" s="1"/>
      <c r="AE25" s="1">
        <v>0.20967</v>
      </c>
      <c r="AF25" s="1">
        <v>0.25305</v>
      </c>
      <c r="AG25" s="1">
        <v>0.24582000000000001</v>
      </c>
      <c r="AH25" s="1">
        <v>0.78083999999999998</v>
      </c>
      <c r="AI25" s="1">
        <v>0.22232250000000001</v>
      </c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</row>
    <row r="26" spans="1:92">
      <c r="A26" s="3">
        <v>30</v>
      </c>
      <c r="E26" s="1">
        <v>0.17352000000000001</v>
      </c>
      <c r="F26" s="1">
        <v>0.119295</v>
      </c>
      <c r="G26" s="1">
        <v>0.16267499999999999</v>
      </c>
      <c r="H26" s="1">
        <v>0.184365</v>
      </c>
      <c r="I26" s="1">
        <v>9.2183000000000001E-2</v>
      </c>
      <c r="J26" s="1"/>
      <c r="K26" s="1"/>
      <c r="L26" s="1"/>
      <c r="M26" s="1"/>
      <c r="N26" s="1"/>
      <c r="O26" s="4"/>
      <c r="P26" s="4"/>
      <c r="Q26" s="1"/>
      <c r="R26" s="4"/>
      <c r="S26" s="1">
        <v>0.26389499999999999</v>
      </c>
      <c r="T26" s="1">
        <v>0.26028000000000001</v>
      </c>
      <c r="U26" s="1">
        <v>0.25305</v>
      </c>
      <c r="V26" s="1">
        <v>0.19520999999999999</v>
      </c>
      <c r="W26" s="1">
        <v>0.42837799999999998</v>
      </c>
      <c r="X26" s="1"/>
      <c r="Y26" s="1"/>
      <c r="Z26" s="1"/>
      <c r="AA26" s="1"/>
      <c r="AE26" s="1">
        <v>0.25847300000000001</v>
      </c>
      <c r="AF26" s="1">
        <v>0.27654800000000002</v>
      </c>
      <c r="AG26" s="1">
        <v>0.32534999999999997</v>
      </c>
      <c r="AH26" s="1">
        <v>0.63804799999999995</v>
      </c>
      <c r="AI26" s="1">
        <v>0.18798000000000001</v>
      </c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</row>
    <row r="27" spans="1:92">
      <c r="A27" s="3">
        <v>40</v>
      </c>
      <c r="E27" s="1">
        <v>0.13375500000000001</v>
      </c>
      <c r="F27" s="1">
        <v>0.113873</v>
      </c>
      <c r="G27" s="1">
        <v>0.19520999999999999</v>
      </c>
      <c r="H27" s="1">
        <v>0.17894299999999999</v>
      </c>
      <c r="I27" s="1">
        <v>0.10122</v>
      </c>
      <c r="J27" s="1"/>
      <c r="K27" s="1"/>
      <c r="L27" s="1"/>
      <c r="M27" s="1"/>
      <c r="N27" s="1"/>
      <c r="O27" s="4"/>
      <c r="P27" s="4"/>
      <c r="Q27" s="1"/>
      <c r="R27" s="4"/>
      <c r="S27" s="1">
        <v>0.43380000000000002</v>
      </c>
      <c r="T27" s="1">
        <v>0.47175800000000001</v>
      </c>
      <c r="U27" s="1">
        <v>0.63985499999999995</v>
      </c>
      <c r="V27" s="1">
        <v>0.62720299999999995</v>
      </c>
      <c r="W27" s="1">
        <v>0.46814299999999998</v>
      </c>
      <c r="X27" s="1"/>
      <c r="Y27" s="1"/>
      <c r="Z27" s="1"/>
      <c r="AA27" s="1"/>
      <c r="AE27" s="1">
        <v>0.44102999999999998</v>
      </c>
      <c r="AF27" s="1">
        <v>0.83325800000000005</v>
      </c>
      <c r="AG27" s="1">
        <v>0.69588799999999995</v>
      </c>
      <c r="AH27" s="1">
        <v>0.96520499999999998</v>
      </c>
      <c r="AI27" s="1">
        <v>0.82964249999999995</v>
      </c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</row>
    <row r="28" spans="1:92">
      <c r="A28" s="3">
        <v>50</v>
      </c>
      <c r="E28" s="1">
        <v>0.17894299999999999</v>
      </c>
      <c r="F28" s="1">
        <v>0.168098</v>
      </c>
      <c r="G28" s="1">
        <v>0.23859</v>
      </c>
      <c r="H28" s="1">
        <v>0.21690000000000001</v>
      </c>
      <c r="I28" s="1">
        <v>0.14821500000000001</v>
      </c>
      <c r="J28" s="1"/>
      <c r="K28" s="1"/>
      <c r="L28" s="1"/>
      <c r="M28" s="1"/>
      <c r="N28" s="1"/>
      <c r="O28" s="4"/>
      <c r="P28" s="4"/>
      <c r="Q28" s="1"/>
      <c r="R28" s="4"/>
      <c r="S28" s="1">
        <v>0.32354300000000003</v>
      </c>
      <c r="T28" s="1">
        <v>0.51152299999999995</v>
      </c>
      <c r="U28" s="1">
        <v>0.66877500000000001</v>
      </c>
      <c r="V28" s="1">
        <v>0.75192000000000003</v>
      </c>
      <c r="W28" s="1">
        <v>0.51694499999999999</v>
      </c>
      <c r="X28" s="1"/>
      <c r="Y28" s="1"/>
      <c r="Z28" s="1"/>
      <c r="AA28" s="1"/>
      <c r="AE28" s="1">
        <v>0.67962</v>
      </c>
      <c r="AF28" s="1">
        <v>0.53502000000000005</v>
      </c>
      <c r="AG28" s="1">
        <v>0.89832800000000002</v>
      </c>
      <c r="AH28" s="1">
        <v>0.79891500000000004</v>
      </c>
      <c r="AI28" s="1">
        <v>0.51513750000000003</v>
      </c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</row>
    <row r="29" spans="1:92">
      <c r="A29" s="3">
        <v>60</v>
      </c>
      <c r="E29" s="1">
        <v>0.13556299999999999</v>
      </c>
      <c r="F29" s="1">
        <v>0.155445</v>
      </c>
      <c r="G29" s="1">
        <v>0.31089</v>
      </c>
      <c r="H29" s="1">
        <v>0.242205</v>
      </c>
      <c r="I29" s="1">
        <v>0.140985</v>
      </c>
      <c r="J29" s="1"/>
      <c r="K29" s="1"/>
      <c r="L29" s="1"/>
      <c r="M29" s="1"/>
      <c r="N29" s="1"/>
      <c r="O29" s="4"/>
      <c r="P29" s="4"/>
      <c r="Q29" s="1"/>
      <c r="R29" s="4"/>
      <c r="S29" s="1">
        <v>0.27835500000000002</v>
      </c>
      <c r="T29" s="1">
        <v>0.72299999999999998</v>
      </c>
      <c r="U29" s="1">
        <v>0.73746</v>
      </c>
      <c r="V29" s="1">
        <v>0.74107500000000004</v>
      </c>
      <c r="W29" s="1">
        <v>0.68142800000000003</v>
      </c>
      <c r="X29" s="1"/>
      <c r="Y29" s="1"/>
      <c r="Z29" s="1"/>
      <c r="AA29" s="1"/>
      <c r="AE29" s="1">
        <v>0.424763</v>
      </c>
      <c r="AF29" s="1">
        <v>0.54767299999999997</v>
      </c>
      <c r="AG29" s="1">
        <v>0.96701300000000001</v>
      </c>
      <c r="AH29" s="1">
        <v>0.85133300000000001</v>
      </c>
      <c r="AI29" s="1">
        <v>0.53502000000000005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</row>
    <row r="31" spans="1:92">
      <c r="A31" t="s">
        <v>14</v>
      </c>
    </row>
    <row r="32" spans="1:92">
      <c r="A32" t="s">
        <v>13</v>
      </c>
      <c r="C32" t="s">
        <v>15</v>
      </c>
      <c r="I32" t="s">
        <v>16</v>
      </c>
    </row>
    <row r="33" spans="1:14">
      <c r="A33" s="2" t="s">
        <v>8</v>
      </c>
      <c r="B33" s="2" t="s">
        <v>9</v>
      </c>
      <c r="C33" s="2"/>
      <c r="D33" s="2" t="s">
        <v>10</v>
      </c>
      <c r="E33" s="2" t="s">
        <v>11</v>
      </c>
      <c r="F33" s="2" t="s">
        <v>12</v>
      </c>
      <c r="I33" s="2" t="s">
        <v>20</v>
      </c>
      <c r="J33" s="2" t="s">
        <v>17</v>
      </c>
      <c r="K33" s="2" t="s">
        <v>18</v>
      </c>
      <c r="L33" s="2" t="s">
        <v>19</v>
      </c>
      <c r="N33" s="1"/>
    </row>
    <row r="34" spans="1:14">
      <c r="A34" s="1">
        <v>6</v>
      </c>
      <c r="B34" s="1">
        <v>1</v>
      </c>
      <c r="C34" s="1"/>
      <c r="D34" s="1"/>
      <c r="E34" s="1"/>
      <c r="F34" s="1"/>
      <c r="I34" s="1">
        <v>3</v>
      </c>
      <c r="J34" s="1">
        <v>1</v>
      </c>
      <c r="N34" s="1"/>
    </row>
    <row r="35" spans="1:14">
      <c r="A35" s="1">
        <v>6</v>
      </c>
      <c r="B35" s="1">
        <v>1</v>
      </c>
      <c r="C35" s="1"/>
      <c r="D35" s="1"/>
      <c r="E35" s="1"/>
      <c r="F35" s="1"/>
      <c r="I35" s="1">
        <v>4</v>
      </c>
      <c r="J35" s="1">
        <v>1</v>
      </c>
      <c r="N35" s="1"/>
    </row>
    <row r="36" spans="1:14">
      <c r="A36" s="1">
        <v>6</v>
      </c>
      <c r="B36" s="1">
        <v>1</v>
      </c>
      <c r="C36" s="1"/>
      <c r="D36" s="1"/>
      <c r="E36" s="1"/>
      <c r="F36" s="1"/>
      <c r="I36" s="1">
        <v>5</v>
      </c>
      <c r="J36" s="1">
        <v>1</v>
      </c>
      <c r="N36" s="1"/>
    </row>
    <row r="37" spans="1:14">
      <c r="A37" s="1">
        <v>10</v>
      </c>
      <c r="B37" s="1">
        <v>0</v>
      </c>
      <c r="C37" s="1"/>
      <c r="D37" s="1"/>
      <c r="E37" s="1"/>
      <c r="F37" s="1"/>
      <c r="I37" s="1">
        <v>6</v>
      </c>
      <c r="J37" s="1">
        <v>1</v>
      </c>
      <c r="N37" s="1"/>
    </row>
    <row r="38" spans="1:14">
      <c r="A38" s="1">
        <v>10</v>
      </c>
      <c r="B38" s="1">
        <v>0</v>
      </c>
      <c r="C38" s="1"/>
      <c r="D38" s="1"/>
      <c r="E38" s="1"/>
      <c r="F38" s="1"/>
      <c r="I38" s="1">
        <v>10</v>
      </c>
      <c r="J38" s="1">
        <v>0</v>
      </c>
    </row>
    <row r="39" spans="1:14">
      <c r="E39" s="1"/>
      <c r="F39" s="1"/>
      <c r="I39" s="1">
        <v>10</v>
      </c>
      <c r="J39" s="1">
        <v>0</v>
      </c>
    </row>
    <row r="40" spans="1:14">
      <c r="A40" s="1">
        <v>7</v>
      </c>
      <c r="B40" s="1"/>
      <c r="C40" s="1"/>
      <c r="D40" s="1">
        <v>1</v>
      </c>
      <c r="E40" s="1"/>
      <c r="F40" s="1"/>
      <c r="I40" s="1">
        <v>4</v>
      </c>
      <c r="J40" s="1">
        <v>1</v>
      </c>
    </row>
    <row r="41" spans="1:14">
      <c r="A41" s="1">
        <v>10</v>
      </c>
      <c r="B41" s="1"/>
      <c r="C41" s="1"/>
      <c r="D41" s="1">
        <v>0</v>
      </c>
      <c r="E41" s="1"/>
      <c r="F41" s="1"/>
      <c r="I41" s="1">
        <v>6</v>
      </c>
      <c r="J41" s="1">
        <v>1</v>
      </c>
    </row>
    <row r="42" spans="1:14">
      <c r="A42" s="1">
        <v>10</v>
      </c>
      <c r="B42" s="1"/>
      <c r="C42" s="1"/>
      <c r="D42" s="1">
        <v>0</v>
      </c>
      <c r="E42" s="1"/>
      <c r="F42" s="1"/>
      <c r="I42" s="1">
        <v>6</v>
      </c>
      <c r="J42" s="1">
        <v>1</v>
      </c>
    </row>
    <row r="43" spans="1:14">
      <c r="A43" s="1">
        <v>10</v>
      </c>
      <c r="B43" s="1"/>
      <c r="C43" s="1"/>
      <c r="D43" s="1">
        <v>0</v>
      </c>
      <c r="E43" s="1"/>
      <c r="F43" s="1"/>
      <c r="I43" s="1">
        <v>7</v>
      </c>
      <c r="J43" s="1">
        <v>1</v>
      </c>
    </row>
    <row r="44" spans="1:14">
      <c r="A44" s="1">
        <v>10</v>
      </c>
      <c r="B44" s="1"/>
      <c r="C44" s="1"/>
      <c r="D44" s="1">
        <v>0</v>
      </c>
      <c r="E44" s="1"/>
      <c r="F44" s="1"/>
      <c r="I44" s="1">
        <v>8</v>
      </c>
      <c r="J44" s="1">
        <v>1</v>
      </c>
    </row>
    <row r="45" spans="1:14">
      <c r="A45" s="1"/>
      <c r="B45" s="1"/>
      <c r="C45" s="1"/>
      <c r="D45" s="1"/>
      <c r="E45" s="1"/>
      <c r="F45" s="1"/>
      <c r="I45" s="1">
        <v>8</v>
      </c>
      <c r="J45" s="1">
        <v>1</v>
      </c>
    </row>
    <row r="46" spans="1:14">
      <c r="A46" s="1">
        <v>4</v>
      </c>
      <c r="B46" s="1"/>
      <c r="C46" s="1"/>
      <c r="D46" s="1"/>
      <c r="E46" s="1"/>
      <c r="F46" s="1">
        <v>1</v>
      </c>
      <c r="I46" s="1">
        <v>10</v>
      </c>
      <c r="J46" s="1">
        <v>0</v>
      </c>
    </row>
    <row r="47" spans="1:14">
      <c r="A47" s="1">
        <v>4</v>
      </c>
      <c r="B47" s="1"/>
      <c r="C47" s="1"/>
      <c r="D47" s="1"/>
      <c r="E47" s="1"/>
      <c r="F47" s="1">
        <v>1</v>
      </c>
      <c r="I47" s="1">
        <v>10</v>
      </c>
      <c r="J47" s="1">
        <v>0</v>
      </c>
    </row>
    <row r="48" spans="1:14">
      <c r="A48" s="1">
        <v>4</v>
      </c>
      <c r="B48" s="1"/>
      <c r="C48" s="1"/>
      <c r="D48" s="1"/>
      <c r="E48" s="1"/>
      <c r="F48" s="1">
        <v>1</v>
      </c>
    </row>
    <row r="49" spans="1:53">
      <c r="A49" s="1">
        <v>6</v>
      </c>
      <c r="B49" s="1"/>
      <c r="C49" s="1"/>
      <c r="D49" s="1"/>
      <c r="E49" s="1"/>
      <c r="F49" s="1">
        <v>1</v>
      </c>
      <c r="I49" s="1">
        <v>3</v>
      </c>
      <c r="J49" s="1"/>
      <c r="K49" s="1">
        <v>1</v>
      </c>
      <c r="L49" s="1"/>
      <c r="M49" s="1"/>
      <c r="N49" s="1"/>
    </row>
    <row r="50" spans="1:53">
      <c r="A50" s="1"/>
      <c r="B50" s="1"/>
      <c r="C50" s="1"/>
      <c r="D50" s="1"/>
      <c r="E50" s="1"/>
      <c r="F50" s="1"/>
      <c r="I50" s="1">
        <v>10</v>
      </c>
      <c r="J50" s="1"/>
      <c r="K50" s="1">
        <v>0</v>
      </c>
      <c r="L50" s="1"/>
      <c r="M50" s="1"/>
      <c r="N50" s="1"/>
    </row>
    <row r="51" spans="1:53">
      <c r="A51" s="1"/>
      <c r="B51" s="1"/>
      <c r="C51" s="1"/>
      <c r="D51" s="1"/>
      <c r="E51" s="1"/>
      <c r="I51" s="1">
        <v>10</v>
      </c>
      <c r="J51" s="1"/>
      <c r="K51" s="1">
        <v>0</v>
      </c>
      <c r="L51" s="1"/>
      <c r="M51" s="1"/>
      <c r="N51" s="1"/>
    </row>
    <row r="52" spans="1:53">
      <c r="A52" s="1">
        <v>10</v>
      </c>
      <c r="B52" s="1"/>
      <c r="C52" s="1"/>
      <c r="D52" s="1"/>
      <c r="E52" s="1">
        <v>0</v>
      </c>
      <c r="I52" s="1">
        <v>10</v>
      </c>
      <c r="J52" s="1"/>
      <c r="K52" s="1">
        <v>0</v>
      </c>
      <c r="L52" s="1"/>
      <c r="M52" s="1"/>
      <c r="N52" s="1"/>
    </row>
    <row r="53" spans="1:53">
      <c r="A53" s="1">
        <v>10</v>
      </c>
      <c r="B53" s="1"/>
      <c r="C53" s="1"/>
      <c r="D53" s="1"/>
      <c r="E53" s="1">
        <v>0</v>
      </c>
      <c r="I53" s="1">
        <v>10</v>
      </c>
      <c r="J53" s="1"/>
      <c r="K53" s="1">
        <v>0</v>
      </c>
      <c r="L53" s="1"/>
      <c r="M53" s="1"/>
      <c r="N53" s="1"/>
    </row>
    <row r="54" spans="1:53">
      <c r="A54" s="1">
        <v>10</v>
      </c>
      <c r="B54" s="1"/>
      <c r="C54" s="1"/>
      <c r="D54" s="1"/>
      <c r="E54" s="1">
        <v>0</v>
      </c>
      <c r="F54" s="1"/>
    </row>
    <row r="55" spans="1:53">
      <c r="A55" s="1">
        <v>10</v>
      </c>
      <c r="B55" s="1"/>
      <c r="C55" s="1"/>
      <c r="D55" s="1"/>
      <c r="E55" s="1">
        <v>0</v>
      </c>
      <c r="F55" s="1"/>
      <c r="I55" s="1">
        <v>7</v>
      </c>
      <c r="L55" s="1">
        <v>1</v>
      </c>
    </row>
    <row r="56" spans="1:53">
      <c r="A56" s="1">
        <v>10</v>
      </c>
      <c r="B56" s="1"/>
      <c r="C56" s="1"/>
      <c r="D56" s="1"/>
      <c r="E56" s="1">
        <v>0</v>
      </c>
      <c r="F56" s="1"/>
      <c r="I56" s="1">
        <v>10</v>
      </c>
      <c r="L56" s="1">
        <v>0</v>
      </c>
    </row>
    <row r="57" spans="1:53">
      <c r="I57" s="1">
        <v>10</v>
      </c>
      <c r="L57" s="1">
        <v>0</v>
      </c>
    </row>
    <row r="58" spans="1:53">
      <c r="I58" s="1">
        <v>10</v>
      </c>
      <c r="L58" s="1">
        <v>0</v>
      </c>
    </row>
    <row r="59" spans="1:53">
      <c r="I59" s="1">
        <v>10</v>
      </c>
      <c r="L59" s="1">
        <v>0</v>
      </c>
    </row>
    <row r="62" spans="1:53">
      <c r="A62" t="s">
        <v>446</v>
      </c>
      <c r="D62" t="s">
        <v>454</v>
      </c>
      <c r="G62" s="2" t="s">
        <v>546</v>
      </c>
    </row>
    <row r="63" spans="1:53">
      <c r="A63" t="s">
        <v>547</v>
      </c>
      <c r="B63" s="53" t="s">
        <v>443</v>
      </c>
      <c r="C63" s="53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 t="s">
        <v>444</v>
      </c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 t="s">
        <v>1</v>
      </c>
      <c r="AC63" s="53"/>
      <c r="AD63" s="53"/>
      <c r="AE63" s="53"/>
      <c r="AF63" s="53"/>
      <c r="AG63" s="53"/>
      <c r="AH63" s="53"/>
      <c r="AI63" s="53"/>
      <c r="AJ63" s="53"/>
      <c r="AK63" s="53"/>
      <c r="AL63" s="53"/>
      <c r="AM63" s="53"/>
      <c r="AN63" s="53"/>
      <c r="AO63" s="53" t="s">
        <v>445</v>
      </c>
      <c r="AP63" s="53"/>
      <c r="AQ63" s="53"/>
      <c r="AR63" s="53"/>
      <c r="AS63" s="53"/>
      <c r="AT63" s="53"/>
      <c r="AU63" s="53"/>
      <c r="AV63" s="53"/>
      <c r="AW63" s="53"/>
      <c r="AX63" s="53"/>
      <c r="AY63" s="53"/>
      <c r="AZ63" s="53"/>
      <c r="BA63" s="53"/>
    </row>
    <row r="64" spans="1:53">
      <c r="A64" s="3">
        <v>0</v>
      </c>
      <c r="B64" s="1">
        <v>5.2</v>
      </c>
      <c r="C64" s="1">
        <v>3.31</v>
      </c>
      <c r="D64" s="1">
        <v>0.33</v>
      </c>
      <c r="E64" s="1">
        <v>1.41</v>
      </c>
      <c r="F64" s="1">
        <v>6.2012</v>
      </c>
      <c r="G64" s="1">
        <v>2.7972000000000001</v>
      </c>
      <c r="H64" s="1">
        <v>5.18</v>
      </c>
      <c r="I64" s="1">
        <v>4.8840000000000003</v>
      </c>
      <c r="J64" s="1">
        <v>3.4188000000000001</v>
      </c>
      <c r="K64" s="1"/>
      <c r="M64" s="1"/>
      <c r="N64" s="1"/>
      <c r="S64" s="1">
        <v>0.87</v>
      </c>
      <c r="T64" s="1">
        <v>0</v>
      </c>
      <c r="U64" s="1">
        <v>0.33</v>
      </c>
      <c r="V64" s="1">
        <v>0</v>
      </c>
      <c r="W64" s="1"/>
      <c r="X64" s="1"/>
      <c r="Y64" s="1"/>
      <c r="Z64" s="1"/>
      <c r="AA64" s="1"/>
      <c r="AB64" s="1">
        <v>-0.21</v>
      </c>
      <c r="AC64" s="1">
        <v>2.76</v>
      </c>
      <c r="AD64" s="1">
        <v>1.68</v>
      </c>
      <c r="AE64" s="1">
        <v>7.1336000000000004</v>
      </c>
      <c r="AF64" s="1">
        <v>5.2096</v>
      </c>
      <c r="AG64" s="1">
        <v>9.2796000000000003</v>
      </c>
      <c r="AH64" s="1">
        <v>8.7911999999999999</v>
      </c>
      <c r="AI64" s="1">
        <v>7.2224000000000004</v>
      </c>
      <c r="AJ64" s="1"/>
      <c r="AK64" s="1"/>
      <c r="AL64" s="1"/>
      <c r="AM64" s="1"/>
      <c r="AN64" s="1"/>
      <c r="AO64" s="1">
        <v>0</v>
      </c>
      <c r="AP64" s="1">
        <v>0</v>
      </c>
      <c r="AQ64" s="1">
        <v>0.33</v>
      </c>
      <c r="AR64" s="1">
        <v>0.6</v>
      </c>
      <c r="AS64" s="1"/>
      <c r="AT64" s="1"/>
      <c r="AU64" s="1"/>
      <c r="AV64" s="1"/>
      <c r="AW64" s="1"/>
      <c r="AX64" s="1"/>
      <c r="AY64" s="1"/>
      <c r="AZ64" s="1"/>
      <c r="BA64" s="1"/>
    </row>
    <row r="65" spans="1:92">
      <c r="A65" s="3">
        <v>10</v>
      </c>
      <c r="B65" s="1">
        <v>8.99</v>
      </c>
      <c r="C65" s="1">
        <v>7.64</v>
      </c>
      <c r="D65" s="1">
        <v>2.2200000000000002</v>
      </c>
      <c r="E65" s="1">
        <v>6.56</v>
      </c>
      <c r="F65" s="1">
        <v>19.5656</v>
      </c>
      <c r="G65" s="1">
        <v>10.226800000000001</v>
      </c>
      <c r="H65" s="1">
        <v>7.03</v>
      </c>
      <c r="I65" s="1">
        <v>19.506399999999999</v>
      </c>
      <c r="J65" s="1">
        <v>11.2036</v>
      </c>
      <c r="K65" s="1"/>
      <c r="M65" s="1"/>
      <c r="N65" s="1"/>
      <c r="S65" s="1">
        <v>2.4900000000000002</v>
      </c>
      <c r="T65" s="1">
        <v>1.68</v>
      </c>
      <c r="U65" s="1">
        <v>1.1399999999999999</v>
      </c>
      <c r="V65" s="1">
        <v>3.31</v>
      </c>
      <c r="W65" s="1"/>
      <c r="X65" s="1"/>
      <c r="Y65" s="1"/>
      <c r="Z65" s="1"/>
      <c r="AA65" s="1"/>
      <c r="AB65" s="1">
        <v>23.35</v>
      </c>
      <c r="AC65" s="1">
        <v>23.89</v>
      </c>
      <c r="AD65" s="1">
        <v>10.62</v>
      </c>
      <c r="AE65" s="1">
        <v>22.1112</v>
      </c>
      <c r="AF65" s="1">
        <v>36.733600000000003</v>
      </c>
      <c r="AG65" s="1">
        <v>31.006</v>
      </c>
      <c r="AH65" s="1">
        <v>26.136800000000001</v>
      </c>
      <c r="AI65" s="1">
        <v>28.712</v>
      </c>
      <c r="AJ65" s="1"/>
      <c r="AK65" s="1"/>
      <c r="AL65" s="1"/>
      <c r="AM65" s="1"/>
      <c r="AN65" s="1"/>
      <c r="AO65" s="1">
        <v>8.7200000000000006</v>
      </c>
      <c r="AP65" s="1">
        <v>11.43</v>
      </c>
      <c r="AQ65" s="1">
        <v>17.93</v>
      </c>
      <c r="AR65" s="1">
        <v>7.91</v>
      </c>
      <c r="AS65" s="1"/>
      <c r="AT65" s="1"/>
      <c r="AU65" s="1"/>
      <c r="AV65" s="1"/>
      <c r="AW65" s="1"/>
      <c r="AX65" s="1"/>
      <c r="AY65" s="1"/>
      <c r="AZ65" s="1"/>
      <c r="BA65" s="1"/>
    </row>
    <row r="66" spans="1:92">
      <c r="A66" s="3">
        <v>20</v>
      </c>
      <c r="B66" s="1">
        <v>7.64</v>
      </c>
      <c r="C66" s="1">
        <v>8.18</v>
      </c>
      <c r="D66" s="1">
        <v>3.85</v>
      </c>
      <c r="E66" s="1">
        <v>8.18</v>
      </c>
      <c r="F66" s="1">
        <v>13.5716</v>
      </c>
      <c r="G66" s="1">
        <v>23.339600000000001</v>
      </c>
      <c r="H66" s="1">
        <v>20.202000000000002</v>
      </c>
      <c r="I66" s="1">
        <v>14.0748</v>
      </c>
      <c r="J66" s="1">
        <v>9.4719999999999995</v>
      </c>
      <c r="K66" s="1"/>
      <c r="M66" s="1"/>
      <c r="N66" s="1"/>
      <c r="S66" s="1">
        <v>1.1399999999999999</v>
      </c>
      <c r="T66" s="1">
        <v>3.58</v>
      </c>
      <c r="U66" s="1">
        <v>0.6</v>
      </c>
      <c r="V66" s="1">
        <v>1.1399999999999999</v>
      </c>
      <c r="W66" s="1"/>
      <c r="X66" s="1"/>
      <c r="Y66" s="1"/>
      <c r="Z66" s="1"/>
      <c r="AA66" s="1"/>
      <c r="AB66" s="1">
        <v>26.06</v>
      </c>
      <c r="AC66" s="1">
        <v>21.18</v>
      </c>
      <c r="AD66" s="1">
        <v>12.51</v>
      </c>
      <c r="AE66" s="1">
        <v>14.282</v>
      </c>
      <c r="AF66" s="1">
        <v>24.212800000000001</v>
      </c>
      <c r="AG66" s="1">
        <v>15.17</v>
      </c>
      <c r="AH66" s="1">
        <v>21.2972</v>
      </c>
      <c r="AI66" s="1">
        <v>17.449200000000001</v>
      </c>
      <c r="AJ66" s="1"/>
      <c r="AK66" s="1"/>
      <c r="AL66" s="1"/>
      <c r="AM66" s="1"/>
      <c r="AN66" s="1"/>
      <c r="AO66" s="1">
        <v>6.29</v>
      </c>
      <c r="AP66" s="1">
        <v>7.91</v>
      </c>
      <c r="AQ66" s="1">
        <v>13.6</v>
      </c>
      <c r="AR66" s="1">
        <v>6.29</v>
      </c>
      <c r="AS66" s="1"/>
      <c r="AT66" s="1"/>
      <c r="AU66" s="1"/>
      <c r="AV66" s="1"/>
      <c r="AW66" s="1"/>
      <c r="AX66" s="1"/>
      <c r="AY66" s="1"/>
      <c r="AZ66" s="1"/>
      <c r="BA66" s="1"/>
    </row>
    <row r="67" spans="1:92">
      <c r="A67" s="3">
        <v>35</v>
      </c>
      <c r="B67" s="1">
        <v>7.64</v>
      </c>
      <c r="C67" s="1">
        <v>7.37</v>
      </c>
      <c r="D67" s="1">
        <v>4.12</v>
      </c>
      <c r="E67" s="1">
        <v>7.1</v>
      </c>
      <c r="F67" s="1">
        <v>8.5988000000000007</v>
      </c>
      <c r="G67" s="1">
        <v>22.9252</v>
      </c>
      <c r="H67" s="1">
        <v>24.612400000000001</v>
      </c>
      <c r="I67" s="1">
        <v>14.119199999999999</v>
      </c>
      <c r="J67" s="1">
        <v>3.4336000000000002</v>
      </c>
      <c r="K67" s="1"/>
      <c r="M67" s="1"/>
      <c r="N67" s="1"/>
      <c r="S67" s="1">
        <v>0.6</v>
      </c>
      <c r="T67" s="1">
        <v>2.2200000000000002</v>
      </c>
      <c r="U67" s="1">
        <v>0.06</v>
      </c>
      <c r="V67" s="1">
        <v>0.06</v>
      </c>
      <c r="W67" s="1"/>
      <c r="X67" s="1"/>
      <c r="Y67" s="1"/>
      <c r="Z67" s="1"/>
      <c r="AA67" s="1"/>
      <c r="AB67" s="1">
        <v>33.1</v>
      </c>
      <c r="AC67" s="1">
        <v>11.97</v>
      </c>
      <c r="AD67" s="1">
        <v>11.97</v>
      </c>
      <c r="AE67" s="1">
        <v>10.5228</v>
      </c>
      <c r="AF67" s="1">
        <v>15.110799999999999</v>
      </c>
      <c r="AG67" s="1">
        <v>19.550799999999999</v>
      </c>
      <c r="AH67" s="1">
        <v>8.2880000000000003</v>
      </c>
      <c r="AI67" s="1">
        <v>18.2484</v>
      </c>
      <c r="AJ67" s="1"/>
      <c r="AK67" s="1"/>
      <c r="AL67" s="1"/>
      <c r="AM67" s="1"/>
      <c r="AN67" s="1"/>
      <c r="AO67" s="1">
        <v>4.93</v>
      </c>
      <c r="AP67" s="1">
        <v>4.93</v>
      </c>
      <c r="AQ67" s="1">
        <v>7.37</v>
      </c>
      <c r="AR67" s="1">
        <v>3.31</v>
      </c>
      <c r="AS67" s="1"/>
      <c r="AT67" s="1"/>
      <c r="AU67" s="1"/>
      <c r="AV67" s="1"/>
      <c r="AW67" s="1"/>
      <c r="AX67" s="1"/>
      <c r="AY67" s="1"/>
      <c r="AZ67" s="1"/>
      <c r="BA67" s="1"/>
    </row>
    <row r="68" spans="1:92">
      <c r="A68" s="3">
        <v>49</v>
      </c>
      <c r="B68" s="1">
        <v>11.16</v>
      </c>
      <c r="C68" s="1">
        <v>6.29</v>
      </c>
      <c r="D68" s="1">
        <v>6.83</v>
      </c>
      <c r="E68" s="1">
        <v>9.5399999999999991</v>
      </c>
      <c r="F68" s="1">
        <v>22.9696</v>
      </c>
      <c r="G68" s="1">
        <v>20.423999999999999</v>
      </c>
      <c r="H68" s="1">
        <v>37.621600000000001</v>
      </c>
      <c r="I68" s="1">
        <v>11.2036</v>
      </c>
      <c r="J68" s="1">
        <v>8.9835999999999991</v>
      </c>
      <c r="K68" s="1"/>
      <c r="M68" s="1"/>
      <c r="N68" s="1"/>
      <c r="S68" s="1">
        <v>0.06</v>
      </c>
      <c r="T68" s="1">
        <v>1.41</v>
      </c>
      <c r="U68" s="1">
        <v>0</v>
      </c>
      <c r="V68" s="1">
        <v>0</v>
      </c>
      <c r="W68" s="1"/>
      <c r="X68" s="1"/>
      <c r="Y68" s="1"/>
      <c r="Z68" s="1"/>
      <c r="AA68" s="1"/>
      <c r="AB68" s="1">
        <v>39.06</v>
      </c>
      <c r="AC68" s="1">
        <v>39.869999999999997</v>
      </c>
      <c r="AD68" s="1">
        <v>43.93</v>
      </c>
      <c r="AE68" s="1">
        <v>44.1188</v>
      </c>
      <c r="AF68" s="1">
        <v>51.0304</v>
      </c>
      <c r="AG68" s="1">
        <v>54.641599999999997</v>
      </c>
      <c r="AH68" s="1">
        <v>70.921599999999998</v>
      </c>
      <c r="AI68" s="1">
        <v>61.227600000000002</v>
      </c>
      <c r="AJ68" s="1"/>
      <c r="AK68" s="1"/>
      <c r="AL68" s="1"/>
      <c r="AM68" s="1"/>
      <c r="AN68" s="1"/>
      <c r="AO68" s="1">
        <v>5.47</v>
      </c>
      <c r="AP68" s="1">
        <v>8.99</v>
      </c>
      <c r="AQ68" s="1">
        <v>8.4499999999999993</v>
      </c>
      <c r="AR68" s="1">
        <v>6.01</v>
      </c>
      <c r="AS68" s="1"/>
      <c r="AT68" s="1"/>
      <c r="AU68" s="1"/>
      <c r="AV68" s="1"/>
      <c r="AW68" s="1"/>
      <c r="AX68" s="1"/>
      <c r="AY68" s="1"/>
      <c r="AZ68" s="1"/>
      <c r="BA68" s="1"/>
    </row>
    <row r="69" spans="1:92">
      <c r="A69" s="3">
        <v>60</v>
      </c>
      <c r="B69" s="1">
        <v>10.08</v>
      </c>
      <c r="C69" s="1">
        <v>4.12</v>
      </c>
      <c r="D69" s="1">
        <v>4.12</v>
      </c>
      <c r="E69" s="1">
        <v>8.7200000000000006</v>
      </c>
      <c r="F69" s="1">
        <v>21.09</v>
      </c>
      <c r="G69" s="1">
        <v>15.717599999999999</v>
      </c>
      <c r="H69" s="1">
        <v>14.341200000000001</v>
      </c>
      <c r="I69" s="1">
        <v>11.825200000000001</v>
      </c>
      <c r="J69" s="1">
        <v>24.582799999999999</v>
      </c>
      <c r="K69" s="1"/>
      <c r="M69" s="1"/>
      <c r="N69" s="1"/>
      <c r="S69" s="1">
        <v>0.06</v>
      </c>
      <c r="T69" s="1">
        <v>0.6</v>
      </c>
      <c r="U69" s="1">
        <v>0</v>
      </c>
      <c r="V69" s="1">
        <v>0</v>
      </c>
      <c r="W69" s="1"/>
      <c r="X69" s="1"/>
      <c r="Y69" s="1"/>
      <c r="Z69" s="1"/>
      <c r="AA69" s="1"/>
      <c r="AB69" s="1">
        <v>38.24</v>
      </c>
      <c r="AC69" s="1">
        <v>27.95</v>
      </c>
      <c r="AD69" s="1">
        <v>34.18</v>
      </c>
      <c r="AE69" s="1">
        <v>21.1492</v>
      </c>
      <c r="AF69" s="1">
        <v>25.16</v>
      </c>
      <c r="AG69" s="1">
        <v>22.392399999999999</v>
      </c>
      <c r="AH69" s="1">
        <v>29.259599999999999</v>
      </c>
      <c r="AI69" s="1">
        <v>27.527999999999999</v>
      </c>
      <c r="AJ69" s="1"/>
      <c r="AK69" s="1"/>
      <c r="AL69" s="1"/>
      <c r="AM69" s="1"/>
      <c r="AN69" s="1"/>
      <c r="AO69" s="1">
        <v>4.12</v>
      </c>
      <c r="AP69" s="1">
        <v>7.1</v>
      </c>
      <c r="AQ69" s="1">
        <v>7.1</v>
      </c>
      <c r="AR69" s="1">
        <v>3.58</v>
      </c>
      <c r="AS69" s="1"/>
      <c r="AT69" s="1"/>
      <c r="AU69" s="1"/>
      <c r="AV69" s="1"/>
      <c r="AW69" s="1"/>
      <c r="AX69" s="1"/>
      <c r="AY69" s="1"/>
      <c r="AZ69" s="1"/>
      <c r="BA69" s="1"/>
    </row>
    <row r="74" spans="1:92">
      <c r="C74" t="s">
        <v>260</v>
      </c>
    </row>
    <row r="75" spans="1:92">
      <c r="A75" t="s">
        <v>447</v>
      </c>
      <c r="D75" s="2"/>
    </row>
    <row r="76" spans="1:92">
      <c r="A76" t="s">
        <v>547</v>
      </c>
      <c r="B76" s="53" t="s">
        <v>443</v>
      </c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  <c r="O76" s="53" t="s">
        <v>444</v>
      </c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  <c r="AA76" s="53"/>
      <c r="AB76" s="53" t="s">
        <v>1</v>
      </c>
      <c r="AC76" s="53"/>
      <c r="AD76" s="53"/>
      <c r="AE76" s="53"/>
      <c r="AF76" s="53"/>
      <c r="AG76" s="53"/>
      <c r="AH76" s="53"/>
      <c r="AI76" s="53"/>
      <c r="AJ76" s="53"/>
      <c r="AK76" s="53"/>
      <c r="AL76" s="53"/>
      <c r="AM76" s="53"/>
      <c r="AN76" s="53"/>
      <c r="AO76" s="53" t="s">
        <v>445</v>
      </c>
      <c r="AP76" s="53"/>
      <c r="AQ76" s="53"/>
      <c r="AR76" s="53"/>
      <c r="AS76" s="53"/>
      <c r="AT76" s="53"/>
      <c r="AU76" s="53"/>
      <c r="AV76" s="53"/>
      <c r="AW76" s="53"/>
      <c r="AX76" s="53"/>
      <c r="AY76" s="53"/>
      <c r="AZ76" s="53"/>
      <c r="BA76" s="53"/>
      <c r="BB76" s="53"/>
      <c r="BC76" s="53"/>
      <c r="BD76" s="53"/>
      <c r="BE76" s="53"/>
      <c r="BF76" s="53"/>
      <c r="BG76" s="53"/>
      <c r="BH76" s="53"/>
      <c r="BI76" s="53"/>
      <c r="BJ76" s="53"/>
      <c r="BK76" s="53"/>
      <c r="BL76" s="53"/>
      <c r="BM76" s="53"/>
      <c r="BN76" s="53"/>
      <c r="BO76" s="53"/>
      <c r="BP76" s="53"/>
      <c r="BQ76" s="53"/>
      <c r="BR76" s="53"/>
      <c r="BS76" s="53"/>
      <c r="BT76" s="53"/>
      <c r="BU76" s="53"/>
      <c r="BV76" s="53"/>
      <c r="BW76" s="53"/>
      <c r="BX76" s="53"/>
      <c r="BY76" s="53"/>
      <c r="BZ76" s="53"/>
      <c r="CA76" s="53"/>
      <c r="CB76" s="53"/>
      <c r="CC76" s="53"/>
      <c r="CD76" s="53"/>
      <c r="CE76" s="53"/>
      <c r="CF76" s="53"/>
      <c r="CG76" s="53"/>
      <c r="CH76" s="53"/>
      <c r="CI76" s="53"/>
      <c r="CJ76" s="53"/>
      <c r="CK76" s="53"/>
      <c r="CL76" s="53"/>
      <c r="CM76" s="53"/>
      <c r="CN76" s="53"/>
    </row>
    <row r="77" spans="1:92">
      <c r="A77" s="3">
        <v>0</v>
      </c>
      <c r="B77" s="1">
        <v>6.5210000000000004E-2</v>
      </c>
      <c r="C77" s="1">
        <v>7.7846E-3</v>
      </c>
      <c r="D77" s="1">
        <v>1.402485E-2</v>
      </c>
      <c r="E77" s="1">
        <v>-0.1014198</v>
      </c>
      <c r="F77" s="1">
        <v>9.6745821999999995E-2</v>
      </c>
      <c r="G77" s="1">
        <v>4.6174142000000001E-2</v>
      </c>
      <c r="H77" s="1">
        <v>0.20668425700000001</v>
      </c>
      <c r="I77" s="1">
        <v>7.8056288000000001E-2</v>
      </c>
      <c r="J77" s="1">
        <v>0.113236588</v>
      </c>
      <c r="K77" s="1"/>
      <c r="M77" s="1"/>
      <c r="N77" s="1"/>
      <c r="S77" s="1">
        <v>2.6499999999999999E-2</v>
      </c>
      <c r="T77" s="1">
        <v>2.1000000000000001E-2</v>
      </c>
      <c r="U77" s="1">
        <v>2.5000000000000001E-2</v>
      </c>
      <c r="V77" s="1">
        <v>9.4999999999999998E-3</v>
      </c>
      <c r="W77" s="1"/>
      <c r="X77" s="1"/>
      <c r="Y77" s="1"/>
      <c r="Z77" s="1"/>
      <c r="AA77" s="1"/>
      <c r="AB77" s="1">
        <v>6.7600000000000004E-3</v>
      </c>
      <c r="AC77" s="1">
        <v>3.6819999999999999E-2</v>
      </c>
      <c r="AD77" s="1">
        <v>8.5250000000000006E-2</v>
      </c>
      <c r="AE77" s="1">
        <v>1.402485E-2</v>
      </c>
      <c r="AF77" s="1">
        <v>0.13258961999999999</v>
      </c>
      <c r="AG77" s="1">
        <v>2.338523E-2</v>
      </c>
      <c r="AH77" s="1"/>
      <c r="AI77" s="1">
        <v>3.2745610000000001E-2</v>
      </c>
      <c r="AJ77" s="1"/>
      <c r="AK77" s="1"/>
      <c r="AL77" s="1"/>
      <c r="AM77" s="1"/>
      <c r="AN77" s="1"/>
      <c r="AO77" s="1">
        <v>3.0499999999999999E-2</v>
      </c>
      <c r="AP77" s="1">
        <v>3.7999999999999999E-2</v>
      </c>
      <c r="AQ77" s="1">
        <v>1.15E-2</v>
      </c>
      <c r="AR77" s="1">
        <v>5.3999999999999999E-2</v>
      </c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</row>
    <row r="78" spans="1:92">
      <c r="A78" s="3">
        <v>10</v>
      </c>
      <c r="B78" s="1">
        <v>0.11531</v>
      </c>
      <c r="C78" s="1">
        <v>7.4925019999999995E-2</v>
      </c>
      <c r="D78" s="1">
        <v>-2.3867599999999999E-2</v>
      </c>
      <c r="E78" s="1">
        <v>-0.12947349999999999</v>
      </c>
      <c r="F78" s="1">
        <v>0.120382586</v>
      </c>
      <c r="G78" s="1">
        <v>0.13467458199999999</v>
      </c>
      <c r="H78" s="1">
        <v>0.11928320100000001</v>
      </c>
      <c r="I78" s="1">
        <v>5.8817062000000003E-2</v>
      </c>
      <c r="J78" s="1">
        <v>0.15116534700000001</v>
      </c>
      <c r="K78" s="1"/>
      <c r="M78" s="1"/>
      <c r="N78" s="1"/>
      <c r="S78" s="1">
        <v>3.3000000000000002E-2</v>
      </c>
      <c r="T78" s="1">
        <v>2.0500000000000001E-2</v>
      </c>
      <c r="U78" s="1">
        <v>3.15E-2</v>
      </c>
      <c r="V78" s="1">
        <v>1.2999999999999999E-2</v>
      </c>
      <c r="W78" s="1"/>
      <c r="X78" s="1"/>
      <c r="Y78" s="1"/>
      <c r="Z78" s="1"/>
      <c r="AA78" s="1"/>
      <c r="AB78" s="1">
        <v>0.23053999999999999</v>
      </c>
      <c r="AC78" s="1">
        <v>0.44096000000000002</v>
      </c>
      <c r="AD78" s="1">
        <v>0.45265</v>
      </c>
      <c r="AE78" s="1">
        <v>0.10217816</v>
      </c>
      <c r="AF78" s="1">
        <v>1.0969176899999999</v>
      </c>
      <c r="AG78" s="1">
        <v>0.22822392</v>
      </c>
      <c r="AH78" s="1"/>
      <c r="AI78" s="1">
        <v>0.28954348000000002</v>
      </c>
      <c r="AJ78" s="1"/>
      <c r="AK78" s="1"/>
      <c r="AL78" s="1"/>
      <c r="AM78" s="1"/>
      <c r="AN78" s="1"/>
      <c r="AO78" s="1">
        <v>1.9E-2</v>
      </c>
      <c r="AP78" s="1">
        <v>3.2000000000000001E-2</v>
      </c>
      <c r="AQ78" s="1">
        <v>3.0499999999999999E-2</v>
      </c>
      <c r="AR78" s="1">
        <v>4.9000000000000002E-2</v>
      </c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</row>
    <row r="79" spans="1:92">
      <c r="A79" s="3">
        <v>20</v>
      </c>
      <c r="B79" s="1">
        <v>0.30569000000000002</v>
      </c>
      <c r="C79" s="1">
        <v>0.35697531999999998</v>
      </c>
      <c r="D79" s="1">
        <v>0.18550576999999999</v>
      </c>
      <c r="E79" s="1">
        <v>6.9035890000000003E-2</v>
      </c>
      <c r="F79" s="1">
        <v>5.1196809000000003E-2</v>
      </c>
      <c r="G79" s="1">
        <v>0.111702128</v>
      </c>
      <c r="H79" s="1">
        <v>5.7180850999999998E-2</v>
      </c>
      <c r="I79" s="1">
        <v>1.2632979000000001E-2</v>
      </c>
      <c r="J79" s="1">
        <v>8.6436170000000007E-2</v>
      </c>
      <c r="K79" s="1"/>
      <c r="M79" s="1"/>
      <c r="N79" s="1"/>
      <c r="S79" s="1">
        <v>2.6499999999999999E-2</v>
      </c>
      <c r="T79" s="1">
        <v>3.5999999999999997E-2</v>
      </c>
      <c r="U79" s="1">
        <v>2.4500000000000001E-2</v>
      </c>
      <c r="V79" s="1">
        <v>1.15E-2</v>
      </c>
      <c r="W79" s="1"/>
      <c r="X79" s="1"/>
      <c r="Y79" s="1"/>
      <c r="Z79" s="1"/>
      <c r="AA79" s="1"/>
      <c r="AB79" s="1">
        <v>0.34076000000000001</v>
      </c>
      <c r="AC79" s="1">
        <v>0.58291000000000004</v>
      </c>
      <c r="AD79" s="1">
        <v>0.61965000000000003</v>
      </c>
      <c r="AE79" s="1">
        <v>0.27932873000000003</v>
      </c>
      <c r="AF79" s="1">
        <v>2.1363762400000001</v>
      </c>
      <c r="AG79" s="1">
        <v>0.21462323999999999</v>
      </c>
      <c r="AH79" s="1"/>
      <c r="AI79" s="1">
        <v>0.65785583999999997</v>
      </c>
      <c r="AJ79" s="1"/>
      <c r="AK79" s="1"/>
      <c r="AL79" s="1"/>
      <c r="AM79" s="1"/>
      <c r="AN79" s="1"/>
      <c r="AO79" s="1">
        <v>2.0500000000000001E-2</v>
      </c>
      <c r="AP79" s="1">
        <v>3.3000000000000002E-2</v>
      </c>
      <c r="AQ79" s="1">
        <v>4.2999999999999997E-2</v>
      </c>
      <c r="AR79" s="1">
        <v>6.3E-2</v>
      </c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</row>
    <row r="80" spans="1:92">
      <c r="A80" s="3">
        <v>35</v>
      </c>
      <c r="B80" s="1">
        <v>0.23221</v>
      </c>
      <c r="C80" s="1">
        <v>0.18918481000000001</v>
      </c>
      <c r="D80" s="1">
        <v>-2.6897000000000001E-2</v>
      </c>
      <c r="E80" s="1">
        <v>4.4143580000000002E-2</v>
      </c>
      <c r="F80" s="1">
        <v>6.5159573999999998E-2</v>
      </c>
      <c r="G80" s="1">
        <v>0.11037234</v>
      </c>
      <c r="H80" s="1">
        <v>7.3803191000000004E-2</v>
      </c>
      <c r="I80" s="1">
        <v>8.6436169999999993E-3</v>
      </c>
      <c r="J80" s="1">
        <v>6.5159573999999998E-2</v>
      </c>
      <c r="K80" s="1"/>
      <c r="M80" s="1"/>
      <c r="N80" s="1"/>
      <c r="S80" s="1">
        <v>1.7000000000000001E-2</v>
      </c>
      <c r="T80" s="1">
        <v>3.1E-2</v>
      </c>
      <c r="U80" s="1">
        <v>1.4E-2</v>
      </c>
      <c r="V80" s="1">
        <v>6.4999999999999997E-3</v>
      </c>
      <c r="W80" s="1"/>
      <c r="X80" s="1"/>
      <c r="Y80" s="1"/>
      <c r="Z80" s="1"/>
      <c r="AA80" s="1"/>
      <c r="AB80" s="1">
        <v>0.33073999999999998</v>
      </c>
      <c r="AC80" s="1">
        <v>0.33073999999999998</v>
      </c>
      <c r="AD80" s="1">
        <v>0.32406000000000001</v>
      </c>
      <c r="AE80" s="1">
        <v>3.5263509999999998E-2</v>
      </c>
      <c r="AF80" s="1">
        <v>0.99431166000000004</v>
      </c>
      <c r="AG80" s="1">
        <v>2.9343459999999998E-2</v>
      </c>
      <c r="AH80" s="1"/>
      <c r="AI80" s="1">
        <v>0.25134533999999997</v>
      </c>
      <c r="AJ80" s="1"/>
      <c r="AK80" s="1"/>
      <c r="AL80" s="1"/>
      <c r="AM80" s="1"/>
      <c r="AN80" s="1"/>
      <c r="AO80" s="1">
        <v>1.55E-2</v>
      </c>
      <c r="AP80" s="1">
        <v>1.6500000000000001E-2</v>
      </c>
      <c r="AQ80" s="1">
        <v>2.1999999999999999E-2</v>
      </c>
      <c r="AR80" s="1">
        <v>5.5500000000000001E-2</v>
      </c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</row>
    <row r="81" spans="1:92">
      <c r="A81" s="3">
        <v>49</v>
      </c>
      <c r="B81" s="1">
        <v>0.13702</v>
      </c>
      <c r="C81" s="1">
        <v>0.33917323999999999</v>
      </c>
      <c r="D81" s="1">
        <v>0.22248224999999999</v>
      </c>
      <c r="E81" s="1">
        <v>0.35290158999999999</v>
      </c>
      <c r="F81" s="1">
        <v>7.1689260000000005E-2</v>
      </c>
      <c r="G81" s="1">
        <v>5.1485923000000003E-2</v>
      </c>
      <c r="H81" s="1">
        <v>4.8879040999999998E-2</v>
      </c>
      <c r="I81" s="1">
        <v>2.0203336999999998E-2</v>
      </c>
      <c r="J81" s="1">
        <v>8.9285714000000002E-2</v>
      </c>
      <c r="K81" s="1"/>
      <c r="M81" s="1"/>
      <c r="N81" s="1"/>
      <c r="S81" s="1">
        <v>1.0999999999999999E-2</v>
      </c>
      <c r="T81" s="1">
        <v>1.2999999999999999E-2</v>
      </c>
      <c r="U81" s="1">
        <v>8.9999999999999993E-3</v>
      </c>
      <c r="V81" s="1">
        <v>9.4999999999999998E-3</v>
      </c>
      <c r="W81" s="1"/>
      <c r="X81" s="1"/>
      <c r="Y81" s="1"/>
      <c r="Z81" s="1"/>
      <c r="AA81" s="1"/>
      <c r="AB81" s="1">
        <v>0.59126000000000001</v>
      </c>
      <c r="AC81" s="1">
        <v>0.35077999999999998</v>
      </c>
      <c r="AD81" s="1">
        <v>1.19079</v>
      </c>
      <c r="AE81" s="1">
        <v>0.60344401000000003</v>
      </c>
      <c r="AF81" s="1">
        <v>3.5447434100000002</v>
      </c>
      <c r="AG81" s="1">
        <v>0.82309763999999996</v>
      </c>
      <c r="AH81" s="61">
        <v>1.01872666</v>
      </c>
      <c r="AI81" s="1">
        <v>1.5987495199999999</v>
      </c>
      <c r="AJ81" s="1"/>
      <c r="AK81" s="1"/>
      <c r="AL81" s="1"/>
      <c r="AM81" s="1"/>
      <c r="AN81" s="1"/>
      <c r="AO81" s="1">
        <v>1.4999999999999999E-2</v>
      </c>
      <c r="AP81" s="1">
        <v>1.6E-2</v>
      </c>
      <c r="AQ81" s="1">
        <v>1.6500000000000001E-2</v>
      </c>
      <c r="AR81" s="1">
        <v>6.9000000000000006E-2</v>
      </c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</row>
    <row r="82" spans="1:92">
      <c r="A82" s="3">
        <v>60</v>
      </c>
      <c r="B82" s="1">
        <v>0.22219</v>
      </c>
      <c r="C82" s="1">
        <v>0.13010732999999999</v>
      </c>
      <c r="D82" s="1">
        <v>8.9842699999999998E-2</v>
      </c>
      <c r="E82" s="1">
        <v>7.43563E-2</v>
      </c>
      <c r="F82" s="1">
        <v>3.7165509999999999E-2</v>
      </c>
      <c r="G82" s="1">
        <v>2.9112982999999999E-2</v>
      </c>
      <c r="H82" s="1">
        <v>4.5837463000000002E-2</v>
      </c>
      <c r="I82" s="1">
        <v>1.672448E-2</v>
      </c>
      <c r="J82" s="1">
        <v>6.2561942999999995E-2</v>
      </c>
      <c r="K82" s="1"/>
      <c r="M82" s="1"/>
      <c r="N82" s="1"/>
      <c r="S82" s="1">
        <v>1.2999999999999999E-2</v>
      </c>
      <c r="T82" s="1">
        <v>1.8499999999999999E-2</v>
      </c>
      <c r="U82" s="1">
        <v>1.2999999999999999E-2</v>
      </c>
      <c r="V82" s="1">
        <v>8.9999999999999993E-3</v>
      </c>
      <c r="W82" s="1"/>
      <c r="X82" s="1"/>
      <c r="Y82" s="1"/>
      <c r="Z82" s="1"/>
      <c r="AA82" s="1"/>
      <c r="AB82" s="1">
        <v>0.50609000000000004</v>
      </c>
      <c r="AC82" s="1">
        <v>0.33407999999999999</v>
      </c>
      <c r="AD82" s="1">
        <v>0.90522000000000002</v>
      </c>
      <c r="AE82" s="1">
        <v>0.30974954999999998</v>
      </c>
      <c r="AF82" s="1">
        <v>0.19824749</v>
      </c>
      <c r="AG82" s="1">
        <v>2.64819563</v>
      </c>
      <c r="AH82" s="61">
        <v>0.37169513999999998</v>
      </c>
      <c r="AI82" s="1">
        <v>0.78673061</v>
      </c>
      <c r="AJ82" s="1"/>
      <c r="AK82" s="1"/>
      <c r="AL82" s="1"/>
      <c r="AM82" s="1"/>
      <c r="AN82" s="1"/>
      <c r="AO82" s="1">
        <v>2.1000000000000001E-2</v>
      </c>
      <c r="AP82" s="1">
        <v>1.7500000000000002E-2</v>
      </c>
      <c r="AQ82" s="1">
        <v>1.6500000000000001E-2</v>
      </c>
      <c r="AR82" s="1">
        <v>6.9000000000000006E-2</v>
      </c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</row>
    <row r="85" spans="1:92">
      <c r="A85" t="s">
        <v>455</v>
      </c>
    </row>
    <row r="86" spans="1:92">
      <c r="A86" t="s">
        <v>260</v>
      </c>
    </row>
    <row r="87" spans="1:92">
      <c r="A87" s="40" t="s">
        <v>452</v>
      </c>
      <c r="B87" t="s">
        <v>453</v>
      </c>
    </row>
    <row r="88" spans="1:92">
      <c r="C88" t="s">
        <v>552</v>
      </c>
    </row>
    <row r="89" spans="1:92">
      <c r="A89" t="s">
        <v>547</v>
      </c>
    </row>
    <row r="90" spans="1:92">
      <c r="A90" s="2" t="s">
        <v>459</v>
      </c>
      <c r="B90" s="53" t="s">
        <v>448</v>
      </c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 t="s">
        <v>551</v>
      </c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  <c r="AA90" s="53"/>
      <c r="AB90" s="53" t="s">
        <v>550</v>
      </c>
      <c r="AC90" s="53"/>
      <c r="AD90" s="53"/>
      <c r="AE90" s="53"/>
      <c r="AF90" s="53"/>
      <c r="AG90" s="53"/>
      <c r="AH90" s="53"/>
      <c r="AI90" s="53"/>
      <c r="AJ90" s="53"/>
      <c r="AK90" s="53"/>
      <c r="AL90" s="53"/>
      <c r="AM90" s="53"/>
      <c r="AN90" s="53"/>
      <c r="AO90" s="53" t="s">
        <v>449</v>
      </c>
      <c r="AP90" s="53"/>
      <c r="AQ90" s="53"/>
      <c r="AR90" s="53"/>
      <c r="AS90" s="53"/>
      <c r="AT90" s="53"/>
      <c r="AU90" s="53"/>
      <c r="AV90" s="53"/>
      <c r="AW90" s="53"/>
      <c r="AX90" s="53"/>
      <c r="AY90" s="53"/>
      <c r="AZ90" s="53"/>
      <c r="BA90" s="53"/>
      <c r="BB90" s="53" t="s">
        <v>549</v>
      </c>
      <c r="BC90" s="53"/>
      <c r="BD90" s="53"/>
      <c r="BE90" s="53"/>
      <c r="BF90" s="53"/>
      <c r="BG90" s="53"/>
      <c r="BH90" s="53"/>
      <c r="BI90" s="53"/>
      <c r="BJ90" s="53"/>
      <c r="BK90" s="53"/>
      <c r="BL90" s="53"/>
      <c r="BM90" s="53"/>
      <c r="BN90" s="53"/>
      <c r="BO90" s="53" t="s">
        <v>450</v>
      </c>
      <c r="BP90" s="53"/>
      <c r="BQ90" s="53"/>
      <c r="BR90" s="53"/>
      <c r="BS90" s="53"/>
      <c r="BT90" s="53"/>
      <c r="BU90" s="53"/>
      <c r="BV90" s="53"/>
      <c r="BW90" s="53"/>
      <c r="BX90" s="53"/>
      <c r="BY90" s="53"/>
      <c r="BZ90" s="53"/>
      <c r="CA90" s="53"/>
      <c r="CB90" s="53" t="s">
        <v>548</v>
      </c>
      <c r="CC90" s="53"/>
      <c r="CD90" s="53"/>
      <c r="CE90" s="53"/>
      <c r="CF90" s="53"/>
      <c r="CG90" s="53"/>
      <c r="CH90" s="53"/>
      <c r="CI90" s="53"/>
      <c r="CJ90" s="53"/>
      <c r="CK90" s="53"/>
      <c r="CL90" s="53"/>
      <c r="CM90" s="53"/>
      <c r="CN90" s="53"/>
    </row>
    <row r="91" spans="1:92">
      <c r="A91" s="3">
        <v>10</v>
      </c>
      <c r="B91" s="1">
        <v>326.49056960000001</v>
      </c>
      <c r="C91" s="1">
        <v>476.4320257</v>
      </c>
      <c r="D91" s="1">
        <v>698.9033038</v>
      </c>
      <c r="E91" s="1">
        <v>755.88380849999999</v>
      </c>
      <c r="F91" s="1">
        <v>298.99993540000003</v>
      </c>
      <c r="G91" s="1">
        <v>301.15209110000001</v>
      </c>
      <c r="H91" s="4" t="s">
        <v>456</v>
      </c>
      <c r="I91" s="1"/>
      <c r="J91" s="1"/>
      <c r="K91" s="1"/>
      <c r="L91" s="1"/>
      <c r="M91" s="1"/>
      <c r="N91" s="1"/>
      <c r="O91" s="1">
        <v>1026.69</v>
      </c>
      <c r="P91" s="1">
        <v>1124.98</v>
      </c>
      <c r="Q91" s="1">
        <v>1658.51</v>
      </c>
      <c r="R91" s="1">
        <v>791.20500000000004</v>
      </c>
      <c r="S91" s="1">
        <v>878.93600000000004</v>
      </c>
      <c r="T91" s="1">
        <v>1687.27</v>
      </c>
      <c r="U91" s="1">
        <v>1568.81</v>
      </c>
      <c r="V91" s="1"/>
      <c r="W91" s="1"/>
      <c r="X91" s="1"/>
      <c r="Y91" s="1"/>
      <c r="Z91" s="1"/>
      <c r="AA91" s="1"/>
      <c r="AB91" s="1">
        <v>365.01279240000002</v>
      </c>
      <c r="AC91" s="1">
        <v>906.04385679999996</v>
      </c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>
        <v>481.04502220000001</v>
      </c>
      <c r="AP91" s="1">
        <v>802.54181800000003</v>
      </c>
      <c r="AQ91" s="1">
        <v>1360.74179</v>
      </c>
      <c r="AR91" s="1">
        <v>435.90093000000002</v>
      </c>
      <c r="AS91" s="1">
        <v>1337.2932960000001</v>
      </c>
      <c r="AT91" s="1">
        <v>436.26383019999997</v>
      </c>
      <c r="AU91" s="1">
        <v>668.6729914</v>
      </c>
      <c r="AV91" s="1"/>
      <c r="AW91" s="1"/>
      <c r="AX91" s="1"/>
      <c r="AY91" s="1"/>
      <c r="AZ91" s="1"/>
      <c r="BA91" s="1"/>
      <c r="BB91" s="1">
        <v>2434.2960750000002</v>
      </c>
      <c r="BC91" s="1">
        <v>445.0251308</v>
      </c>
      <c r="BD91" s="1">
        <v>1719.391881</v>
      </c>
      <c r="BE91" s="1">
        <v>308.96772470000002</v>
      </c>
      <c r="BF91" s="1">
        <v>446.93045519999998</v>
      </c>
      <c r="BG91" s="1">
        <v>174.60124300000001</v>
      </c>
      <c r="BH91" s="1">
        <v>1030.521735</v>
      </c>
      <c r="BI91" s="1"/>
      <c r="BJ91" s="1"/>
      <c r="BK91" s="1"/>
      <c r="BL91" s="1"/>
      <c r="BM91" s="1"/>
      <c r="BN91" s="1"/>
      <c r="BO91" s="1">
        <v>1170.0808239999999</v>
      </c>
      <c r="BP91" s="1">
        <v>1271.904603</v>
      </c>
      <c r="BQ91" s="1">
        <v>1112.3444870000001</v>
      </c>
      <c r="BR91" s="1">
        <v>468.28658710000002</v>
      </c>
      <c r="BS91" s="1">
        <v>243.49500990000001</v>
      </c>
      <c r="BT91" s="1">
        <v>927.24370899999997</v>
      </c>
      <c r="BU91" s="4" t="s">
        <v>457</v>
      </c>
      <c r="BV91" s="1"/>
      <c r="BW91" s="1"/>
      <c r="BX91" s="1"/>
      <c r="BY91" s="1"/>
      <c r="BZ91" s="1"/>
      <c r="CA91" s="1"/>
      <c r="CB91" s="1">
        <v>850.41776609999999</v>
      </c>
      <c r="CC91" s="1">
        <v>2620.8222839999999</v>
      </c>
      <c r="CD91" s="1">
        <v>2008.948134</v>
      </c>
      <c r="CE91" s="1">
        <v>2164.7479619999999</v>
      </c>
      <c r="CF91" s="1">
        <v>2321.8523650000002</v>
      </c>
      <c r="CG91" s="1">
        <v>1034.3478689999999</v>
      </c>
      <c r="CH91" s="4" t="s">
        <v>458</v>
      </c>
      <c r="CI91" s="1"/>
      <c r="CJ91" s="1"/>
      <c r="CK91" s="1"/>
      <c r="CL91" s="1"/>
      <c r="CM91" s="1"/>
      <c r="CN91" s="1"/>
    </row>
    <row r="92" spans="1:92">
      <c r="A92" s="3">
        <v>18</v>
      </c>
      <c r="B92" s="1">
        <v>218.72827950000001</v>
      </c>
      <c r="C92" s="1">
        <v>12.76322695</v>
      </c>
      <c r="D92" s="1">
        <v>346.66557979999999</v>
      </c>
      <c r="E92" s="1">
        <v>77.044127259999996</v>
      </c>
      <c r="F92" s="1">
        <v>168.47731970000001</v>
      </c>
      <c r="G92" s="1">
        <v>100.4695406</v>
      </c>
      <c r="H92" s="1">
        <v>42.938087039999999</v>
      </c>
      <c r="I92" s="1"/>
      <c r="J92" s="1"/>
      <c r="K92" s="1"/>
      <c r="L92" s="1"/>
      <c r="M92" s="1"/>
      <c r="N92" s="1"/>
      <c r="O92" s="1">
        <v>171.15199999999999</v>
      </c>
      <c r="P92" s="1">
        <v>303.07799999999997</v>
      </c>
      <c r="Q92" s="1">
        <v>235.136</v>
      </c>
      <c r="R92" s="1">
        <v>87.379099999999994</v>
      </c>
      <c r="S92" s="1">
        <v>157.96</v>
      </c>
      <c r="T92" s="1">
        <v>285.928</v>
      </c>
      <c r="U92" s="1">
        <v>521.41600000000005</v>
      </c>
      <c r="V92" s="1"/>
      <c r="W92" s="1"/>
      <c r="X92" s="1"/>
      <c r="Y92" s="1"/>
      <c r="Z92" s="1"/>
      <c r="AA92" s="1"/>
      <c r="AB92" s="1">
        <v>150.32792800000001</v>
      </c>
      <c r="AC92" s="1">
        <v>688.72038550000002</v>
      </c>
      <c r="AD92" s="1">
        <v>352.7628995</v>
      </c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>
        <v>134.2382619</v>
      </c>
      <c r="AP92" s="1">
        <v>41.235803500000003</v>
      </c>
      <c r="AQ92" s="1">
        <v>287.93833260000002</v>
      </c>
      <c r="AR92" s="1">
        <v>227.4269449</v>
      </c>
      <c r="AS92" s="1">
        <v>256.97730469999999</v>
      </c>
      <c r="AT92" s="1">
        <v>81.545577499999993</v>
      </c>
      <c r="AU92" s="1">
        <v>101.6568075</v>
      </c>
      <c r="AV92" s="1"/>
      <c r="AW92" s="1"/>
      <c r="AX92" s="1"/>
      <c r="AY92" s="1"/>
      <c r="AZ92" s="1"/>
      <c r="BA92" s="1"/>
      <c r="BB92" s="1">
        <v>46.592658890000003</v>
      </c>
      <c r="BC92" s="1">
        <v>191.05790110000001</v>
      </c>
      <c r="BD92" s="1">
        <v>396.71871859999999</v>
      </c>
      <c r="BE92" s="1">
        <v>86.777942100000004</v>
      </c>
      <c r="BF92" s="1">
        <v>49.890811919999997</v>
      </c>
      <c r="BG92" s="1">
        <v>68.459379400000003</v>
      </c>
      <c r="BH92" s="1">
        <v>109.8936633</v>
      </c>
      <c r="BI92" s="1"/>
      <c r="BJ92" s="1"/>
      <c r="BK92" s="1"/>
      <c r="BL92" s="1"/>
      <c r="BM92" s="1"/>
      <c r="BN92" s="1"/>
      <c r="BO92" s="1">
        <v>186.7763277</v>
      </c>
      <c r="BP92" s="1">
        <v>144.40682810000001</v>
      </c>
      <c r="BQ92" s="1">
        <v>444.80240190000001</v>
      </c>
      <c r="BR92" s="1">
        <v>51.091607930000002</v>
      </c>
      <c r="BS92" s="1">
        <v>293.53007200000002</v>
      </c>
      <c r="BT92" s="1">
        <v>163.6350262</v>
      </c>
      <c r="BU92" s="1">
        <v>101.27878750000001</v>
      </c>
      <c r="BV92" s="1"/>
      <c r="BW92" s="1"/>
      <c r="BX92" s="1"/>
      <c r="BY92" s="1"/>
      <c r="BZ92" s="1"/>
      <c r="CA92" s="1"/>
      <c r="CB92" s="1">
        <v>259.43062579999997</v>
      </c>
      <c r="CC92" s="1">
        <v>89.748326250000005</v>
      </c>
      <c r="CD92" s="1">
        <v>305.98233349999998</v>
      </c>
      <c r="CE92" s="1">
        <v>381.48864220000002</v>
      </c>
      <c r="CF92" s="1">
        <v>194.28124589999999</v>
      </c>
      <c r="CG92" s="1">
        <v>460.22800339999998</v>
      </c>
      <c r="CH92" s="1">
        <v>301.13799349999999</v>
      </c>
      <c r="CI92" s="1"/>
      <c r="CJ92" s="1"/>
      <c r="CK92" s="1"/>
      <c r="CL92" s="1"/>
      <c r="CM92" s="1"/>
      <c r="CN92" s="1"/>
    </row>
    <row r="94" spans="1:92">
      <c r="A94" t="s">
        <v>547</v>
      </c>
      <c r="B94" s="53" t="s">
        <v>448</v>
      </c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3"/>
      <c r="N94" s="53"/>
      <c r="O94" s="53" t="s">
        <v>551</v>
      </c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  <c r="AA94" s="53"/>
      <c r="AB94" s="53" t="s">
        <v>550</v>
      </c>
      <c r="AC94" s="53"/>
      <c r="AD94" s="53"/>
      <c r="AE94" s="53"/>
      <c r="AF94" s="53"/>
      <c r="AG94" s="53"/>
      <c r="AH94" s="53"/>
      <c r="AI94" s="53"/>
      <c r="AJ94" s="53"/>
      <c r="AK94" s="53"/>
      <c r="AL94" s="53"/>
      <c r="AM94" s="53"/>
      <c r="AN94" s="53"/>
      <c r="AO94" s="53" t="s">
        <v>449</v>
      </c>
      <c r="AP94" s="53"/>
      <c r="AQ94" s="53"/>
      <c r="AR94" s="53"/>
      <c r="AS94" s="53"/>
      <c r="AT94" s="53"/>
      <c r="AU94" s="53"/>
      <c r="AV94" s="53"/>
      <c r="AW94" s="53"/>
      <c r="AX94" s="53"/>
      <c r="AY94" s="53"/>
      <c r="AZ94" s="53"/>
      <c r="BA94" s="53"/>
      <c r="BB94" s="53" t="s">
        <v>549</v>
      </c>
      <c r="BC94" s="53"/>
      <c r="BD94" s="53"/>
      <c r="BE94" s="53"/>
      <c r="BF94" s="53"/>
      <c r="BG94" s="53"/>
      <c r="BH94" s="53"/>
      <c r="BI94" s="53"/>
      <c r="BJ94" s="53"/>
      <c r="BK94" s="53"/>
      <c r="BL94" s="53"/>
      <c r="BM94" s="53"/>
      <c r="BN94" s="53"/>
      <c r="BO94" s="53" t="s">
        <v>450</v>
      </c>
      <c r="BP94" s="53"/>
      <c r="BQ94" s="53"/>
      <c r="BR94" s="53"/>
      <c r="BS94" s="53"/>
      <c r="BT94" s="53"/>
      <c r="BU94" s="53"/>
      <c r="BV94" s="53"/>
      <c r="BW94" s="53"/>
      <c r="BX94" s="53"/>
      <c r="BY94" s="53"/>
      <c r="BZ94" s="53"/>
      <c r="CA94" s="53"/>
      <c r="CB94" s="53" t="s">
        <v>548</v>
      </c>
      <c r="CC94" s="53"/>
      <c r="CD94" s="53"/>
      <c r="CE94" s="53"/>
      <c r="CF94" s="53"/>
      <c r="CG94" s="53"/>
      <c r="CH94" s="53"/>
      <c r="CI94" s="53"/>
      <c r="CJ94" s="53"/>
      <c r="CK94" s="53"/>
      <c r="CL94" s="53"/>
      <c r="CM94" s="53"/>
      <c r="CN94" s="53"/>
    </row>
    <row r="95" spans="1:92">
      <c r="A95" s="2" t="s">
        <v>451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</row>
    <row r="96" spans="1:92">
      <c r="A96" s="3">
        <v>10</v>
      </c>
      <c r="B96" s="1">
        <v>22.026920029999999</v>
      </c>
      <c r="C96" s="1">
        <v>0</v>
      </c>
      <c r="D96" s="1">
        <v>21.195566110000001</v>
      </c>
      <c r="E96" s="1">
        <v>20.601741879999999</v>
      </c>
      <c r="F96" s="1">
        <v>18.820269199999998</v>
      </c>
      <c r="G96" s="1">
        <v>25.946159940000001</v>
      </c>
      <c r="H96" s="1">
        <v>48.392715760000002</v>
      </c>
      <c r="I96" s="1"/>
      <c r="J96" s="1"/>
      <c r="K96" s="1"/>
      <c r="L96" s="1"/>
      <c r="M96" s="1"/>
      <c r="N96" s="1"/>
      <c r="O96" s="1">
        <v>413.13129809999998</v>
      </c>
      <c r="P96" s="1">
        <v>91.860649249999994</v>
      </c>
      <c r="Q96" s="1">
        <v>150.4117181</v>
      </c>
      <c r="R96" s="1">
        <v>70.720506729999997</v>
      </c>
      <c r="S96" s="1">
        <v>45.067300080000003</v>
      </c>
      <c r="T96" s="1">
        <v>126.658749</v>
      </c>
      <c r="U96" s="1">
        <v>323.60809110000002</v>
      </c>
      <c r="V96" s="1"/>
      <c r="W96" s="1"/>
      <c r="X96" s="1"/>
      <c r="Y96" s="1"/>
      <c r="Z96" s="1"/>
      <c r="AA96" s="1"/>
      <c r="AB96" s="1">
        <v>0</v>
      </c>
      <c r="AC96" s="1">
        <v>0</v>
      </c>
      <c r="AD96" s="1">
        <v>6.5874901030000004</v>
      </c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>
        <v>3.8558986540000002</v>
      </c>
      <c r="AP96" s="1">
        <v>0.64924782299999995</v>
      </c>
      <c r="AQ96" s="1">
        <v>20.36421219</v>
      </c>
      <c r="AR96" s="1">
        <v>5.7561361839999998</v>
      </c>
      <c r="AS96" s="1">
        <v>1.0055423590000001</v>
      </c>
      <c r="AT96" s="1">
        <v>11.33808393</v>
      </c>
      <c r="AU96" s="1">
        <v>16.56373713</v>
      </c>
      <c r="AV96" s="1"/>
      <c r="AW96" s="1"/>
      <c r="AX96" s="1"/>
      <c r="AY96" s="1"/>
      <c r="AZ96" s="1"/>
      <c r="BA96" s="1"/>
      <c r="BB96" s="1">
        <v>86.397466350000002</v>
      </c>
      <c r="BC96" s="1">
        <v>95.186064920000007</v>
      </c>
      <c r="BD96" s="1">
        <v>35.44734759</v>
      </c>
      <c r="BE96" s="1">
        <v>0.53048297700000002</v>
      </c>
      <c r="BF96" s="1"/>
      <c r="BG96" s="1">
        <v>7.6563737129999998</v>
      </c>
      <c r="BH96" s="1">
        <v>78.796516229999995</v>
      </c>
      <c r="BI96" s="1"/>
      <c r="BJ96" s="1"/>
      <c r="BK96" s="1"/>
      <c r="BL96" s="1"/>
      <c r="BM96" s="1"/>
      <c r="BN96" s="1"/>
      <c r="BO96" s="1">
        <v>47.957244660000001</v>
      </c>
      <c r="BP96" s="1">
        <v>23.610451309999998</v>
      </c>
      <c r="BQ96" s="1">
        <v>42.256532069999999</v>
      </c>
      <c r="BR96" s="1">
        <v>50.095011880000001</v>
      </c>
      <c r="BS96" s="1">
        <v>8.6460807600000003</v>
      </c>
      <c r="BT96" s="1">
        <v>16.247030880000001</v>
      </c>
      <c r="BU96" s="1">
        <v>34.774346790000003</v>
      </c>
      <c r="BV96" s="1"/>
      <c r="BW96" s="1"/>
      <c r="BX96" s="1"/>
      <c r="BY96" s="1"/>
      <c r="BZ96" s="1"/>
      <c r="CA96" s="1"/>
      <c r="CB96" s="1">
        <v>128.32145679999999</v>
      </c>
      <c r="CC96" s="1">
        <v>364</v>
      </c>
      <c r="CD96" s="1">
        <v>142.2169438</v>
      </c>
      <c r="CE96" s="1">
        <v>217.9889153</v>
      </c>
      <c r="CF96" s="1">
        <v>91.543942990000005</v>
      </c>
      <c r="CG96" s="1">
        <v>193.37292160000001</v>
      </c>
      <c r="CH96" s="1">
        <v>241.8408551</v>
      </c>
      <c r="CI96" s="1"/>
      <c r="CJ96" s="1"/>
      <c r="CK96" s="1"/>
      <c r="CL96" s="1"/>
      <c r="CM96" s="1"/>
      <c r="CN96" s="1"/>
    </row>
    <row r="97" spans="1:92">
      <c r="A97" s="3">
        <v>18</v>
      </c>
      <c r="B97" s="1">
        <v>11.53602534</v>
      </c>
      <c r="C97" s="1">
        <v>9.0419635790000008</v>
      </c>
      <c r="D97" s="1">
        <v>0</v>
      </c>
      <c r="E97" s="1">
        <v>7.7355502769999998</v>
      </c>
      <c r="F97" s="1">
        <v>21.74980206</v>
      </c>
      <c r="G97" s="1">
        <v>8.448139351</v>
      </c>
      <c r="H97" s="1">
        <v>2.9849564530000001</v>
      </c>
      <c r="I97" s="1"/>
      <c r="J97" s="1"/>
      <c r="K97" s="1"/>
      <c r="L97" s="1"/>
      <c r="M97" s="1"/>
      <c r="N97" s="1"/>
      <c r="O97" s="1">
        <v>41.583531270000002</v>
      </c>
      <c r="P97" s="1">
        <v>35.288994459999998</v>
      </c>
      <c r="Q97" s="1">
        <v>51.559778309999999</v>
      </c>
      <c r="R97" s="1">
        <v>31.250989709999999</v>
      </c>
      <c r="S97" s="1">
        <v>153.341251</v>
      </c>
      <c r="T97" s="1">
        <v>46.452889939999999</v>
      </c>
      <c r="U97" s="1">
        <v>96.809184479999999</v>
      </c>
      <c r="V97" s="1"/>
      <c r="W97" s="1"/>
      <c r="X97" s="1"/>
      <c r="Y97" s="1"/>
      <c r="Z97" s="1"/>
      <c r="AA97" s="1"/>
      <c r="AB97" s="1">
        <v>1.0847189230000001</v>
      </c>
      <c r="AC97" s="1">
        <v>0.72842438600000003</v>
      </c>
      <c r="AD97" s="1">
        <v>0</v>
      </c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>
        <v>0</v>
      </c>
      <c r="AP97" s="1">
        <v>0</v>
      </c>
      <c r="AQ97" s="1">
        <v>0</v>
      </c>
      <c r="AR97" s="1">
        <v>3.9350752180000002</v>
      </c>
      <c r="AS97" s="1">
        <v>0</v>
      </c>
      <c r="AT97" s="1">
        <v>0</v>
      </c>
      <c r="AU97" s="1">
        <v>3.4600158350000001</v>
      </c>
      <c r="AV97" s="1"/>
      <c r="AW97" s="1"/>
      <c r="AX97" s="1"/>
      <c r="AY97" s="1"/>
      <c r="AZ97" s="1"/>
      <c r="BA97" s="1"/>
      <c r="BB97" s="1">
        <v>47.878068089999999</v>
      </c>
      <c r="BC97" s="1">
        <v>4.1726049090000004</v>
      </c>
      <c r="BD97" s="1">
        <v>45.146476640000003</v>
      </c>
      <c r="BE97" s="1">
        <v>3.9904988119999998</v>
      </c>
      <c r="BF97" s="1">
        <v>7.6167854320000004</v>
      </c>
      <c r="BG97" s="1">
        <v>0</v>
      </c>
      <c r="BH97" s="1">
        <v>28.875692789999999</v>
      </c>
      <c r="BI97" s="1"/>
      <c r="BJ97" s="1"/>
      <c r="BK97" s="1"/>
      <c r="BL97" s="1"/>
      <c r="BM97" s="1"/>
      <c r="BN97" s="1"/>
      <c r="BO97" s="1">
        <v>20.166270780000001</v>
      </c>
      <c r="BP97" s="1">
        <v>9.3586698340000005</v>
      </c>
      <c r="BQ97" s="1">
        <v>27.054631830000002</v>
      </c>
      <c r="BR97" s="1">
        <v>3.3016627079999998</v>
      </c>
      <c r="BS97" s="1">
        <v>10.902612830000001</v>
      </c>
      <c r="BT97" s="1">
        <v>20.047505940000001</v>
      </c>
      <c r="BU97" s="1">
        <v>35.368171019999998</v>
      </c>
      <c r="BV97" s="1"/>
      <c r="BW97" s="1"/>
      <c r="BX97" s="1"/>
      <c r="BY97" s="1"/>
      <c r="BZ97" s="1"/>
      <c r="CA97" s="1"/>
      <c r="CB97" s="1">
        <v>68.305621540000004</v>
      </c>
      <c r="CC97" s="1">
        <v>52.866191610000001</v>
      </c>
      <c r="CD97" s="1">
        <v>83.38875693</v>
      </c>
      <c r="CE97" s="1">
        <v>43.31353919</v>
      </c>
      <c r="CF97" s="1">
        <v>116.6033254</v>
      </c>
      <c r="CG97" s="1">
        <v>165.6532067</v>
      </c>
      <c r="CH97" s="1">
        <v>54.608076009999998</v>
      </c>
      <c r="CI97" s="1"/>
      <c r="CJ97" s="1"/>
      <c r="CK97" s="1"/>
      <c r="CL97" s="1"/>
      <c r="CM97" s="1"/>
      <c r="CN97" s="1"/>
    </row>
  </sheetData>
  <mergeCells count="31">
    <mergeCell ref="BO94:CA94"/>
    <mergeCell ref="CB94:CN94"/>
    <mergeCell ref="B94:N94"/>
    <mergeCell ref="O94:AA94"/>
    <mergeCell ref="AB94:AN94"/>
    <mergeCell ref="AO94:BA94"/>
    <mergeCell ref="BB94:BN94"/>
    <mergeCell ref="BB76:BN76"/>
    <mergeCell ref="BO76:CA76"/>
    <mergeCell ref="CB76:CN76"/>
    <mergeCell ref="B90:N90"/>
    <mergeCell ref="O90:AA90"/>
    <mergeCell ref="AB90:AN90"/>
    <mergeCell ref="AO90:BA90"/>
    <mergeCell ref="BB90:BN90"/>
    <mergeCell ref="BO90:CA90"/>
    <mergeCell ref="CB90:CN90"/>
    <mergeCell ref="B63:N63"/>
    <mergeCell ref="O63:AA63"/>
    <mergeCell ref="AB63:AN63"/>
    <mergeCell ref="AO63:BA63"/>
    <mergeCell ref="B76:N76"/>
    <mergeCell ref="O76:AA76"/>
    <mergeCell ref="AB76:AN76"/>
    <mergeCell ref="AO76:BA76"/>
    <mergeCell ref="BO11:CA11"/>
    <mergeCell ref="CB19:CN19"/>
    <mergeCell ref="B11:N11"/>
    <mergeCell ref="O11:AA11"/>
    <mergeCell ref="AO11:BA11"/>
    <mergeCell ref="AB11:AN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59A8-4EB2-7947-B954-25E506DCEB10}">
  <dimension ref="A7:CN53"/>
  <sheetViews>
    <sheetView topLeftCell="A7" workbookViewId="0">
      <selection activeCell="A10" sqref="A10"/>
    </sheetView>
  </sheetViews>
  <sheetFormatPr baseColWidth="10" defaultRowHeight="16"/>
  <sheetData>
    <row r="7" spans="1:92">
      <c r="A7" t="s">
        <v>461</v>
      </c>
    </row>
    <row r="8" spans="1:92">
      <c r="A8" t="s">
        <v>3</v>
      </c>
      <c r="C8" t="s">
        <v>4</v>
      </c>
    </row>
    <row r="9" spans="1:92">
      <c r="A9" t="s">
        <v>5</v>
      </c>
      <c r="B9" t="s">
        <v>6</v>
      </c>
      <c r="C9" t="s">
        <v>260</v>
      </c>
    </row>
    <row r="10" spans="1:92">
      <c r="A10" s="2" t="s">
        <v>553</v>
      </c>
      <c r="B10" s="53" t="s">
        <v>0</v>
      </c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 t="s">
        <v>1</v>
      </c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  <c r="AA10" s="53"/>
      <c r="AB10" s="53" t="s">
        <v>2</v>
      </c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O10" s="53"/>
      <c r="BP10" s="53"/>
      <c r="BQ10" s="53"/>
      <c r="BR10" s="53"/>
      <c r="BS10" s="53"/>
      <c r="BT10" s="53"/>
      <c r="BU10" s="53"/>
      <c r="BV10" s="53"/>
      <c r="BW10" s="53"/>
      <c r="BX10" s="53"/>
      <c r="BY10" s="53"/>
      <c r="BZ10" s="53"/>
      <c r="CA10" s="53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</row>
    <row r="11" spans="1:92">
      <c r="A11" s="3">
        <v>0</v>
      </c>
      <c r="B11" s="1">
        <v>4.14975</v>
      </c>
      <c r="C11" s="1">
        <v>2.5987499999999999</v>
      </c>
      <c r="D11" s="1">
        <v>2.3925000000000001</v>
      </c>
      <c r="E11" s="1">
        <v>1.85625</v>
      </c>
      <c r="F11" s="1">
        <v>1.8067500000000001</v>
      </c>
      <c r="G11" s="1"/>
      <c r="H11" s="1"/>
      <c r="I11" s="1"/>
      <c r="J11" s="1"/>
      <c r="K11" s="1"/>
      <c r="L11" s="1"/>
      <c r="M11" s="1"/>
      <c r="N11" s="1"/>
      <c r="O11" s="4"/>
      <c r="P11" s="4"/>
      <c r="Q11" s="1"/>
      <c r="R11" s="4"/>
      <c r="S11" s="1">
        <v>2.9947499999999998</v>
      </c>
      <c r="T11" s="1">
        <v>2.3264999999999998</v>
      </c>
      <c r="U11" s="1">
        <v>1.92225</v>
      </c>
      <c r="V11" s="1">
        <v>1.8727499999999999</v>
      </c>
      <c r="W11" s="1">
        <v>3.1844999999999999</v>
      </c>
      <c r="X11" s="1"/>
      <c r="Y11" s="1"/>
      <c r="Z11" s="1"/>
      <c r="AA11" s="1"/>
      <c r="AB11" s="1">
        <v>3.1680000000000001</v>
      </c>
      <c r="AC11" s="1">
        <v>1.782</v>
      </c>
      <c r="AD11" s="1">
        <v>2.2275</v>
      </c>
      <c r="AE11" s="1">
        <v>2.0212500000000002</v>
      </c>
      <c r="AF11" s="1">
        <v>2.3925000000000001</v>
      </c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</row>
    <row r="12" spans="1:92">
      <c r="A12" s="3">
        <v>10</v>
      </c>
      <c r="B12" s="1">
        <v>8.7697500000000002</v>
      </c>
      <c r="C12" s="1">
        <v>8.9924999999999997</v>
      </c>
      <c r="D12" s="1">
        <v>8.5470000000000006</v>
      </c>
      <c r="E12" s="1">
        <v>8.1427499999999995</v>
      </c>
      <c r="F12" s="1">
        <v>4.8014999999999999</v>
      </c>
      <c r="G12" s="1"/>
      <c r="H12" s="1"/>
      <c r="I12" s="1"/>
      <c r="J12" s="1"/>
      <c r="K12" s="1"/>
      <c r="L12" s="1"/>
      <c r="M12" s="1"/>
      <c r="N12" s="1"/>
      <c r="O12" s="4"/>
      <c r="P12" s="4"/>
      <c r="Q12" s="1"/>
      <c r="R12" s="4"/>
      <c r="S12" s="1">
        <v>19.387499999999999</v>
      </c>
      <c r="T12" s="1">
        <v>16.731000000000002</v>
      </c>
      <c r="U12" s="1">
        <v>11.648999999999999</v>
      </c>
      <c r="V12" s="1">
        <v>10.461</v>
      </c>
      <c r="W12" s="1">
        <v>23.454750000000001</v>
      </c>
      <c r="X12" s="1"/>
      <c r="Y12" s="1"/>
      <c r="Z12" s="1"/>
      <c r="AA12" s="1"/>
      <c r="AB12" s="1">
        <v>26.647500000000001</v>
      </c>
      <c r="AC12" s="1">
        <v>10.40325</v>
      </c>
      <c r="AD12" s="1">
        <v>14.66025</v>
      </c>
      <c r="AE12" s="1">
        <v>16.02975</v>
      </c>
      <c r="AF12" s="1">
        <v>14.94075</v>
      </c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</row>
    <row r="13" spans="1:92">
      <c r="A13" s="3">
        <v>20</v>
      </c>
      <c r="B13" s="1">
        <v>7.6972500000000004</v>
      </c>
      <c r="C13" s="1">
        <v>6.9135</v>
      </c>
      <c r="D13" s="1">
        <v>8.4397500000000001</v>
      </c>
      <c r="E13" s="1">
        <v>5.7832499999999998</v>
      </c>
      <c r="F13" s="1">
        <v>3.6960000000000002</v>
      </c>
      <c r="G13" s="1"/>
      <c r="H13" s="1"/>
      <c r="I13" s="1"/>
      <c r="J13" s="1"/>
      <c r="K13" s="1"/>
      <c r="L13" s="1"/>
      <c r="M13" s="1"/>
      <c r="N13" s="1"/>
      <c r="O13" s="4"/>
      <c r="P13" s="4"/>
      <c r="Q13" s="1"/>
      <c r="R13" s="4"/>
      <c r="S13" s="1">
        <v>17.267250000000001</v>
      </c>
      <c r="T13" s="1">
        <v>11.508749999999999</v>
      </c>
      <c r="U13" s="1">
        <v>8.4149999999999991</v>
      </c>
      <c r="V13" s="1">
        <v>8.5305</v>
      </c>
      <c r="W13" s="1">
        <v>20.979749999999999</v>
      </c>
      <c r="X13" s="1"/>
      <c r="Y13" s="1"/>
      <c r="Z13" s="1"/>
      <c r="AA13" s="1"/>
      <c r="AB13" s="1">
        <v>15.048</v>
      </c>
      <c r="AC13" s="1">
        <v>6.32775</v>
      </c>
      <c r="AD13" s="1">
        <v>11.500500000000001</v>
      </c>
      <c r="AE13" s="1">
        <v>11.1045</v>
      </c>
      <c r="AF13" s="1">
        <v>12.2265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</row>
    <row r="14" spans="1:92">
      <c r="A14" s="3">
        <v>30</v>
      </c>
      <c r="B14" s="1">
        <v>7.2435</v>
      </c>
      <c r="C14" s="1">
        <v>5.8987499999999997</v>
      </c>
      <c r="D14" s="1">
        <v>8.0355000000000008</v>
      </c>
      <c r="E14" s="1">
        <v>5.0407500000000001</v>
      </c>
      <c r="F14" s="1">
        <v>3.4897499999999999</v>
      </c>
      <c r="G14" s="1"/>
      <c r="H14" s="1"/>
      <c r="I14" s="1"/>
      <c r="J14" s="1"/>
      <c r="K14" s="1"/>
      <c r="L14" s="1"/>
      <c r="M14" s="1"/>
      <c r="N14" s="1"/>
      <c r="O14" s="4"/>
      <c r="P14" s="4"/>
      <c r="Q14" s="1"/>
      <c r="R14" s="4"/>
      <c r="S14" s="1">
        <v>11.34375</v>
      </c>
      <c r="T14" s="1">
        <v>9.5947499999999994</v>
      </c>
      <c r="U14" s="1">
        <v>6.7072500000000002</v>
      </c>
      <c r="V14" s="1">
        <v>6.4102499999999996</v>
      </c>
      <c r="W14" s="1">
        <v>13.092750000000001</v>
      </c>
      <c r="X14" s="1"/>
      <c r="Y14" s="1"/>
      <c r="Z14" s="1"/>
      <c r="AA14" s="1"/>
      <c r="AB14" s="1">
        <v>14.99025</v>
      </c>
      <c r="AC14" s="1">
        <v>5.4037499999999996</v>
      </c>
      <c r="AD14" s="1">
        <v>11.698499999999999</v>
      </c>
      <c r="AE14" s="1">
        <v>8.6212499999999999</v>
      </c>
      <c r="AF14" s="1">
        <v>10.55175</v>
      </c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</row>
    <row r="15" spans="1:92">
      <c r="A15" s="3">
        <v>40</v>
      </c>
      <c r="B15" s="1">
        <v>7.1197499999999998</v>
      </c>
      <c r="C15" s="1">
        <v>5.5687499999999996</v>
      </c>
      <c r="D15" s="1">
        <v>8.6872500000000006</v>
      </c>
      <c r="E15" s="1">
        <v>5.4037499999999996</v>
      </c>
      <c r="F15" s="1">
        <v>3.3082500000000001</v>
      </c>
      <c r="G15" s="1"/>
      <c r="H15" s="1"/>
      <c r="I15" s="1"/>
      <c r="J15" s="1"/>
      <c r="K15" s="1"/>
      <c r="L15" s="1"/>
      <c r="M15" s="1"/>
      <c r="N15" s="1"/>
      <c r="O15" s="4"/>
      <c r="P15" s="4"/>
      <c r="Q15" s="1"/>
      <c r="R15" s="4"/>
      <c r="S15" s="1">
        <v>17.110499999999998</v>
      </c>
      <c r="T15" s="1">
        <v>15.534750000000001</v>
      </c>
      <c r="U15" s="1">
        <v>15.08925</v>
      </c>
      <c r="V15" s="1">
        <v>11.01375</v>
      </c>
      <c r="W15" s="1">
        <v>25.822500000000002</v>
      </c>
      <c r="X15" s="1"/>
      <c r="Y15" s="1"/>
      <c r="Z15" s="1"/>
      <c r="AA15" s="1"/>
      <c r="AB15" s="1">
        <v>25.368749999999999</v>
      </c>
      <c r="AC15" s="1">
        <v>19.31325</v>
      </c>
      <c r="AD15" s="1">
        <v>41.390250000000002</v>
      </c>
      <c r="AE15" s="1">
        <v>11.85525</v>
      </c>
      <c r="AF15" s="1">
        <v>22.902000000000001</v>
      </c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</row>
    <row r="16" spans="1:92">
      <c r="A16" s="3">
        <v>50</v>
      </c>
      <c r="B16" s="1">
        <v>7.9530000000000003</v>
      </c>
      <c r="C16" s="1">
        <v>7.1444999999999999</v>
      </c>
      <c r="D16" s="1">
        <v>8.5552499999999991</v>
      </c>
      <c r="E16" s="1">
        <v>5.6265000000000001</v>
      </c>
      <c r="F16" s="1">
        <v>3.17625</v>
      </c>
      <c r="G16" s="1"/>
      <c r="H16" s="1"/>
      <c r="I16" s="1"/>
      <c r="J16" s="1"/>
      <c r="K16" s="1"/>
      <c r="L16" s="1"/>
      <c r="M16" s="1"/>
      <c r="N16" s="1"/>
      <c r="O16" s="4"/>
      <c r="P16" s="4"/>
      <c r="Q16" s="1"/>
      <c r="R16" s="4"/>
      <c r="S16" s="1">
        <v>18.744</v>
      </c>
      <c r="T16" s="1">
        <v>17.91075</v>
      </c>
      <c r="U16" s="1">
        <v>13.53825</v>
      </c>
      <c r="V16" s="1">
        <v>11.417999999999999</v>
      </c>
      <c r="W16" s="1">
        <v>15.922499999999999</v>
      </c>
      <c r="X16" s="1"/>
      <c r="Y16" s="1"/>
      <c r="Z16" s="1"/>
      <c r="AA16" s="1"/>
      <c r="AB16" s="1">
        <v>21.144749999999998</v>
      </c>
      <c r="AC16" s="1">
        <v>16.095749999999999</v>
      </c>
      <c r="AD16" s="1">
        <v>23.974499999999999</v>
      </c>
      <c r="AE16" s="1">
        <v>10.1805</v>
      </c>
      <c r="AF16" s="1">
        <v>17.869499999999999</v>
      </c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</row>
    <row r="17" spans="1:92">
      <c r="A17" s="3">
        <v>60</v>
      </c>
      <c r="B17" s="1">
        <v>8.3324999999999996</v>
      </c>
      <c r="C17" s="1">
        <v>6.633</v>
      </c>
      <c r="D17" s="1">
        <v>10.30425</v>
      </c>
      <c r="E17" s="1">
        <v>5.9977499999999999</v>
      </c>
      <c r="F17" s="1">
        <v>3.1349999999999998</v>
      </c>
      <c r="G17" s="1"/>
      <c r="H17" s="1"/>
      <c r="I17" s="1"/>
      <c r="J17" s="1"/>
      <c r="K17" s="1"/>
      <c r="L17" s="1"/>
      <c r="M17" s="1"/>
      <c r="N17" s="1"/>
      <c r="O17" s="4"/>
      <c r="P17" s="4"/>
      <c r="Q17" s="1"/>
      <c r="R17" s="4"/>
      <c r="S17" s="1">
        <v>14.916</v>
      </c>
      <c r="T17" s="1">
        <v>13.4475</v>
      </c>
      <c r="U17" s="1">
        <v>12.13575</v>
      </c>
      <c r="V17" s="1">
        <v>11.121</v>
      </c>
      <c r="W17" s="1">
        <v>14.610749999999999</v>
      </c>
      <c r="X17" s="1"/>
      <c r="Y17" s="1"/>
      <c r="Z17" s="1"/>
      <c r="AA17" s="1"/>
      <c r="AB17" s="1">
        <v>16.40925</v>
      </c>
      <c r="AC17" s="1">
        <v>11.16225</v>
      </c>
      <c r="AD17" s="1">
        <v>18.867750000000001</v>
      </c>
      <c r="AE17" s="1">
        <v>7.2765000000000004</v>
      </c>
      <c r="AF17" s="1">
        <v>11.417999999999999</v>
      </c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</row>
    <row r="18" spans="1:92">
      <c r="CB18" s="53"/>
      <c r="CC18" s="53"/>
      <c r="CD18" s="53"/>
      <c r="CE18" s="53"/>
      <c r="CF18" s="53"/>
      <c r="CG18" s="53"/>
      <c r="CH18" s="53"/>
      <c r="CI18" s="53"/>
      <c r="CJ18" s="53"/>
      <c r="CK18" s="53"/>
      <c r="CL18" s="53"/>
      <c r="CM18" s="53"/>
      <c r="CN18" s="53"/>
    </row>
    <row r="19" spans="1:92"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</row>
    <row r="20" spans="1:92">
      <c r="A20" t="s">
        <v>5</v>
      </c>
      <c r="B20" t="s">
        <v>7</v>
      </c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</row>
    <row r="21" spans="1:92">
      <c r="A21" s="2" t="s">
        <v>553</v>
      </c>
    </row>
    <row r="22" spans="1:92">
      <c r="A22" s="3">
        <v>0</v>
      </c>
      <c r="B22" s="1">
        <v>6.8684999999999996E-2</v>
      </c>
      <c r="C22" s="1">
        <v>5.2417999999999999E-2</v>
      </c>
      <c r="D22" s="1">
        <v>5.4225000000000002E-2</v>
      </c>
      <c r="E22" s="1">
        <v>5.6032999999999999E-2</v>
      </c>
      <c r="F22" s="1">
        <v>4.5187999999999999E-2</v>
      </c>
      <c r="G22" s="1"/>
      <c r="H22" s="1"/>
      <c r="I22" s="1"/>
      <c r="J22" s="1"/>
      <c r="K22" s="1"/>
      <c r="L22" s="1"/>
      <c r="M22" s="1"/>
      <c r="N22" s="1"/>
      <c r="O22" s="4"/>
      <c r="P22" s="4"/>
      <c r="Q22" s="1"/>
      <c r="R22" s="4"/>
      <c r="S22" s="1">
        <v>1.4460000000000001E-2</v>
      </c>
      <c r="T22" s="1">
        <v>5.9648E-2</v>
      </c>
      <c r="U22" s="1">
        <v>4.1572999999999999E-2</v>
      </c>
      <c r="V22" s="1">
        <v>3.7957999999999999E-2</v>
      </c>
      <c r="W22" s="1">
        <v>7.5914999999999996E-2</v>
      </c>
      <c r="X22" s="1"/>
      <c r="Y22" s="1"/>
      <c r="Z22" s="1"/>
      <c r="AA22" s="1"/>
      <c r="AB22" s="1">
        <v>5.7840000000000003E-2</v>
      </c>
      <c r="AC22" s="1">
        <v>5.0610000000000002E-2</v>
      </c>
      <c r="AD22" s="1">
        <v>4.8802999999999999E-2</v>
      </c>
      <c r="AE22" s="1">
        <v>6.3263E-2</v>
      </c>
      <c r="AF22" s="1">
        <v>0.11025749999999999</v>
      </c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</row>
    <row r="23" spans="1:92">
      <c r="A23" s="3">
        <v>10</v>
      </c>
      <c r="B23" s="1">
        <v>0.126525</v>
      </c>
      <c r="C23" s="1">
        <v>0.16086800000000001</v>
      </c>
      <c r="D23" s="1">
        <v>0.15182999999999999</v>
      </c>
      <c r="E23" s="1">
        <v>0.15906000000000001</v>
      </c>
      <c r="F23" s="1">
        <v>9.2183000000000001E-2</v>
      </c>
      <c r="G23" s="1"/>
      <c r="H23" s="1"/>
      <c r="I23" s="1"/>
      <c r="J23" s="1"/>
      <c r="K23" s="1"/>
      <c r="L23" s="1"/>
      <c r="M23" s="1"/>
      <c r="N23" s="1"/>
      <c r="O23" s="4"/>
      <c r="P23" s="4"/>
      <c r="Q23" s="1"/>
      <c r="R23" s="4"/>
      <c r="S23" s="1">
        <v>0.184365</v>
      </c>
      <c r="T23" s="1">
        <v>0.37596000000000002</v>
      </c>
      <c r="U23" s="1">
        <v>0.13194800000000001</v>
      </c>
      <c r="V23" s="1">
        <v>0.17532800000000001</v>
      </c>
      <c r="W23" s="1">
        <v>0.24401300000000001</v>
      </c>
      <c r="X23" s="1"/>
      <c r="Y23" s="1"/>
      <c r="Z23" s="1"/>
      <c r="AA23" s="1"/>
      <c r="AB23" s="1">
        <v>0.26389499999999999</v>
      </c>
      <c r="AC23" s="1">
        <v>0.26208799999999999</v>
      </c>
      <c r="AD23" s="1">
        <v>0.25847300000000001</v>
      </c>
      <c r="AE23" s="1">
        <v>0.41753299999999999</v>
      </c>
      <c r="AF23" s="1">
        <v>0.20063249999999999</v>
      </c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</row>
    <row r="24" spans="1:92">
      <c r="A24" s="3">
        <v>20</v>
      </c>
      <c r="B24" s="1">
        <v>0.16628999999999999</v>
      </c>
      <c r="C24" s="1">
        <v>0.155445</v>
      </c>
      <c r="D24" s="1">
        <v>0.119295</v>
      </c>
      <c r="E24" s="1">
        <v>0.26208799999999999</v>
      </c>
      <c r="F24" s="1">
        <v>9.5797999999999994E-2</v>
      </c>
      <c r="G24" s="1"/>
      <c r="H24" s="1"/>
      <c r="I24" s="1"/>
      <c r="J24" s="1"/>
      <c r="K24" s="1"/>
      <c r="L24" s="1"/>
      <c r="M24" s="1"/>
      <c r="N24" s="1"/>
      <c r="O24" s="4"/>
      <c r="P24" s="4"/>
      <c r="Q24" s="1"/>
      <c r="R24" s="4"/>
      <c r="S24" s="1">
        <v>0.26028000000000001</v>
      </c>
      <c r="T24" s="1">
        <v>0.44645299999999999</v>
      </c>
      <c r="U24" s="1">
        <v>0.17713499999999999</v>
      </c>
      <c r="V24" s="1">
        <v>0.20786299999999999</v>
      </c>
      <c r="W24" s="1">
        <v>0.53863499999999997</v>
      </c>
      <c r="X24" s="1"/>
      <c r="Y24" s="1"/>
      <c r="Z24" s="1"/>
      <c r="AA24" s="1"/>
      <c r="AB24" s="1">
        <v>0.20967</v>
      </c>
      <c r="AC24" s="1">
        <v>0.25305</v>
      </c>
      <c r="AD24" s="1">
        <v>0.24582000000000001</v>
      </c>
      <c r="AE24" s="1">
        <v>0.78083999999999998</v>
      </c>
      <c r="AF24" s="1">
        <v>0.22232250000000001</v>
      </c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</row>
    <row r="25" spans="1:92">
      <c r="A25" s="3">
        <v>30</v>
      </c>
      <c r="B25" s="1">
        <v>0.17352000000000001</v>
      </c>
      <c r="C25" s="1">
        <v>0.119295</v>
      </c>
      <c r="D25" s="1">
        <v>0.16267499999999999</v>
      </c>
      <c r="E25" s="1">
        <v>0.184365</v>
      </c>
      <c r="F25" s="1">
        <v>9.2183000000000001E-2</v>
      </c>
      <c r="G25" s="1"/>
      <c r="H25" s="1"/>
      <c r="I25" s="1"/>
      <c r="J25" s="1"/>
      <c r="K25" s="1"/>
      <c r="L25" s="1"/>
      <c r="M25" s="1"/>
      <c r="N25" s="1"/>
      <c r="O25" s="4"/>
      <c r="P25" s="4"/>
      <c r="Q25" s="1"/>
      <c r="R25" s="4"/>
      <c r="S25" s="1">
        <v>0.26389499999999999</v>
      </c>
      <c r="T25" s="1">
        <v>0.26028000000000001</v>
      </c>
      <c r="U25" s="1">
        <v>0.25305</v>
      </c>
      <c r="V25" s="1">
        <v>0.19520999999999999</v>
      </c>
      <c r="W25" s="1">
        <v>0.42837799999999998</v>
      </c>
      <c r="X25" s="1"/>
      <c r="Y25" s="1"/>
      <c r="Z25" s="1"/>
      <c r="AA25" s="1"/>
      <c r="AB25" s="1">
        <v>0.25847300000000001</v>
      </c>
      <c r="AC25" s="1">
        <v>0.27654800000000002</v>
      </c>
      <c r="AD25" s="1">
        <v>0.32534999999999997</v>
      </c>
      <c r="AE25" s="1">
        <v>0.63804799999999995</v>
      </c>
      <c r="AF25" s="1">
        <v>0.18798000000000001</v>
      </c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</row>
    <row r="26" spans="1:92">
      <c r="A26" s="3">
        <v>40</v>
      </c>
      <c r="B26" s="1">
        <v>0.13375500000000001</v>
      </c>
      <c r="C26" s="1">
        <v>0.113873</v>
      </c>
      <c r="D26" s="1">
        <v>0.19520999999999999</v>
      </c>
      <c r="E26" s="1">
        <v>0.17894299999999999</v>
      </c>
      <c r="F26" s="1">
        <v>0.10122</v>
      </c>
      <c r="G26" s="1"/>
      <c r="H26" s="1"/>
      <c r="I26" s="1"/>
      <c r="J26" s="1"/>
      <c r="K26" s="1"/>
      <c r="L26" s="1"/>
      <c r="M26" s="1"/>
      <c r="N26" s="1"/>
      <c r="O26" s="4"/>
      <c r="P26" s="4"/>
      <c r="Q26" s="1"/>
      <c r="R26" s="4"/>
      <c r="S26" s="1">
        <v>0.43380000000000002</v>
      </c>
      <c r="T26" s="1">
        <v>0.47175800000000001</v>
      </c>
      <c r="U26" s="1">
        <v>0.63985499999999995</v>
      </c>
      <c r="V26" s="1">
        <v>0.62720299999999995</v>
      </c>
      <c r="W26" s="1">
        <v>0.46814299999999998</v>
      </c>
      <c r="X26" s="1"/>
      <c r="Y26" s="1"/>
      <c r="Z26" s="1"/>
      <c r="AA26" s="1"/>
      <c r="AB26" s="1">
        <v>0.44102999999999998</v>
      </c>
      <c r="AC26" s="1">
        <v>0.83325800000000005</v>
      </c>
      <c r="AD26" s="1">
        <v>0.69588799999999995</v>
      </c>
      <c r="AE26" s="1">
        <v>0.96520499999999998</v>
      </c>
      <c r="AF26" s="1">
        <v>0.82964249999999995</v>
      </c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</row>
    <row r="27" spans="1:92">
      <c r="A27" s="3">
        <v>50</v>
      </c>
      <c r="B27" s="1">
        <v>0.17894299999999999</v>
      </c>
      <c r="C27" s="1">
        <v>0.168098</v>
      </c>
      <c r="D27" s="1">
        <v>0.23859</v>
      </c>
      <c r="E27" s="1">
        <v>0.21690000000000001</v>
      </c>
      <c r="F27" s="1">
        <v>0.14821500000000001</v>
      </c>
      <c r="G27" s="1"/>
      <c r="H27" s="1"/>
      <c r="I27" s="1"/>
      <c r="J27" s="1"/>
      <c r="K27" s="1"/>
      <c r="L27" s="1"/>
      <c r="M27" s="1"/>
      <c r="N27" s="1"/>
      <c r="O27" s="4"/>
      <c r="P27" s="4"/>
      <c r="Q27" s="1"/>
      <c r="R27" s="4"/>
      <c r="S27" s="1">
        <v>0.32354300000000003</v>
      </c>
      <c r="T27" s="1">
        <v>0.51152299999999995</v>
      </c>
      <c r="U27" s="1">
        <v>0.66877500000000001</v>
      </c>
      <c r="V27" s="1">
        <v>0.75192000000000003</v>
      </c>
      <c r="W27" s="1">
        <v>0.51694499999999999</v>
      </c>
      <c r="X27" s="1"/>
      <c r="Y27" s="1"/>
      <c r="Z27" s="1"/>
      <c r="AA27" s="1"/>
      <c r="AB27" s="1">
        <v>0.67962</v>
      </c>
      <c r="AC27" s="1">
        <v>0.53502000000000005</v>
      </c>
      <c r="AD27" s="1">
        <v>0.89832800000000002</v>
      </c>
      <c r="AE27" s="1">
        <v>0.79891500000000004</v>
      </c>
      <c r="AF27" s="1">
        <v>0.51513750000000003</v>
      </c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</row>
    <row r="28" spans="1:92">
      <c r="A28" s="3">
        <v>60</v>
      </c>
      <c r="B28" s="1">
        <v>0.13556299999999999</v>
      </c>
      <c r="C28" s="1">
        <v>0.155445</v>
      </c>
      <c r="D28" s="1">
        <v>0.31089</v>
      </c>
      <c r="E28" s="1">
        <v>0.242205</v>
      </c>
      <c r="F28" s="1">
        <v>0.140985</v>
      </c>
      <c r="G28" s="1"/>
      <c r="H28" s="1"/>
      <c r="I28" s="1"/>
      <c r="J28" s="1"/>
      <c r="K28" s="1"/>
      <c r="L28" s="1"/>
      <c r="M28" s="1"/>
      <c r="N28" s="1"/>
      <c r="O28" s="4"/>
      <c r="P28" s="4"/>
      <c r="Q28" s="1"/>
      <c r="R28" s="4"/>
      <c r="S28" s="1">
        <v>0.27835500000000002</v>
      </c>
      <c r="T28" s="1">
        <v>0.72299999999999998</v>
      </c>
      <c r="U28" s="1">
        <v>0.73746</v>
      </c>
      <c r="V28" s="1">
        <v>0.74107500000000004</v>
      </c>
      <c r="W28" s="1">
        <v>0.68142800000000003</v>
      </c>
      <c r="X28" s="1"/>
      <c r="Y28" s="1"/>
      <c r="Z28" s="1"/>
      <c r="AA28" s="1"/>
      <c r="AB28" s="1">
        <v>0.424763</v>
      </c>
      <c r="AC28" s="1">
        <v>0.54767299999999997</v>
      </c>
      <c r="AD28" s="1">
        <v>0.96701300000000001</v>
      </c>
      <c r="AE28" s="1">
        <v>0.85133300000000001</v>
      </c>
      <c r="AF28" s="1">
        <v>0.53502000000000005</v>
      </c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</row>
    <row r="33" spans="1:92">
      <c r="A33" t="s">
        <v>462</v>
      </c>
      <c r="D33" t="s">
        <v>454</v>
      </c>
    </row>
    <row r="34" spans="1:92">
      <c r="A34" s="2" t="s">
        <v>553</v>
      </c>
      <c r="B34" s="53" t="s">
        <v>443</v>
      </c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 t="s">
        <v>444</v>
      </c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 t="s">
        <v>1</v>
      </c>
      <c r="AC34" s="53"/>
      <c r="AD34" s="53"/>
      <c r="AE34" s="53"/>
      <c r="AF34" s="53"/>
      <c r="AG34" s="53"/>
      <c r="AH34" s="53"/>
      <c r="AI34" s="53"/>
      <c r="AJ34" s="53"/>
      <c r="AK34" s="53"/>
      <c r="AL34" s="53"/>
      <c r="AM34" s="53"/>
      <c r="AN34" s="53"/>
      <c r="AO34" s="53" t="s">
        <v>445</v>
      </c>
      <c r="AP34" s="53"/>
      <c r="AQ34" s="53"/>
      <c r="AR34" s="53"/>
      <c r="AS34" s="53"/>
      <c r="AT34" s="53"/>
      <c r="AU34" s="53"/>
      <c r="AV34" s="53"/>
      <c r="AW34" s="53"/>
      <c r="AX34" s="53"/>
      <c r="AY34" s="53"/>
      <c r="AZ34" s="53"/>
      <c r="BA34" s="53"/>
    </row>
    <row r="35" spans="1:92">
      <c r="A35" s="3">
        <v>0</v>
      </c>
      <c r="B35" s="1">
        <v>5.2</v>
      </c>
      <c r="C35" s="1">
        <v>3.31</v>
      </c>
      <c r="D35" s="1">
        <v>0.33</v>
      </c>
      <c r="E35" s="1">
        <v>1.41</v>
      </c>
      <c r="F35" s="1">
        <v>6.2012</v>
      </c>
      <c r="G35" s="1">
        <v>2.7972000000000001</v>
      </c>
      <c r="H35" s="1">
        <v>5.18</v>
      </c>
      <c r="I35" s="1">
        <v>4.8840000000000003</v>
      </c>
      <c r="J35" s="1">
        <v>3.4188000000000001</v>
      </c>
      <c r="K35" s="1"/>
      <c r="M35" s="1"/>
      <c r="N35" s="1"/>
      <c r="S35" s="1">
        <v>0.87</v>
      </c>
      <c r="T35" s="1">
        <v>0</v>
      </c>
      <c r="U35" s="1">
        <v>0.33</v>
      </c>
      <c r="V35" s="1">
        <v>0</v>
      </c>
      <c r="W35" s="1"/>
      <c r="X35" s="1"/>
      <c r="Y35" s="1"/>
      <c r="Z35" s="1"/>
      <c r="AA35" s="1"/>
      <c r="AB35" s="1">
        <v>-0.21</v>
      </c>
      <c r="AC35" s="1">
        <v>2.76</v>
      </c>
      <c r="AD35" s="1">
        <v>1.68</v>
      </c>
      <c r="AE35" s="1">
        <v>7.1336000000000004</v>
      </c>
      <c r="AF35" s="1">
        <v>5.2096</v>
      </c>
      <c r="AG35" s="1">
        <v>9.2796000000000003</v>
      </c>
      <c r="AH35" s="1">
        <v>8.7911999999999999</v>
      </c>
      <c r="AI35" s="1">
        <v>7.2224000000000004</v>
      </c>
      <c r="AJ35" s="1"/>
      <c r="AK35" s="1"/>
      <c r="AL35" s="1"/>
      <c r="AM35" s="1"/>
      <c r="AN35" s="1"/>
      <c r="AO35" s="1">
        <v>0</v>
      </c>
      <c r="AP35" s="1">
        <v>0</v>
      </c>
      <c r="AQ35" s="1">
        <v>0.33</v>
      </c>
      <c r="AR35" s="1">
        <v>0.6</v>
      </c>
      <c r="AS35" s="1"/>
      <c r="AT35" s="1"/>
      <c r="AU35" s="1"/>
      <c r="AV35" s="1"/>
      <c r="AW35" s="1"/>
      <c r="AX35" s="1"/>
      <c r="AY35" s="1"/>
      <c r="AZ35" s="1"/>
      <c r="BA35" s="1"/>
    </row>
    <row r="36" spans="1:92">
      <c r="A36" s="3">
        <v>10</v>
      </c>
      <c r="B36" s="1">
        <v>8.99</v>
      </c>
      <c r="C36" s="1">
        <v>7.64</v>
      </c>
      <c r="D36" s="1">
        <v>2.2200000000000002</v>
      </c>
      <c r="E36" s="1">
        <v>6.56</v>
      </c>
      <c r="F36" s="1">
        <v>19.5656</v>
      </c>
      <c r="G36" s="1">
        <v>10.226800000000001</v>
      </c>
      <c r="H36" s="1">
        <v>7.03</v>
      </c>
      <c r="I36" s="1">
        <v>19.506399999999999</v>
      </c>
      <c r="J36" s="1">
        <v>11.2036</v>
      </c>
      <c r="K36" s="1"/>
      <c r="M36" s="1"/>
      <c r="N36" s="1"/>
      <c r="S36" s="1">
        <v>2.4900000000000002</v>
      </c>
      <c r="T36" s="1">
        <v>1.68</v>
      </c>
      <c r="U36" s="1">
        <v>1.1399999999999999</v>
      </c>
      <c r="V36" s="1">
        <v>3.31</v>
      </c>
      <c r="W36" s="1"/>
      <c r="X36" s="1"/>
      <c r="Y36" s="1"/>
      <c r="Z36" s="1"/>
      <c r="AA36" s="1"/>
      <c r="AB36" s="1">
        <v>23.35</v>
      </c>
      <c r="AC36" s="1">
        <v>23.89</v>
      </c>
      <c r="AD36" s="1">
        <v>10.62</v>
      </c>
      <c r="AE36" s="1">
        <v>22.1112</v>
      </c>
      <c r="AF36" s="1">
        <v>36.733600000000003</v>
      </c>
      <c r="AG36" s="1">
        <v>31.006</v>
      </c>
      <c r="AH36" s="1">
        <v>26.136800000000001</v>
      </c>
      <c r="AI36" s="1">
        <v>28.712</v>
      </c>
      <c r="AJ36" s="1"/>
      <c r="AK36" s="1"/>
      <c r="AL36" s="1"/>
      <c r="AM36" s="1"/>
      <c r="AN36" s="1"/>
      <c r="AO36" s="1">
        <v>8.7200000000000006</v>
      </c>
      <c r="AP36" s="1">
        <v>11.43</v>
      </c>
      <c r="AQ36" s="1">
        <v>17.93</v>
      </c>
      <c r="AR36" s="1">
        <v>7.91</v>
      </c>
      <c r="AS36" s="1"/>
      <c r="AT36" s="1"/>
      <c r="AU36" s="1"/>
      <c r="AV36" s="1"/>
      <c r="AW36" s="1"/>
      <c r="AX36" s="1"/>
      <c r="AY36" s="1"/>
      <c r="AZ36" s="1"/>
      <c r="BA36" s="1"/>
    </row>
    <row r="37" spans="1:92">
      <c r="A37" s="3">
        <v>20</v>
      </c>
      <c r="B37" s="1">
        <v>7.64</v>
      </c>
      <c r="C37" s="1">
        <v>8.18</v>
      </c>
      <c r="D37" s="1">
        <v>3.85</v>
      </c>
      <c r="E37" s="1">
        <v>8.18</v>
      </c>
      <c r="F37" s="1">
        <v>13.5716</v>
      </c>
      <c r="G37" s="1">
        <v>23.339600000000001</v>
      </c>
      <c r="H37" s="1">
        <v>20.202000000000002</v>
      </c>
      <c r="I37" s="1">
        <v>14.0748</v>
      </c>
      <c r="J37" s="1">
        <v>9.4719999999999995</v>
      </c>
      <c r="K37" s="1"/>
      <c r="M37" s="1"/>
      <c r="N37" s="1"/>
      <c r="S37" s="1">
        <v>1.1399999999999999</v>
      </c>
      <c r="T37" s="1">
        <v>3.58</v>
      </c>
      <c r="U37" s="1">
        <v>0.6</v>
      </c>
      <c r="V37" s="1">
        <v>1.1399999999999999</v>
      </c>
      <c r="W37" s="1"/>
      <c r="X37" s="1"/>
      <c r="Y37" s="1"/>
      <c r="Z37" s="1"/>
      <c r="AA37" s="1"/>
      <c r="AB37" s="1">
        <v>26.06</v>
      </c>
      <c r="AC37" s="1">
        <v>21.18</v>
      </c>
      <c r="AD37" s="1">
        <v>12.51</v>
      </c>
      <c r="AE37" s="1">
        <v>14.282</v>
      </c>
      <c r="AF37" s="1">
        <v>24.212800000000001</v>
      </c>
      <c r="AG37" s="1">
        <v>15.17</v>
      </c>
      <c r="AH37" s="1">
        <v>21.2972</v>
      </c>
      <c r="AI37" s="1">
        <v>17.449200000000001</v>
      </c>
      <c r="AJ37" s="1"/>
      <c r="AK37" s="1"/>
      <c r="AL37" s="1"/>
      <c r="AM37" s="1"/>
      <c r="AN37" s="1"/>
      <c r="AO37" s="1">
        <v>6.29</v>
      </c>
      <c r="AP37" s="1">
        <v>7.91</v>
      </c>
      <c r="AQ37" s="1">
        <v>13.6</v>
      </c>
      <c r="AR37" s="1">
        <v>6.29</v>
      </c>
      <c r="AS37" s="1"/>
      <c r="AT37" s="1"/>
      <c r="AU37" s="1"/>
      <c r="AV37" s="1"/>
      <c r="AW37" s="1"/>
      <c r="AX37" s="1"/>
      <c r="AY37" s="1"/>
      <c r="AZ37" s="1"/>
      <c r="BA37" s="1"/>
    </row>
    <row r="38" spans="1:92">
      <c r="A38" s="3">
        <v>35</v>
      </c>
      <c r="B38" s="1">
        <v>7.64</v>
      </c>
      <c r="C38" s="1">
        <v>7.37</v>
      </c>
      <c r="D38" s="1">
        <v>4.12</v>
      </c>
      <c r="E38" s="1">
        <v>7.1</v>
      </c>
      <c r="F38" s="1">
        <v>8.5988000000000007</v>
      </c>
      <c r="G38" s="1">
        <v>22.9252</v>
      </c>
      <c r="H38" s="1">
        <v>24.612400000000001</v>
      </c>
      <c r="I38" s="1">
        <v>14.119199999999999</v>
      </c>
      <c r="J38" s="1">
        <v>3.4336000000000002</v>
      </c>
      <c r="K38" s="1"/>
      <c r="M38" s="1"/>
      <c r="N38" s="1"/>
      <c r="S38" s="1">
        <v>0.6</v>
      </c>
      <c r="T38" s="1">
        <v>2.2200000000000002</v>
      </c>
      <c r="U38" s="1">
        <v>0.06</v>
      </c>
      <c r="V38" s="1">
        <v>0.06</v>
      </c>
      <c r="W38" s="1"/>
      <c r="X38" s="1"/>
      <c r="Y38" s="1"/>
      <c r="Z38" s="1"/>
      <c r="AA38" s="1"/>
      <c r="AB38" s="1">
        <v>33.1</v>
      </c>
      <c r="AC38" s="1">
        <v>11.97</v>
      </c>
      <c r="AD38" s="1">
        <v>11.97</v>
      </c>
      <c r="AE38" s="1">
        <v>10.5228</v>
      </c>
      <c r="AF38" s="1">
        <v>15.110799999999999</v>
      </c>
      <c r="AG38" s="1">
        <v>19.550799999999999</v>
      </c>
      <c r="AH38" s="1">
        <v>8.2880000000000003</v>
      </c>
      <c r="AI38" s="1">
        <v>18.2484</v>
      </c>
      <c r="AJ38" s="1"/>
      <c r="AK38" s="1"/>
      <c r="AL38" s="1"/>
      <c r="AM38" s="1"/>
      <c r="AN38" s="1"/>
      <c r="AO38" s="1">
        <v>4.93</v>
      </c>
      <c r="AP38" s="1">
        <v>4.93</v>
      </c>
      <c r="AQ38" s="1">
        <v>7.37</v>
      </c>
      <c r="AR38" s="1">
        <v>3.31</v>
      </c>
      <c r="AS38" s="1"/>
      <c r="AT38" s="1"/>
      <c r="AU38" s="1"/>
      <c r="AV38" s="1"/>
      <c r="AW38" s="1"/>
      <c r="AX38" s="1"/>
      <c r="AY38" s="1"/>
      <c r="AZ38" s="1"/>
      <c r="BA38" s="1"/>
    </row>
    <row r="39" spans="1:92">
      <c r="A39" s="3">
        <v>49</v>
      </c>
      <c r="B39" s="1">
        <v>11.16</v>
      </c>
      <c r="C39" s="1">
        <v>6.29</v>
      </c>
      <c r="D39" s="1">
        <v>6.83</v>
      </c>
      <c r="E39" s="1">
        <v>9.5399999999999991</v>
      </c>
      <c r="F39" s="1">
        <v>22.9696</v>
      </c>
      <c r="G39" s="1">
        <v>20.423999999999999</v>
      </c>
      <c r="H39" s="1">
        <v>37.621600000000001</v>
      </c>
      <c r="I39" s="1">
        <v>11.2036</v>
      </c>
      <c r="J39" s="1">
        <v>8.9835999999999991</v>
      </c>
      <c r="K39" s="1"/>
      <c r="M39" s="1"/>
      <c r="N39" s="1"/>
      <c r="S39" s="1">
        <v>0.06</v>
      </c>
      <c r="T39" s="1">
        <v>1.41</v>
      </c>
      <c r="U39" s="1">
        <v>0</v>
      </c>
      <c r="V39" s="1">
        <v>0</v>
      </c>
      <c r="W39" s="1"/>
      <c r="X39" s="1"/>
      <c r="Y39" s="1"/>
      <c r="Z39" s="1"/>
      <c r="AA39" s="1"/>
      <c r="AB39" s="1">
        <v>39.06</v>
      </c>
      <c r="AC39" s="1">
        <v>39.869999999999997</v>
      </c>
      <c r="AD39" s="1">
        <v>43.93</v>
      </c>
      <c r="AE39" s="1">
        <v>44.1188</v>
      </c>
      <c r="AF39" s="1">
        <v>51.0304</v>
      </c>
      <c r="AG39" s="1">
        <v>54.641599999999997</v>
      </c>
      <c r="AH39" s="1">
        <v>70.921599999999998</v>
      </c>
      <c r="AI39" s="1">
        <v>61.227600000000002</v>
      </c>
      <c r="AJ39" s="1"/>
      <c r="AK39" s="1"/>
      <c r="AL39" s="1"/>
      <c r="AM39" s="1"/>
      <c r="AN39" s="1"/>
      <c r="AO39" s="1">
        <v>5.47</v>
      </c>
      <c r="AP39" s="1">
        <v>8.99</v>
      </c>
      <c r="AQ39" s="1">
        <v>8.4499999999999993</v>
      </c>
      <c r="AR39" s="1">
        <v>6.01</v>
      </c>
      <c r="AS39" s="1"/>
      <c r="AT39" s="1"/>
      <c r="AU39" s="1"/>
      <c r="AV39" s="1"/>
      <c r="AW39" s="1"/>
      <c r="AX39" s="1"/>
      <c r="AY39" s="1"/>
      <c r="AZ39" s="1"/>
      <c r="BA39" s="1"/>
    </row>
    <row r="40" spans="1:92">
      <c r="A40" s="3">
        <v>60</v>
      </c>
      <c r="B40" s="1">
        <v>10.08</v>
      </c>
      <c r="C40" s="1">
        <v>4.12</v>
      </c>
      <c r="D40" s="1">
        <v>4.12</v>
      </c>
      <c r="E40" s="1">
        <v>8.7200000000000006</v>
      </c>
      <c r="F40" s="1">
        <v>21.09</v>
      </c>
      <c r="G40" s="1">
        <v>15.717599999999999</v>
      </c>
      <c r="H40" s="1">
        <v>14.341200000000001</v>
      </c>
      <c r="I40" s="1">
        <v>11.825200000000001</v>
      </c>
      <c r="J40" s="1">
        <v>24.582799999999999</v>
      </c>
      <c r="K40" s="1"/>
      <c r="M40" s="1"/>
      <c r="N40" s="1"/>
      <c r="S40" s="1">
        <v>0.06</v>
      </c>
      <c r="T40" s="1">
        <v>0.6</v>
      </c>
      <c r="U40" s="1">
        <v>0</v>
      </c>
      <c r="V40" s="1">
        <v>0</v>
      </c>
      <c r="W40" s="1"/>
      <c r="X40" s="1"/>
      <c r="Y40" s="1"/>
      <c r="Z40" s="1"/>
      <c r="AA40" s="1"/>
      <c r="AB40" s="1">
        <v>38.24</v>
      </c>
      <c r="AC40" s="1">
        <v>27.95</v>
      </c>
      <c r="AD40" s="1">
        <v>34.18</v>
      </c>
      <c r="AE40" s="1">
        <v>21.1492</v>
      </c>
      <c r="AF40" s="1">
        <v>25.16</v>
      </c>
      <c r="AG40" s="1">
        <v>22.392399999999999</v>
      </c>
      <c r="AH40" s="1">
        <v>29.259599999999999</v>
      </c>
      <c r="AI40" s="1">
        <v>27.527999999999999</v>
      </c>
      <c r="AJ40" s="1"/>
      <c r="AK40" s="1"/>
      <c r="AL40" s="1"/>
      <c r="AM40" s="1"/>
      <c r="AN40" s="1"/>
      <c r="AO40" s="1">
        <v>4.12</v>
      </c>
      <c r="AP40" s="1">
        <v>7.1</v>
      </c>
      <c r="AQ40" s="1">
        <v>7.1</v>
      </c>
      <c r="AR40" s="1">
        <v>3.58</v>
      </c>
      <c r="AS40" s="1"/>
      <c r="AT40" s="1"/>
      <c r="AU40" s="1"/>
      <c r="AV40" s="1"/>
      <c r="AW40" s="1"/>
      <c r="AX40" s="1"/>
      <c r="AY40" s="1"/>
      <c r="AZ40" s="1"/>
      <c r="BA40" s="1"/>
    </row>
    <row r="46" spans="1:92">
      <c r="A46" t="s">
        <v>463</v>
      </c>
    </row>
    <row r="47" spans="1:92">
      <c r="A47" s="2" t="s">
        <v>553</v>
      </c>
      <c r="B47" s="53" t="s">
        <v>443</v>
      </c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  <c r="O47" s="53" t="s">
        <v>444</v>
      </c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  <c r="AA47" s="53"/>
      <c r="AB47" s="53" t="s">
        <v>1</v>
      </c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53" t="s">
        <v>445</v>
      </c>
      <c r="AP47" s="53"/>
      <c r="AQ47" s="53"/>
      <c r="AR47" s="53"/>
      <c r="AS47" s="53"/>
      <c r="AT47" s="53"/>
      <c r="AU47" s="53"/>
      <c r="AV47" s="53"/>
      <c r="AW47" s="53"/>
      <c r="AX47" s="53"/>
      <c r="AY47" s="53"/>
      <c r="AZ47" s="53"/>
      <c r="BA47" s="53"/>
      <c r="BB47" s="53"/>
      <c r="BC47" s="53"/>
      <c r="BD47" s="53"/>
      <c r="BE47" s="53"/>
      <c r="BF47" s="53"/>
      <c r="BG47" s="53"/>
      <c r="BH47" s="53"/>
      <c r="BI47" s="53"/>
      <c r="BJ47" s="53"/>
      <c r="BK47" s="53"/>
      <c r="BL47" s="53"/>
      <c r="BM47" s="53"/>
      <c r="BN47" s="53"/>
      <c r="BO47" s="53"/>
      <c r="BP47" s="53"/>
      <c r="BQ47" s="53"/>
      <c r="BR47" s="53"/>
      <c r="BS47" s="53"/>
      <c r="BT47" s="53"/>
      <c r="BU47" s="53"/>
      <c r="BV47" s="53"/>
      <c r="BW47" s="53"/>
      <c r="BX47" s="53"/>
      <c r="BY47" s="53"/>
      <c r="BZ47" s="53"/>
      <c r="CA47" s="53"/>
      <c r="CB47" s="53"/>
      <c r="CC47" s="53"/>
      <c r="CD47" s="53"/>
      <c r="CE47" s="53"/>
      <c r="CF47" s="53"/>
      <c r="CG47" s="53"/>
      <c r="CH47" s="53"/>
      <c r="CI47" s="53"/>
      <c r="CJ47" s="53"/>
      <c r="CK47" s="53"/>
      <c r="CL47" s="53"/>
      <c r="CM47" s="53"/>
      <c r="CN47" s="53"/>
    </row>
    <row r="48" spans="1:92">
      <c r="A48" s="3">
        <v>0</v>
      </c>
      <c r="B48" s="1">
        <v>6.5210000000000004E-2</v>
      </c>
      <c r="C48" s="1">
        <v>7.7846E-3</v>
      </c>
      <c r="D48" s="1">
        <v>1.402485E-2</v>
      </c>
      <c r="E48" s="1">
        <v>-0.1014198</v>
      </c>
      <c r="F48" s="1">
        <v>9.6745821999999995E-2</v>
      </c>
      <c r="G48" s="1">
        <v>4.6174142000000001E-2</v>
      </c>
      <c r="H48" s="1">
        <v>0.20668425700000001</v>
      </c>
      <c r="I48" s="1">
        <v>7.8056288000000001E-2</v>
      </c>
      <c r="J48" s="1">
        <v>0.113236588</v>
      </c>
      <c r="K48" s="1"/>
      <c r="M48" s="1"/>
      <c r="N48" s="1"/>
      <c r="S48" s="1">
        <v>2.6499999999999999E-2</v>
      </c>
      <c r="T48" s="1">
        <v>2.1000000000000001E-2</v>
      </c>
      <c r="U48" s="1">
        <v>2.5000000000000001E-2</v>
      </c>
      <c r="V48" s="1">
        <v>9.4999999999999998E-3</v>
      </c>
      <c r="W48" s="1"/>
      <c r="X48" s="1"/>
      <c r="Y48" s="1"/>
      <c r="Z48" s="1"/>
      <c r="AA48" s="1"/>
      <c r="AB48" s="1">
        <v>6.7600000000000004E-3</v>
      </c>
      <c r="AC48" s="1">
        <v>3.6819999999999999E-2</v>
      </c>
      <c r="AD48" s="1">
        <v>8.5250000000000006E-2</v>
      </c>
      <c r="AE48" s="1">
        <v>1.402485E-2</v>
      </c>
      <c r="AF48" s="1">
        <v>0.13258961999999999</v>
      </c>
      <c r="AG48" s="1">
        <v>2.338523E-2</v>
      </c>
      <c r="AH48" s="1"/>
      <c r="AI48" s="1">
        <v>3.2745610000000001E-2</v>
      </c>
      <c r="AJ48" s="1"/>
      <c r="AK48" s="1"/>
      <c r="AL48" s="1"/>
      <c r="AM48" s="1"/>
      <c r="AN48" s="1"/>
      <c r="AO48" s="1">
        <v>3.0499999999999999E-2</v>
      </c>
      <c r="AP48" s="1">
        <v>3.7999999999999999E-2</v>
      </c>
      <c r="AQ48" s="1">
        <v>1.15E-2</v>
      </c>
      <c r="AR48" s="1">
        <v>5.3999999999999999E-2</v>
      </c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</row>
    <row r="49" spans="1:92">
      <c r="A49" s="3">
        <v>10</v>
      </c>
      <c r="B49" s="1">
        <v>0.11531</v>
      </c>
      <c r="C49" s="1">
        <v>7.4925019999999995E-2</v>
      </c>
      <c r="D49" s="1">
        <v>-2.3867599999999999E-2</v>
      </c>
      <c r="E49" s="1">
        <v>-0.12947349999999999</v>
      </c>
      <c r="F49" s="1">
        <v>0.120382586</v>
      </c>
      <c r="G49" s="1">
        <v>0.13467458199999999</v>
      </c>
      <c r="H49" s="1">
        <v>0.11928320100000001</v>
      </c>
      <c r="I49" s="1">
        <v>5.8817062000000003E-2</v>
      </c>
      <c r="J49" s="1">
        <v>0.15116534700000001</v>
      </c>
      <c r="K49" s="1"/>
      <c r="M49" s="1"/>
      <c r="N49" s="1"/>
      <c r="S49" s="1">
        <v>3.3000000000000002E-2</v>
      </c>
      <c r="T49" s="1">
        <v>2.0500000000000001E-2</v>
      </c>
      <c r="U49" s="1">
        <v>3.15E-2</v>
      </c>
      <c r="V49" s="1">
        <v>1.2999999999999999E-2</v>
      </c>
      <c r="W49" s="1"/>
      <c r="X49" s="1"/>
      <c r="Y49" s="1"/>
      <c r="Z49" s="1"/>
      <c r="AA49" s="1"/>
      <c r="AB49" s="1">
        <v>0.23053999999999999</v>
      </c>
      <c r="AC49" s="1">
        <v>0.44096000000000002</v>
      </c>
      <c r="AD49" s="1">
        <v>0.45265</v>
      </c>
      <c r="AE49" s="1">
        <v>0.10217816</v>
      </c>
      <c r="AF49" s="1">
        <v>1.0969176899999999</v>
      </c>
      <c r="AG49" s="1">
        <v>0.22822392</v>
      </c>
      <c r="AH49" s="1"/>
      <c r="AI49" s="1">
        <v>0.28954348000000002</v>
      </c>
      <c r="AJ49" s="1"/>
      <c r="AK49" s="1"/>
      <c r="AL49" s="1"/>
      <c r="AM49" s="1"/>
      <c r="AN49" s="1"/>
      <c r="AO49" s="1">
        <v>1.9E-2</v>
      </c>
      <c r="AP49" s="1">
        <v>3.2000000000000001E-2</v>
      </c>
      <c r="AQ49" s="1">
        <v>3.0499999999999999E-2</v>
      </c>
      <c r="AR49" s="1">
        <v>4.9000000000000002E-2</v>
      </c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</row>
    <row r="50" spans="1:92">
      <c r="A50" s="3">
        <v>20</v>
      </c>
      <c r="B50" s="1">
        <v>0.30569000000000002</v>
      </c>
      <c r="C50" s="1">
        <v>0.35697531999999998</v>
      </c>
      <c r="D50" s="1">
        <v>0.18550576999999999</v>
      </c>
      <c r="E50" s="1">
        <v>6.9035890000000003E-2</v>
      </c>
      <c r="F50" s="1">
        <v>5.1196809000000003E-2</v>
      </c>
      <c r="G50" s="1">
        <v>0.111702128</v>
      </c>
      <c r="H50" s="1">
        <v>5.7180850999999998E-2</v>
      </c>
      <c r="I50" s="1">
        <v>1.2632979000000001E-2</v>
      </c>
      <c r="J50" s="1">
        <v>8.6436170000000007E-2</v>
      </c>
      <c r="K50" s="1"/>
      <c r="M50" s="1"/>
      <c r="N50" s="1"/>
      <c r="S50" s="1">
        <v>2.6499999999999999E-2</v>
      </c>
      <c r="T50" s="1">
        <v>3.5999999999999997E-2</v>
      </c>
      <c r="U50" s="1">
        <v>2.4500000000000001E-2</v>
      </c>
      <c r="V50" s="1">
        <v>1.15E-2</v>
      </c>
      <c r="W50" s="1"/>
      <c r="X50" s="1"/>
      <c r="Y50" s="1"/>
      <c r="Z50" s="1"/>
      <c r="AA50" s="1"/>
      <c r="AB50" s="1">
        <v>0.34076000000000001</v>
      </c>
      <c r="AC50" s="1">
        <v>0.58291000000000004</v>
      </c>
      <c r="AD50" s="1">
        <v>0.61965000000000003</v>
      </c>
      <c r="AE50" s="1">
        <v>0.27932873000000003</v>
      </c>
      <c r="AF50" s="1">
        <v>2.1363762400000001</v>
      </c>
      <c r="AG50" s="1">
        <v>0.21462323999999999</v>
      </c>
      <c r="AH50" s="1"/>
      <c r="AI50" s="1">
        <v>0.65785583999999997</v>
      </c>
      <c r="AJ50" s="1"/>
      <c r="AK50" s="1"/>
      <c r="AL50" s="1"/>
      <c r="AM50" s="1"/>
      <c r="AN50" s="1"/>
      <c r="AO50" s="1">
        <v>2.0500000000000001E-2</v>
      </c>
      <c r="AP50" s="1">
        <v>3.3000000000000002E-2</v>
      </c>
      <c r="AQ50" s="1">
        <v>4.2999999999999997E-2</v>
      </c>
      <c r="AR50" s="1">
        <v>6.3E-2</v>
      </c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</row>
    <row r="51" spans="1:92">
      <c r="A51" s="3">
        <v>35</v>
      </c>
      <c r="B51" s="1">
        <v>0.23221</v>
      </c>
      <c r="C51" s="1">
        <v>0.18918481000000001</v>
      </c>
      <c r="D51" s="1">
        <v>-2.6897000000000001E-2</v>
      </c>
      <c r="E51" s="1">
        <v>4.4143580000000002E-2</v>
      </c>
      <c r="F51" s="1">
        <v>6.5159573999999998E-2</v>
      </c>
      <c r="G51" s="1">
        <v>0.11037234</v>
      </c>
      <c r="H51" s="1">
        <v>7.3803191000000004E-2</v>
      </c>
      <c r="I51" s="1">
        <v>8.6436169999999993E-3</v>
      </c>
      <c r="J51" s="1">
        <v>6.5159573999999998E-2</v>
      </c>
      <c r="K51" s="1"/>
      <c r="M51" s="1"/>
      <c r="N51" s="1"/>
      <c r="S51" s="1">
        <v>1.7000000000000001E-2</v>
      </c>
      <c r="T51" s="1">
        <v>3.1E-2</v>
      </c>
      <c r="U51" s="1">
        <v>1.4E-2</v>
      </c>
      <c r="V51" s="1">
        <v>6.4999999999999997E-3</v>
      </c>
      <c r="W51" s="1"/>
      <c r="X51" s="1"/>
      <c r="Y51" s="1"/>
      <c r="Z51" s="1"/>
      <c r="AA51" s="1"/>
      <c r="AB51" s="1">
        <v>0.33073999999999998</v>
      </c>
      <c r="AC51" s="1">
        <v>0.33073999999999998</v>
      </c>
      <c r="AD51" s="1">
        <v>0.32406000000000001</v>
      </c>
      <c r="AE51" s="1">
        <v>3.5263509999999998E-2</v>
      </c>
      <c r="AF51" s="1">
        <v>0.99431166000000004</v>
      </c>
      <c r="AG51" s="1">
        <v>2.9343459999999998E-2</v>
      </c>
      <c r="AH51" s="1"/>
      <c r="AI51" s="1">
        <v>0.25134533999999997</v>
      </c>
      <c r="AJ51" s="1"/>
      <c r="AK51" s="1"/>
      <c r="AL51" s="1"/>
      <c r="AM51" s="1"/>
      <c r="AN51" s="1"/>
      <c r="AO51" s="1">
        <v>1.55E-2</v>
      </c>
      <c r="AP51" s="1">
        <v>1.6500000000000001E-2</v>
      </c>
      <c r="AQ51" s="1">
        <v>2.1999999999999999E-2</v>
      </c>
      <c r="AR51" s="1">
        <v>5.5500000000000001E-2</v>
      </c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</row>
    <row r="52" spans="1:92">
      <c r="A52" s="3">
        <v>49</v>
      </c>
      <c r="B52" s="1">
        <v>0.13702</v>
      </c>
      <c r="C52" s="1">
        <v>0.33917323999999999</v>
      </c>
      <c r="D52" s="1">
        <v>0.22248224999999999</v>
      </c>
      <c r="E52" s="1">
        <v>0.35290158999999999</v>
      </c>
      <c r="F52" s="1">
        <v>7.1689260000000005E-2</v>
      </c>
      <c r="G52" s="1">
        <v>5.1485923000000003E-2</v>
      </c>
      <c r="H52" s="1">
        <v>4.8879040999999998E-2</v>
      </c>
      <c r="I52" s="1">
        <v>2.0203336999999998E-2</v>
      </c>
      <c r="J52" s="1">
        <v>8.9285714000000002E-2</v>
      </c>
      <c r="K52" s="1"/>
      <c r="M52" s="1"/>
      <c r="N52" s="1"/>
      <c r="S52" s="1">
        <v>1.0999999999999999E-2</v>
      </c>
      <c r="T52" s="1">
        <v>1.2999999999999999E-2</v>
      </c>
      <c r="U52" s="1">
        <v>8.9999999999999993E-3</v>
      </c>
      <c r="V52" s="1">
        <v>9.4999999999999998E-3</v>
      </c>
      <c r="W52" s="1"/>
      <c r="X52" s="1"/>
      <c r="Y52" s="1"/>
      <c r="Z52" s="1"/>
      <c r="AA52" s="1"/>
      <c r="AB52" s="1">
        <v>0.59126000000000001</v>
      </c>
      <c r="AC52" s="1">
        <v>0.35077999999999998</v>
      </c>
      <c r="AD52" s="1">
        <v>1.19079</v>
      </c>
      <c r="AE52" s="1">
        <v>0.60344401000000003</v>
      </c>
      <c r="AF52" s="1">
        <v>3.5447434100000002</v>
      </c>
      <c r="AG52" s="1">
        <v>0.82309763999999996</v>
      </c>
      <c r="AH52" s="1">
        <v>1.01872666</v>
      </c>
      <c r="AI52" s="1">
        <v>1.5987495199999999</v>
      </c>
      <c r="AJ52" s="1"/>
      <c r="AK52" s="1"/>
      <c r="AL52" s="1"/>
      <c r="AM52" s="1"/>
      <c r="AN52" s="1"/>
      <c r="AO52" s="1">
        <v>1.4999999999999999E-2</v>
      </c>
      <c r="AP52" s="1">
        <v>1.6E-2</v>
      </c>
      <c r="AQ52" s="1">
        <v>1.6500000000000001E-2</v>
      </c>
      <c r="AR52" s="1">
        <v>6.9000000000000006E-2</v>
      </c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</row>
    <row r="53" spans="1:92">
      <c r="A53" s="3">
        <v>60</v>
      </c>
      <c r="B53" s="1">
        <v>0.22219</v>
      </c>
      <c r="C53" s="1">
        <v>0.13010732999999999</v>
      </c>
      <c r="D53" s="1">
        <v>8.9842699999999998E-2</v>
      </c>
      <c r="E53" s="1">
        <v>7.43563E-2</v>
      </c>
      <c r="F53" s="1">
        <v>3.7165509999999999E-2</v>
      </c>
      <c r="G53" s="1">
        <v>2.9112982999999999E-2</v>
      </c>
      <c r="H53" s="1">
        <v>4.5837463000000002E-2</v>
      </c>
      <c r="I53" s="1">
        <v>1.672448E-2</v>
      </c>
      <c r="J53" s="1">
        <v>6.2561942999999995E-2</v>
      </c>
      <c r="K53" s="1"/>
      <c r="M53" s="1"/>
      <c r="N53" s="1"/>
      <c r="S53" s="1">
        <v>1.2999999999999999E-2</v>
      </c>
      <c r="T53" s="1">
        <v>1.8499999999999999E-2</v>
      </c>
      <c r="U53" s="1">
        <v>1.2999999999999999E-2</v>
      </c>
      <c r="V53" s="1">
        <v>8.9999999999999993E-3</v>
      </c>
      <c r="W53" s="1"/>
      <c r="X53" s="1"/>
      <c r="Y53" s="1"/>
      <c r="Z53" s="1"/>
      <c r="AA53" s="1"/>
      <c r="AB53" s="1">
        <v>0.50609000000000004</v>
      </c>
      <c r="AC53" s="1">
        <v>0.33407999999999999</v>
      </c>
      <c r="AD53" s="1">
        <v>0.90522000000000002</v>
      </c>
      <c r="AE53" s="1">
        <v>0.30974954999999998</v>
      </c>
      <c r="AF53" s="1">
        <v>0.19824749</v>
      </c>
      <c r="AG53" s="1">
        <v>2.64819563</v>
      </c>
      <c r="AH53" s="1">
        <v>0.37169513999999998</v>
      </c>
      <c r="AI53" s="1">
        <v>0.78673061</v>
      </c>
      <c r="AJ53" s="1"/>
      <c r="AK53" s="1"/>
      <c r="AL53" s="1"/>
      <c r="AM53" s="1"/>
      <c r="AN53" s="1"/>
      <c r="AO53" s="1">
        <v>2.1000000000000001E-2</v>
      </c>
      <c r="AP53" s="1">
        <v>1.7500000000000002E-2</v>
      </c>
      <c r="AQ53" s="1">
        <v>1.6500000000000001E-2</v>
      </c>
      <c r="AR53" s="1">
        <v>6.9000000000000006E-2</v>
      </c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</row>
  </sheetData>
  <mergeCells count="17">
    <mergeCell ref="BB47:BN47"/>
    <mergeCell ref="BO47:CA47"/>
    <mergeCell ref="CB47:CN47"/>
    <mergeCell ref="B34:N34"/>
    <mergeCell ref="O34:AA34"/>
    <mergeCell ref="AB34:AN34"/>
    <mergeCell ref="AO34:BA34"/>
    <mergeCell ref="B47:N47"/>
    <mergeCell ref="O47:AA47"/>
    <mergeCell ref="AB47:AN47"/>
    <mergeCell ref="AO47:BA47"/>
    <mergeCell ref="CB18:CN18"/>
    <mergeCell ref="B10:N10"/>
    <mergeCell ref="O10:AA10"/>
    <mergeCell ref="AB10:AN10"/>
    <mergeCell ref="AO10:BA10"/>
    <mergeCell ref="BO10:CA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469E4-AAC5-A446-9C3F-5CD60FE8F478}">
  <dimension ref="A3:AD48"/>
  <sheetViews>
    <sheetView topLeftCell="A34" workbookViewId="0">
      <selection activeCell="K20" sqref="K20"/>
    </sheetView>
  </sheetViews>
  <sheetFormatPr baseColWidth="10" defaultRowHeight="16"/>
  <sheetData>
    <row r="3" spans="1:30">
      <c r="B3" t="s">
        <v>259</v>
      </c>
    </row>
    <row r="4" spans="1:30">
      <c r="B4" t="s">
        <v>431</v>
      </c>
      <c r="C4" t="s">
        <v>437</v>
      </c>
    </row>
    <row r="5" spans="1:30">
      <c r="B5" t="s">
        <v>432</v>
      </c>
    </row>
    <row r="6" spans="1:30">
      <c r="A6" t="s">
        <v>431</v>
      </c>
      <c r="B6" t="s">
        <v>433</v>
      </c>
    </row>
    <row r="7" spans="1:30">
      <c r="A7" t="s">
        <v>273</v>
      </c>
      <c r="B7" t="s">
        <v>434</v>
      </c>
      <c r="K7" t="s">
        <v>435</v>
      </c>
      <c r="L7" t="s">
        <v>431</v>
      </c>
      <c r="V7" t="s">
        <v>436</v>
      </c>
      <c r="W7" t="s">
        <v>431</v>
      </c>
    </row>
    <row r="8" spans="1:30">
      <c r="A8" s="2" t="s">
        <v>555</v>
      </c>
      <c r="B8" s="53" t="s">
        <v>423</v>
      </c>
      <c r="C8" s="53"/>
      <c r="D8" s="53"/>
      <c r="E8" s="53"/>
      <c r="F8" s="53" t="s">
        <v>424</v>
      </c>
      <c r="G8" s="53"/>
      <c r="H8" s="53"/>
      <c r="I8" s="53"/>
      <c r="K8" s="2"/>
      <c r="L8" s="53" t="s">
        <v>423</v>
      </c>
      <c r="M8" s="53"/>
      <c r="N8" s="53"/>
      <c r="O8" s="53"/>
      <c r="P8" s="53" t="s">
        <v>424</v>
      </c>
      <c r="Q8" s="53"/>
      <c r="R8" s="53"/>
      <c r="S8" s="53"/>
      <c r="V8" s="2"/>
      <c r="W8" s="53" t="s">
        <v>423</v>
      </c>
      <c r="X8" s="53"/>
      <c r="Y8" s="53"/>
      <c r="Z8" s="53"/>
      <c r="AA8" s="53" t="s">
        <v>424</v>
      </c>
      <c r="AB8" s="53"/>
      <c r="AC8" s="53"/>
      <c r="AD8" s="53"/>
    </row>
    <row r="9" spans="1:30">
      <c r="A9" s="1">
        <v>1</v>
      </c>
      <c r="B9" s="1">
        <v>877</v>
      </c>
      <c r="C9" s="1">
        <v>85</v>
      </c>
      <c r="D9" s="1">
        <v>2600</v>
      </c>
      <c r="E9" s="1">
        <v>6346</v>
      </c>
      <c r="F9" s="1">
        <v>931</v>
      </c>
      <c r="G9" s="1">
        <v>5077</v>
      </c>
      <c r="H9" s="1">
        <v>1254</v>
      </c>
      <c r="I9" s="1">
        <v>2477</v>
      </c>
      <c r="K9" s="1">
        <v>1</v>
      </c>
      <c r="L9" s="1">
        <v>18</v>
      </c>
      <c r="M9" s="1">
        <v>0</v>
      </c>
      <c r="N9" s="1">
        <v>0</v>
      </c>
      <c r="O9" s="1">
        <v>63</v>
      </c>
      <c r="P9" s="1">
        <v>92</v>
      </c>
      <c r="Q9" s="1">
        <v>44</v>
      </c>
      <c r="R9" s="1">
        <v>28</v>
      </c>
      <c r="S9" s="1">
        <v>51</v>
      </c>
      <c r="V9" s="1">
        <v>1</v>
      </c>
      <c r="W9" s="1">
        <v>67</v>
      </c>
      <c r="X9" s="1">
        <v>0</v>
      </c>
      <c r="Y9" s="1">
        <v>96</v>
      </c>
      <c r="Z9" s="1">
        <v>712</v>
      </c>
      <c r="AA9" s="1">
        <v>0</v>
      </c>
      <c r="AB9" s="1">
        <v>0</v>
      </c>
      <c r="AC9" s="1">
        <v>0</v>
      </c>
      <c r="AD9" s="1">
        <v>0</v>
      </c>
    </row>
    <row r="10" spans="1:30">
      <c r="A10" s="1">
        <v>2</v>
      </c>
      <c r="B10" s="1">
        <v>2723</v>
      </c>
      <c r="C10" s="1">
        <v>1831</v>
      </c>
      <c r="D10" s="1">
        <v>3338</v>
      </c>
      <c r="E10" s="1">
        <v>9223</v>
      </c>
      <c r="F10" s="1">
        <v>4985</v>
      </c>
      <c r="G10" s="1">
        <v>9954</v>
      </c>
      <c r="H10" s="1">
        <v>0</v>
      </c>
      <c r="I10" s="1">
        <v>7485</v>
      </c>
      <c r="K10" s="1">
        <v>2</v>
      </c>
      <c r="L10" s="1">
        <v>352</v>
      </c>
      <c r="M10" s="1">
        <v>0</v>
      </c>
      <c r="N10" s="1">
        <v>270</v>
      </c>
      <c r="O10" s="1">
        <v>122</v>
      </c>
      <c r="P10" s="1">
        <v>70</v>
      </c>
      <c r="Q10" s="1">
        <v>64</v>
      </c>
      <c r="R10" s="1">
        <v>0</v>
      </c>
      <c r="S10" s="1">
        <v>124</v>
      </c>
      <c r="V10" s="1">
        <v>2</v>
      </c>
      <c r="W10" s="1">
        <v>1281</v>
      </c>
      <c r="X10" s="1">
        <v>1297</v>
      </c>
      <c r="Y10" s="1">
        <v>740</v>
      </c>
      <c r="Z10" s="1">
        <v>1919</v>
      </c>
      <c r="AA10" s="1">
        <v>2130</v>
      </c>
      <c r="AB10" s="1">
        <v>1814</v>
      </c>
      <c r="AC10" s="1">
        <v>2540</v>
      </c>
      <c r="AD10" s="1">
        <v>1418</v>
      </c>
    </row>
    <row r="11" spans="1:30">
      <c r="A11" s="1">
        <v>5</v>
      </c>
      <c r="B11" s="1">
        <v>1046</v>
      </c>
      <c r="C11" s="1">
        <v>4562</v>
      </c>
      <c r="D11" s="1">
        <v>3600</v>
      </c>
      <c r="E11" s="1">
        <v>7154</v>
      </c>
      <c r="F11" s="1">
        <v>2762</v>
      </c>
      <c r="G11" s="1">
        <v>4077</v>
      </c>
      <c r="H11" s="1">
        <v>0</v>
      </c>
      <c r="I11" s="1">
        <v>15414</v>
      </c>
      <c r="K11" s="1">
        <v>5</v>
      </c>
      <c r="L11" s="1">
        <v>170</v>
      </c>
      <c r="M11" s="1">
        <v>20</v>
      </c>
      <c r="N11" s="1">
        <v>100</v>
      </c>
      <c r="O11" s="1">
        <v>229</v>
      </c>
      <c r="P11" s="1">
        <v>0</v>
      </c>
      <c r="Q11" s="1">
        <v>72</v>
      </c>
      <c r="R11" s="1">
        <v>0</v>
      </c>
      <c r="S11" s="1">
        <v>0</v>
      </c>
      <c r="V11" s="1">
        <v>5</v>
      </c>
      <c r="W11" s="1">
        <v>518</v>
      </c>
      <c r="X11" s="1">
        <v>616</v>
      </c>
      <c r="Y11" s="1">
        <v>245</v>
      </c>
      <c r="Z11" s="1">
        <v>1114</v>
      </c>
      <c r="AA11" s="1">
        <v>1421</v>
      </c>
      <c r="AB11" s="1">
        <v>1491</v>
      </c>
      <c r="AC11" s="1">
        <v>2698</v>
      </c>
      <c r="AD11" s="1">
        <v>521</v>
      </c>
    </row>
    <row r="12" spans="1:30">
      <c r="A12" t="s">
        <v>432</v>
      </c>
    </row>
    <row r="13" spans="1:30">
      <c r="A13" t="s">
        <v>273</v>
      </c>
      <c r="L13" t="s">
        <v>432</v>
      </c>
      <c r="W13" t="s">
        <v>432</v>
      </c>
    </row>
    <row r="14" spans="1:30">
      <c r="A14" s="2" t="s">
        <v>555</v>
      </c>
      <c r="B14" s="53" t="s">
        <v>423</v>
      </c>
      <c r="C14" s="53"/>
      <c r="D14" s="53"/>
      <c r="E14" s="53"/>
      <c r="F14" s="53" t="s">
        <v>424</v>
      </c>
      <c r="G14" s="53"/>
      <c r="H14" s="53"/>
      <c r="I14" s="53"/>
      <c r="K14" s="2"/>
      <c r="L14" s="53" t="s">
        <v>423</v>
      </c>
      <c r="M14" s="53"/>
      <c r="N14" s="53"/>
      <c r="O14" s="53"/>
      <c r="P14" s="53" t="s">
        <v>424</v>
      </c>
      <c r="Q14" s="53"/>
      <c r="R14" s="53"/>
      <c r="S14" s="53"/>
      <c r="V14" s="2"/>
      <c r="W14" s="53" t="s">
        <v>423</v>
      </c>
      <c r="X14" s="53"/>
      <c r="Y14" s="53"/>
      <c r="Z14" s="53"/>
      <c r="AA14" s="53" t="s">
        <v>424</v>
      </c>
      <c r="AB14" s="53"/>
      <c r="AC14" s="53"/>
      <c r="AD14" s="53"/>
    </row>
    <row r="15" spans="1:30">
      <c r="A15" s="1">
        <v>1</v>
      </c>
      <c r="B15" s="1">
        <v>5382</v>
      </c>
      <c r="C15" s="1">
        <v>8352</v>
      </c>
      <c r="D15" s="1">
        <v>6415</v>
      </c>
      <c r="E15" s="1">
        <v>18541</v>
      </c>
      <c r="F15" s="1">
        <v>4727</v>
      </c>
      <c r="G15" s="1">
        <v>18575</v>
      </c>
      <c r="H15" s="1">
        <v>847</v>
      </c>
      <c r="I15" s="1">
        <v>19941</v>
      </c>
      <c r="K15" s="1">
        <v>1</v>
      </c>
      <c r="L15" s="1">
        <v>176</v>
      </c>
      <c r="M15" s="1">
        <v>0</v>
      </c>
      <c r="N15" s="1">
        <v>87</v>
      </c>
      <c r="O15" s="1">
        <v>115</v>
      </c>
      <c r="P15" s="1">
        <v>75</v>
      </c>
      <c r="Q15" s="1">
        <v>173</v>
      </c>
      <c r="R15" s="1">
        <v>262</v>
      </c>
      <c r="S15" s="1">
        <v>0</v>
      </c>
      <c r="V15" s="1">
        <v>1</v>
      </c>
      <c r="W15" s="1">
        <v>1317</v>
      </c>
      <c r="X15" s="1">
        <v>12</v>
      </c>
      <c r="Y15" s="1">
        <v>415</v>
      </c>
      <c r="Z15" s="1">
        <v>1959</v>
      </c>
      <c r="AA15" s="1">
        <v>0</v>
      </c>
      <c r="AB15" s="1">
        <v>0</v>
      </c>
      <c r="AC15" s="1">
        <v>0</v>
      </c>
      <c r="AD15" s="1">
        <v>0</v>
      </c>
    </row>
    <row r="16" spans="1:30">
      <c r="A16" s="1">
        <v>2</v>
      </c>
      <c r="B16" s="1">
        <v>0</v>
      </c>
      <c r="C16" s="1">
        <v>4134</v>
      </c>
      <c r="D16" s="1">
        <v>0</v>
      </c>
      <c r="E16" s="1">
        <v>13583</v>
      </c>
      <c r="F16" s="1">
        <v>3356</v>
      </c>
      <c r="G16" s="1">
        <v>1914</v>
      </c>
      <c r="H16" s="1">
        <v>0</v>
      </c>
      <c r="I16" s="1">
        <v>11480</v>
      </c>
      <c r="K16" s="1">
        <v>2</v>
      </c>
      <c r="L16" s="1">
        <v>299</v>
      </c>
      <c r="M16" s="1">
        <v>0</v>
      </c>
      <c r="N16" s="1">
        <v>967</v>
      </c>
      <c r="O16" s="1">
        <v>348</v>
      </c>
      <c r="P16" s="1">
        <v>207</v>
      </c>
      <c r="Q16" s="1">
        <v>76</v>
      </c>
      <c r="R16" s="1">
        <v>118</v>
      </c>
      <c r="S16" s="1">
        <v>255</v>
      </c>
      <c r="V16" s="1">
        <v>2</v>
      </c>
      <c r="W16" s="1">
        <v>1363</v>
      </c>
      <c r="X16" s="1">
        <v>2186</v>
      </c>
      <c r="Y16" s="1">
        <v>1840</v>
      </c>
      <c r="Z16" s="1">
        <v>3127</v>
      </c>
      <c r="AA16" s="1">
        <v>4234</v>
      </c>
      <c r="AB16" s="1">
        <v>3822</v>
      </c>
      <c r="AC16" s="1">
        <v>9841</v>
      </c>
      <c r="AD16" s="1">
        <v>1089</v>
      </c>
    </row>
    <row r="17" spans="1:30">
      <c r="A17" s="1">
        <v>5</v>
      </c>
      <c r="B17" s="1">
        <v>0</v>
      </c>
      <c r="C17" s="1">
        <v>0</v>
      </c>
      <c r="D17" s="1">
        <v>0</v>
      </c>
      <c r="E17" s="1">
        <v>9308</v>
      </c>
      <c r="F17" s="1">
        <v>984</v>
      </c>
      <c r="G17" s="1">
        <v>0</v>
      </c>
      <c r="H17" s="1">
        <v>0</v>
      </c>
      <c r="I17" s="1">
        <v>10026</v>
      </c>
      <c r="K17" s="1">
        <v>5</v>
      </c>
      <c r="L17" s="1">
        <v>82</v>
      </c>
      <c r="M17" s="1">
        <v>0</v>
      </c>
      <c r="N17" s="1">
        <v>313</v>
      </c>
      <c r="O17" s="1">
        <v>365</v>
      </c>
      <c r="P17" s="1">
        <v>163</v>
      </c>
      <c r="Q17" s="1">
        <v>174</v>
      </c>
      <c r="R17" s="1">
        <v>131</v>
      </c>
      <c r="S17" s="1">
        <v>0</v>
      </c>
      <c r="V17" s="1">
        <v>5</v>
      </c>
      <c r="W17" s="1">
        <v>587</v>
      </c>
      <c r="X17" s="1">
        <v>2245</v>
      </c>
      <c r="Y17" s="1">
        <v>954</v>
      </c>
      <c r="Z17" s="1">
        <v>2968</v>
      </c>
      <c r="AA17" s="1">
        <v>2178</v>
      </c>
      <c r="AB17" s="1">
        <v>3039</v>
      </c>
      <c r="AC17" s="1">
        <v>10969</v>
      </c>
      <c r="AD17" s="1">
        <v>68</v>
      </c>
    </row>
    <row r="18" spans="1:30">
      <c r="A18" s="7" t="s">
        <v>6</v>
      </c>
      <c r="B18" s="1"/>
      <c r="C18" s="1"/>
      <c r="D18" s="1"/>
      <c r="E18" s="1"/>
      <c r="F18" s="1"/>
      <c r="G18" s="1"/>
      <c r="H18" s="1"/>
      <c r="I18" s="1"/>
    </row>
    <row r="19" spans="1:30">
      <c r="A19" t="s">
        <v>433</v>
      </c>
      <c r="L19" t="s">
        <v>433</v>
      </c>
      <c r="W19" t="s">
        <v>433</v>
      </c>
    </row>
    <row r="20" spans="1:30">
      <c r="A20" s="2" t="s">
        <v>555</v>
      </c>
      <c r="B20" s="53" t="s">
        <v>423</v>
      </c>
      <c r="C20" s="53"/>
      <c r="D20" s="53"/>
      <c r="E20" s="53"/>
      <c r="F20" s="53" t="s">
        <v>424</v>
      </c>
      <c r="G20" s="53"/>
      <c r="H20" s="53"/>
      <c r="I20" s="53"/>
      <c r="K20" s="2"/>
      <c r="L20" s="53" t="s">
        <v>423</v>
      </c>
      <c r="M20" s="53"/>
      <c r="N20" s="53"/>
      <c r="O20" s="53"/>
      <c r="P20" s="53" t="s">
        <v>424</v>
      </c>
      <c r="Q20" s="53"/>
      <c r="R20" s="53"/>
      <c r="S20" s="53"/>
      <c r="V20" s="2"/>
      <c r="W20" s="53" t="s">
        <v>423</v>
      </c>
      <c r="X20" s="53"/>
      <c r="Y20" s="53"/>
      <c r="Z20" s="53"/>
      <c r="AA20" s="53" t="s">
        <v>424</v>
      </c>
      <c r="AB20" s="53"/>
      <c r="AC20" s="53"/>
      <c r="AD20" s="53"/>
    </row>
    <row r="21" spans="1:30">
      <c r="A21" s="1">
        <v>1</v>
      </c>
      <c r="B21" s="1">
        <v>1923</v>
      </c>
      <c r="C21" s="1">
        <v>3025</v>
      </c>
      <c r="D21" s="1">
        <v>2849</v>
      </c>
      <c r="E21" s="1">
        <v>22047</v>
      </c>
      <c r="F21" s="1">
        <v>5712</v>
      </c>
      <c r="G21" s="1">
        <v>20512</v>
      </c>
      <c r="H21" s="1">
        <v>12350</v>
      </c>
      <c r="I21" s="1">
        <v>3655</v>
      </c>
      <c r="K21" s="1">
        <v>1</v>
      </c>
      <c r="L21" s="1">
        <v>107</v>
      </c>
      <c r="M21" s="1">
        <v>0</v>
      </c>
      <c r="N21" s="1">
        <v>189</v>
      </c>
      <c r="O21" s="1">
        <v>195</v>
      </c>
      <c r="P21" s="1">
        <v>121</v>
      </c>
      <c r="Q21" s="1">
        <v>162</v>
      </c>
      <c r="R21" s="1">
        <v>0</v>
      </c>
      <c r="S21" s="1">
        <v>0</v>
      </c>
      <c r="V21" s="1">
        <v>1</v>
      </c>
      <c r="W21" s="1">
        <v>1763</v>
      </c>
      <c r="X21" s="1">
        <v>0</v>
      </c>
      <c r="Y21" s="1">
        <v>967</v>
      </c>
      <c r="Z21" s="1">
        <v>1367</v>
      </c>
      <c r="AA21" s="1">
        <v>1580</v>
      </c>
      <c r="AB21" s="1">
        <v>1156</v>
      </c>
      <c r="AC21" s="1">
        <v>2538</v>
      </c>
      <c r="AD21" s="1">
        <v>0</v>
      </c>
    </row>
    <row r="22" spans="1:30">
      <c r="A22" s="1">
        <v>2</v>
      </c>
      <c r="B22" s="1">
        <v>0</v>
      </c>
      <c r="C22" s="1">
        <v>0</v>
      </c>
      <c r="D22" s="1">
        <v>0</v>
      </c>
      <c r="E22" s="1">
        <v>10928</v>
      </c>
      <c r="F22" s="1">
        <v>5168</v>
      </c>
      <c r="G22" s="1">
        <v>3515</v>
      </c>
      <c r="H22" s="1">
        <v>0</v>
      </c>
      <c r="I22" s="1">
        <v>0</v>
      </c>
      <c r="K22" s="1">
        <v>2</v>
      </c>
      <c r="L22" s="1">
        <v>0</v>
      </c>
      <c r="M22" s="1">
        <v>0</v>
      </c>
      <c r="N22" s="1">
        <v>768</v>
      </c>
      <c r="O22" s="1">
        <v>222</v>
      </c>
      <c r="P22" s="1">
        <v>120</v>
      </c>
      <c r="Q22" s="1">
        <v>32</v>
      </c>
      <c r="R22" s="1">
        <v>0</v>
      </c>
      <c r="S22" s="1">
        <v>0</v>
      </c>
      <c r="V22" s="1">
        <v>2</v>
      </c>
      <c r="W22" s="1">
        <v>648</v>
      </c>
      <c r="X22" s="1">
        <v>352</v>
      </c>
      <c r="Y22" s="1">
        <v>1059</v>
      </c>
      <c r="Z22" s="1">
        <v>341</v>
      </c>
      <c r="AA22" s="1">
        <v>691</v>
      </c>
      <c r="AB22" s="1">
        <v>0</v>
      </c>
      <c r="AC22" s="1">
        <v>0</v>
      </c>
      <c r="AD22" s="1">
        <v>235</v>
      </c>
    </row>
    <row r="23" spans="1:30">
      <c r="A23" s="1">
        <v>5</v>
      </c>
      <c r="B23" s="1">
        <v>0</v>
      </c>
      <c r="C23" s="1">
        <v>0</v>
      </c>
      <c r="D23" s="1">
        <v>877</v>
      </c>
      <c r="E23" s="1">
        <v>5074</v>
      </c>
      <c r="F23" s="1">
        <v>1254</v>
      </c>
      <c r="G23" s="1">
        <v>690</v>
      </c>
      <c r="H23" s="1">
        <v>0</v>
      </c>
      <c r="I23" s="1">
        <v>0</v>
      </c>
      <c r="K23" s="1">
        <v>5</v>
      </c>
      <c r="L23" s="1">
        <v>0</v>
      </c>
      <c r="M23" s="1">
        <v>0</v>
      </c>
      <c r="N23" s="1">
        <v>181</v>
      </c>
      <c r="O23" s="1">
        <v>328</v>
      </c>
      <c r="P23" s="1">
        <v>0</v>
      </c>
      <c r="Q23" s="1">
        <v>0</v>
      </c>
      <c r="R23" s="1">
        <v>0</v>
      </c>
      <c r="S23" s="1">
        <v>0</v>
      </c>
      <c r="V23" s="1">
        <v>5</v>
      </c>
      <c r="W23" s="1">
        <v>389</v>
      </c>
      <c r="X23" s="1">
        <v>505</v>
      </c>
      <c r="Y23" s="1">
        <v>707</v>
      </c>
      <c r="Z23" s="1">
        <v>659</v>
      </c>
      <c r="AA23" s="1">
        <v>0</v>
      </c>
      <c r="AB23" s="1">
        <v>0</v>
      </c>
      <c r="AC23" s="1">
        <v>0</v>
      </c>
      <c r="AD23" s="1">
        <v>0</v>
      </c>
    </row>
    <row r="24" spans="1:30">
      <c r="A24" t="s">
        <v>6</v>
      </c>
    </row>
    <row r="25" spans="1:30">
      <c r="A25" t="s">
        <v>434</v>
      </c>
      <c r="L25" t="s">
        <v>434</v>
      </c>
      <c r="W25" t="s">
        <v>434</v>
      </c>
    </row>
    <row r="26" spans="1:30">
      <c r="A26" s="2" t="s">
        <v>555</v>
      </c>
      <c r="B26" s="53" t="s">
        <v>423</v>
      </c>
      <c r="C26" s="53"/>
      <c r="D26" s="53"/>
      <c r="E26" s="53"/>
      <c r="F26" s="53" t="s">
        <v>424</v>
      </c>
      <c r="G26" s="53"/>
      <c r="H26" s="53"/>
      <c r="I26" s="53"/>
      <c r="K26" s="2"/>
      <c r="L26" s="53" t="s">
        <v>423</v>
      </c>
      <c r="M26" s="53"/>
      <c r="N26" s="53"/>
      <c r="O26" s="53"/>
      <c r="P26" s="53" t="s">
        <v>424</v>
      </c>
      <c r="Q26" s="53"/>
      <c r="R26" s="53"/>
      <c r="S26" s="53"/>
      <c r="V26" s="2"/>
      <c r="W26" s="53" t="s">
        <v>423</v>
      </c>
      <c r="X26" s="53"/>
      <c r="Y26" s="53"/>
      <c r="Z26" s="53"/>
      <c r="AA26" s="53" t="s">
        <v>424</v>
      </c>
      <c r="AB26" s="53"/>
      <c r="AC26" s="53"/>
      <c r="AD26" s="53"/>
    </row>
    <row r="27" spans="1:30">
      <c r="A27" s="1">
        <v>1</v>
      </c>
      <c r="B27" s="1">
        <v>0</v>
      </c>
      <c r="C27" s="1">
        <v>1941</v>
      </c>
      <c r="D27" s="1">
        <v>3983</v>
      </c>
      <c r="E27" s="1">
        <v>9353</v>
      </c>
      <c r="F27" s="1">
        <v>2328</v>
      </c>
      <c r="G27" s="1">
        <v>11756</v>
      </c>
      <c r="H27" s="1">
        <v>1445</v>
      </c>
      <c r="I27" s="1">
        <v>1487</v>
      </c>
      <c r="K27" s="1">
        <v>1</v>
      </c>
      <c r="L27" s="1">
        <v>28</v>
      </c>
      <c r="M27" s="1">
        <v>0</v>
      </c>
      <c r="N27" s="1">
        <v>112</v>
      </c>
      <c r="O27" s="1">
        <v>113</v>
      </c>
      <c r="P27" s="1">
        <v>117</v>
      </c>
      <c r="Q27" s="1">
        <v>123</v>
      </c>
      <c r="R27" s="1">
        <v>165</v>
      </c>
      <c r="S27" s="1">
        <v>0</v>
      </c>
      <c r="V27" s="1">
        <v>1</v>
      </c>
      <c r="W27" s="1">
        <v>828</v>
      </c>
      <c r="X27" s="1">
        <v>0</v>
      </c>
      <c r="Y27" s="1">
        <v>581</v>
      </c>
      <c r="Z27" s="1">
        <v>2073</v>
      </c>
      <c r="AA27" s="1">
        <v>0</v>
      </c>
      <c r="AB27" s="1">
        <v>851</v>
      </c>
      <c r="AC27" s="1">
        <v>0</v>
      </c>
      <c r="AD27" s="1">
        <v>41</v>
      </c>
    </row>
    <row r="28" spans="1:30">
      <c r="A28" s="1">
        <v>2</v>
      </c>
      <c r="B28" s="1">
        <v>807</v>
      </c>
      <c r="C28" s="1">
        <v>3798</v>
      </c>
      <c r="D28" s="1">
        <v>3714</v>
      </c>
      <c r="E28" s="1">
        <v>8950</v>
      </c>
      <c r="F28" s="1">
        <v>3958</v>
      </c>
      <c r="G28" s="1">
        <v>8303</v>
      </c>
      <c r="H28" s="1">
        <v>0</v>
      </c>
      <c r="I28" s="1">
        <v>0</v>
      </c>
      <c r="K28" s="1">
        <v>2</v>
      </c>
      <c r="L28" s="1">
        <v>145</v>
      </c>
      <c r="M28" s="1">
        <v>0</v>
      </c>
      <c r="N28" s="1">
        <v>1354</v>
      </c>
      <c r="O28" s="1">
        <v>247</v>
      </c>
      <c r="P28" s="1">
        <v>134</v>
      </c>
      <c r="Q28" s="1">
        <v>66</v>
      </c>
      <c r="R28" s="1">
        <v>0</v>
      </c>
      <c r="S28" s="1">
        <v>0</v>
      </c>
      <c r="V28" s="1">
        <v>2</v>
      </c>
      <c r="W28" s="1">
        <v>2210</v>
      </c>
      <c r="X28" s="1">
        <v>0</v>
      </c>
      <c r="Y28" s="1">
        <v>1870</v>
      </c>
      <c r="Z28" s="1">
        <v>1225</v>
      </c>
      <c r="AA28" s="1">
        <v>0</v>
      </c>
      <c r="AB28" s="1">
        <v>0</v>
      </c>
      <c r="AC28" s="1">
        <v>0</v>
      </c>
      <c r="AD28" s="1">
        <v>313</v>
      </c>
    </row>
    <row r="29" spans="1:30">
      <c r="A29" s="1">
        <v>5</v>
      </c>
      <c r="B29" s="1">
        <v>0</v>
      </c>
      <c r="C29" s="1">
        <v>3025</v>
      </c>
      <c r="D29" s="1">
        <v>4496</v>
      </c>
      <c r="E29" s="1">
        <v>5983</v>
      </c>
      <c r="F29" s="1">
        <v>1101</v>
      </c>
      <c r="G29" s="1">
        <v>4487</v>
      </c>
      <c r="H29" s="1">
        <v>0</v>
      </c>
      <c r="I29" s="1">
        <v>0</v>
      </c>
      <c r="K29" s="1">
        <v>5</v>
      </c>
      <c r="L29" s="1">
        <v>0</v>
      </c>
      <c r="M29" s="1">
        <v>0</v>
      </c>
      <c r="N29" s="1">
        <v>302</v>
      </c>
      <c r="O29" s="1">
        <v>229</v>
      </c>
      <c r="P29" s="1">
        <v>0</v>
      </c>
      <c r="Q29" s="1">
        <v>0</v>
      </c>
      <c r="R29" s="1">
        <v>0</v>
      </c>
      <c r="S29" s="1">
        <v>0</v>
      </c>
      <c r="V29" s="1">
        <v>5</v>
      </c>
      <c r="W29" s="1">
        <v>1663</v>
      </c>
      <c r="X29" s="1">
        <v>0</v>
      </c>
      <c r="Y29" s="1">
        <v>247</v>
      </c>
      <c r="Z29" s="1">
        <v>1609</v>
      </c>
      <c r="AA29" s="1">
        <v>0</v>
      </c>
      <c r="AB29" s="1">
        <v>0</v>
      </c>
      <c r="AC29" s="1">
        <v>946</v>
      </c>
      <c r="AD29" s="1">
        <v>0</v>
      </c>
    </row>
    <row r="30" spans="1:30">
      <c r="K30" s="1"/>
      <c r="L30" s="1"/>
      <c r="M30" s="1"/>
      <c r="N30" s="1"/>
      <c r="O30" s="1"/>
      <c r="P30" s="1"/>
      <c r="Q30" s="1"/>
      <c r="R30" s="1"/>
      <c r="S30" s="1"/>
    </row>
    <row r="32" spans="1:30">
      <c r="A32" t="s">
        <v>425</v>
      </c>
    </row>
    <row r="33" spans="1:9">
      <c r="A33" s="2" t="s">
        <v>555</v>
      </c>
      <c r="B33" s="53" t="s">
        <v>423</v>
      </c>
      <c r="C33" s="53"/>
      <c r="D33" s="53"/>
      <c r="E33" s="53"/>
      <c r="F33" s="53" t="s">
        <v>424</v>
      </c>
      <c r="G33" s="53"/>
      <c r="H33" s="53"/>
      <c r="I33" s="53"/>
    </row>
    <row r="34" spans="1:9">
      <c r="A34" s="1">
        <v>1</v>
      </c>
      <c r="B34" s="1">
        <v>5488.1</v>
      </c>
      <c r="C34" s="1">
        <v>6678.57</v>
      </c>
      <c r="D34" s="1">
        <v>7940.48</v>
      </c>
      <c r="E34" s="1">
        <v>12982.1</v>
      </c>
      <c r="F34" s="1">
        <v>0</v>
      </c>
      <c r="G34" s="1">
        <v>0</v>
      </c>
      <c r="H34" s="1">
        <v>0</v>
      </c>
      <c r="I34" s="1">
        <v>59.523800000000001</v>
      </c>
    </row>
    <row r="35" spans="1:9">
      <c r="A35" s="1">
        <v>2</v>
      </c>
      <c r="B35" s="1">
        <v>7809.52</v>
      </c>
      <c r="C35" s="1">
        <v>9672.6200000000008</v>
      </c>
      <c r="D35" s="1">
        <v>8005.95</v>
      </c>
      <c r="E35" s="1">
        <v>16077.4</v>
      </c>
      <c r="F35" s="1">
        <v>1684.52</v>
      </c>
      <c r="G35" s="1">
        <v>7214.29</v>
      </c>
      <c r="H35" s="1">
        <v>5404.76</v>
      </c>
      <c r="I35" s="1">
        <v>5005.95</v>
      </c>
    </row>
    <row r="36" spans="1:9">
      <c r="A36" s="1">
        <v>5</v>
      </c>
      <c r="B36" s="1">
        <v>8940.48</v>
      </c>
      <c r="C36" s="1">
        <v>10476.200000000001</v>
      </c>
      <c r="D36" s="1">
        <v>4559.5200000000004</v>
      </c>
      <c r="E36" s="1">
        <v>12928.6</v>
      </c>
      <c r="F36" s="1">
        <v>1726.19</v>
      </c>
      <c r="G36" s="1">
        <v>2857.14</v>
      </c>
      <c r="H36" s="1">
        <v>1672.62</v>
      </c>
      <c r="I36" s="1">
        <v>4154.76</v>
      </c>
    </row>
    <row r="38" spans="1:9">
      <c r="A38" t="s">
        <v>426</v>
      </c>
    </row>
    <row r="39" spans="1:9">
      <c r="A39" s="2" t="s">
        <v>555</v>
      </c>
      <c r="B39" s="53" t="s">
        <v>423</v>
      </c>
      <c r="C39" s="53"/>
      <c r="D39" s="53"/>
      <c r="E39" s="53"/>
      <c r="F39" s="53" t="s">
        <v>424</v>
      </c>
      <c r="G39" s="53"/>
      <c r="H39" s="53"/>
      <c r="I39" s="53"/>
    </row>
    <row r="40" spans="1:9">
      <c r="A40" s="1">
        <v>1</v>
      </c>
      <c r="B40" s="1">
        <v>76.209100000000007</v>
      </c>
      <c r="C40" s="1">
        <v>0</v>
      </c>
      <c r="D40" s="1">
        <v>406.93700000000001</v>
      </c>
      <c r="E40" s="1">
        <v>208.10900000000001</v>
      </c>
      <c r="F40" s="1">
        <v>0</v>
      </c>
      <c r="G40" s="1">
        <v>13.19</v>
      </c>
      <c r="H40" s="1">
        <v>116.756</v>
      </c>
      <c r="I40" s="1">
        <v>0</v>
      </c>
    </row>
    <row r="41" spans="1:9">
      <c r="A41" s="1">
        <v>2</v>
      </c>
      <c r="B41" s="1">
        <v>242.79400000000001</v>
      </c>
      <c r="C41" s="1">
        <v>74.254999999999995</v>
      </c>
      <c r="D41" s="1">
        <v>1716.17</v>
      </c>
      <c r="E41" s="1">
        <v>353.2</v>
      </c>
      <c r="F41" s="1">
        <v>26.868600000000001</v>
      </c>
      <c r="G41" s="1">
        <v>142.15899999999999</v>
      </c>
      <c r="H41" s="1">
        <v>378.60300000000001</v>
      </c>
      <c r="I41" s="1">
        <v>140.69399999999999</v>
      </c>
    </row>
    <row r="42" spans="1:9">
      <c r="A42" s="1">
        <v>5</v>
      </c>
      <c r="B42" s="1">
        <v>0</v>
      </c>
      <c r="C42" s="1">
        <v>0</v>
      </c>
      <c r="D42" s="1">
        <v>763.06799999999998</v>
      </c>
      <c r="E42" s="1">
        <v>591.10900000000004</v>
      </c>
      <c r="F42" s="1">
        <v>7.3277999999999999</v>
      </c>
      <c r="G42" s="1">
        <v>213.97200000000001</v>
      </c>
      <c r="H42" s="1">
        <v>0</v>
      </c>
      <c r="I42" s="1">
        <v>0</v>
      </c>
    </row>
    <row r="44" spans="1:9">
      <c r="A44" t="s">
        <v>427</v>
      </c>
    </row>
    <row r="45" spans="1:9">
      <c r="A45" s="2" t="s">
        <v>555</v>
      </c>
      <c r="B45" s="53" t="s">
        <v>423</v>
      </c>
      <c r="C45" s="53"/>
      <c r="D45" s="53"/>
      <c r="E45" s="53"/>
      <c r="F45" s="53" t="s">
        <v>424</v>
      </c>
      <c r="G45" s="53"/>
      <c r="H45" s="53"/>
      <c r="I45" s="53"/>
    </row>
    <row r="46" spans="1:9">
      <c r="A46" s="1">
        <v>1</v>
      </c>
      <c r="B46" s="1">
        <v>129</v>
      </c>
      <c r="C46" s="1">
        <v>0</v>
      </c>
      <c r="D46" s="1">
        <v>2718</v>
      </c>
      <c r="E46" s="1">
        <v>1345</v>
      </c>
      <c r="F46" s="1">
        <v>0</v>
      </c>
      <c r="G46" s="1">
        <v>0</v>
      </c>
      <c r="H46" s="1">
        <v>682</v>
      </c>
      <c r="I46" s="1">
        <v>0</v>
      </c>
    </row>
    <row r="47" spans="1:9">
      <c r="A47" s="1">
        <v>2</v>
      </c>
      <c r="B47" s="1">
        <v>1408</v>
      </c>
      <c r="C47" s="1">
        <v>1263</v>
      </c>
      <c r="D47" s="1">
        <v>5384</v>
      </c>
      <c r="E47" s="1">
        <v>2835</v>
      </c>
      <c r="F47" s="1">
        <v>1004</v>
      </c>
      <c r="G47" s="1">
        <v>1412</v>
      </c>
      <c r="H47" s="1">
        <v>5593</v>
      </c>
      <c r="I47" s="1">
        <v>337</v>
      </c>
    </row>
    <row r="48" spans="1:9">
      <c r="A48" s="1">
        <v>5</v>
      </c>
      <c r="B48" s="1">
        <v>529</v>
      </c>
      <c r="C48" s="1">
        <v>1004</v>
      </c>
      <c r="D48" s="1">
        <v>5137</v>
      </c>
      <c r="E48" s="1">
        <v>3600</v>
      </c>
      <c r="F48" s="1">
        <v>1078</v>
      </c>
      <c r="G48" s="1">
        <v>2447</v>
      </c>
      <c r="H48" s="1">
        <v>5909</v>
      </c>
      <c r="I48" s="1">
        <v>24</v>
      </c>
    </row>
  </sheetData>
  <mergeCells count="30">
    <mergeCell ref="B45:E45"/>
    <mergeCell ref="F45:I45"/>
    <mergeCell ref="W26:Z26"/>
    <mergeCell ref="AA26:AD26"/>
    <mergeCell ref="B33:E33"/>
    <mergeCell ref="F33:I33"/>
    <mergeCell ref="B39:E39"/>
    <mergeCell ref="F39:I39"/>
    <mergeCell ref="L26:O26"/>
    <mergeCell ref="P26:S26"/>
    <mergeCell ref="B26:E26"/>
    <mergeCell ref="F26:I26"/>
    <mergeCell ref="W8:Z8"/>
    <mergeCell ref="AA8:AD8"/>
    <mergeCell ref="W14:Z14"/>
    <mergeCell ref="AA14:AD14"/>
    <mergeCell ref="W20:Z20"/>
    <mergeCell ref="AA20:AD20"/>
    <mergeCell ref="L8:O8"/>
    <mergeCell ref="P8:S8"/>
    <mergeCell ref="L14:O14"/>
    <mergeCell ref="P14:S14"/>
    <mergeCell ref="L20:O20"/>
    <mergeCell ref="P20:S20"/>
    <mergeCell ref="B8:E8"/>
    <mergeCell ref="F8:I8"/>
    <mergeCell ref="B14:E14"/>
    <mergeCell ref="F14:I14"/>
    <mergeCell ref="B20:E20"/>
    <mergeCell ref="F20:I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AF2D6-17B3-1647-8283-91A85EDE8EDC}">
  <dimension ref="A1:Z23"/>
  <sheetViews>
    <sheetView zoomScale="137" workbookViewId="0">
      <selection activeCell="K31" sqref="K31"/>
    </sheetView>
  </sheetViews>
  <sheetFormatPr baseColWidth="10" defaultRowHeight="16"/>
  <sheetData>
    <row r="1" spans="1:26">
      <c r="A1" s="13" t="s">
        <v>59</v>
      </c>
    </row>
    <row r="2" spans="1:26">
      <c r="A2" s="13" t="s">
        <v>231</v>
      </c>
    </row>
    <row r="3" spans="1:26">
      <c r="A3" t="s">
        <v>219</v>
      </c>
    </row>
    <row r="4" spans="1:26">
      <c r="A4" s="2" t="s">
        <v>230</v>
      </c>
      <c r="B4" s="2" t="s">
        <v>172</v>
      </c>
      <c r="C4" s="2" t="s">
        <v>205</v>
      </c>
      <c r="D4" s="2" t="s">
        <v>143</v>
      </c>
      <c r="E4" s="2" t="s">
        <v>145</v>
      </c>
      <c r="F4" s="2" t="s">
        <v>147</v>
      </c>
      <c r="G4" s="2" t="s">
        <v>206</v>
      </c>
      <c r="H4" s="2" t="s">
        <v>207</v>
      </c>
      <c r="I4" s="2" t="s">
        <v>208</v>
      </c>
      <c r="J4" s="2" t="s">
        <v>152</v>
      </c>
      <c r="K4" s="2"/>
      <c r="L4" s="2"/>
      <c r="M4" s="2" t="s">
        <v>209</v>
      </c>
      <c r="N4" s="2" t="s">
        <v>210</v>
      </c>
      <c r="O4" s="2" t="s">
        <v>211</v>
      </c>
      <c r="P4" s="2" t="s">
        <v>212</v>
      </c>
      <c r="Q4" s="2" t="s">
        <v>213</v>
      </c>
      <c r="R4" s="2" t="s">
        <v>214</v>
      </c>
      <c r="S4" s="2" t="s">
        <v>215</v>
      </c>
      <c r="T4" s="2" t="s">
        <v>216</v>
      </c>
      <c r="U4" s="2" t="s">
        <v>217</v>
      </c>
      <c r="V4" s="2" t="s">
        <v>218</v>
      </c>
      <c r="W4" s="2"/>
      <c r="X4" s="2"/>
      <c r="Y4" s="2"/>
      <c r="Z4" s="2"/>
    </row>
    <row r="5" spans="1:26">
      <c r="A5" s="3">
        <v>1</v>
      </c>
      <c r="B5" s="1">
        <v>1219.7777599999999</v>
      </c>
      <c r="C5" s="1">
        <v>5725.5947500000002</v>
      </c>
      <c r="D5" s="1">
        <v>4632.4552599999997</v>
      </c>
      <c r="E5" s="1">
        <v>997.14293799999996</v>
      </c>
      <c r="F5" s="1">
        <v>30825.676800000001</v>
      </c>
      <c r="G5" s="1">
        <v>17445.543600000001</v>
      </c>
      <c r="H5" s="1">
        <v>6354.0607099999997</v>
      </c>
      <c r="I5" s="1">
        <v>4583.7037600000003</v>
      </c>
      <c r="J5" s="1">
        <v>4989.37986</v>
      </c>
      <c r="K5" s="1"/>
      <c r="L5" s="1"/>
      <c r="M5" s="1">
        <v>968.72436400000004</v>
      </c>
      <c r="N5" s="1">
        <v>2121.0913799999998</v>
      </c>
      <c r="O5" s="1">
        <v>9027.1783699999996</v>
      </c>
      <c r="P5" s="1">
        <v>12256.9486</v>
      </c>
      <c r="Q5" s="1">
        <v>10385.026900000001</v>
      </c>
      <c r="R5" s="1">
        <v>48073.6417</v>
      </c>
      <c r="S5" s="1">
        <v>16325.794</v>
      </c>
      <c r="T5" s="1">
        <v>19287.063399999999</v>
      </c>
      <c r="U5" s="1">
        <v>4017.9612299999999</v>
      </c>
      <c r="V5" s="1">
        <v>9843.7950799999999</v>
      </c>
      <c r="W5" s="1"/>
      <c r="X5" s="1"/>
      <c r="Y5" s="1"/>
      <c r="Z5" s="1"/>
    </row>
    <row r="6" spans="1:26">
      <c r="A6" s="3">
        <v>2</v>
      </c>
      <c r="B6" s="1">
        <v>1462.65463</v>
      </c>
      <c r="C6" s="1">
        <v>4532.6630100000002</v>
      </c>
      <c r="D6" s="1">
        <v>3100.8052499999999</v>
      </c>
      <c r="E6" s="1">
        <v>2559.3948099999998</v>
      </c>
      <c r="F6" s="1">
        <v>10678.292100000001</v>
      </c>
      <c r="G6" s="1">
        <v>3865.9903100000001</v>
      </c>
      <c r="H6" s="1">
        <v>6731.7165800000002</v>
      </c>
      <c r="I6" s="1">
        <v>2073.5988499999999</v>
      </c>
      <c r="J6" s="1">
        <v>2640.9041999999999</v>
      </c>
      <c r="K6" s="1"/>
      <c r="L6" s="1"/>
      <c r="M6" s="1">
        <v>1777.8636100000001</v>
      </c>
      <c r="N6" s="1">
        <v>6471.59076</v>
      </c>
      <c r="O6" s="1">
        <v>17587.688399999999</v>
      </c>
      <c r="P6" s="1">
        <v>11855.4877</v>
      </c>
      <c r="Q6" s="1">
        <v>16355.7448</v>
      </c>
      <c r="R6" s="1">
        <v>27552.9365</v>
      </c>
      <c r="S6" s="1">
        <v>22431.7382</v>
      </c>
      <c r="T6" s="1">
        <v>941.43344100000002</v>
      </c>
      <c r="U6" s="1">
        <v>5957.7541099999999</v>
      </c>
      <c r="V6" s="1">
        <v>10515.8485</v>
      </c>
      <c r="W6" s="1"/>
      <c r="X6" s="1"/>
      <c r="Y6" s="1"/>
      <c r="Z6" s="1"/>
    </row>
    <row r="7" spans="1:26">
      <c r="A7" s="3">
        <v>3</v>
      </c>
      <c r="B7" s="1">
        <v>1637.26674</v>
      </c>
      <c r="C7" s="1">
        <v>5685.6100500000002</v>
      </c>
      <c r="D7" s="1">
        <v>2990.4195399999999</v>
      </c>
      <c r="E7" s="1">
        <v>1745.9217100000001</v>
      </c>
      <c r="F7" s="1">
        <v>5590.1367600000003</v>
      </c>
      <c r="G7" s="1">
        <v>7710.7466800000002</v>
      </c>
      <c r="H7" s="1">
        <v>4942.4989599999999</v>
      </c>
      <c r="I7" s="1">
        <v>2322.1899899999999</v>
      </c>
      <c r="J7" s="1">
        <v>4518.8562000000002</v>
      </c>
      <c r="K7" s="1"/>
      <c r="L7" s="1"/>
      <c r="M7" s="1">
        <v>2037.91554</v>
      </c>
      <c r="N7" s="1">
        <v>5025.2797300000002</v>
      </c>
      <c r="O7" s="1">
        <v>13904.1729</v>
      </c>
      <c r="P7" s="1">
        <v>16192.567999999999</v>
      </c>
      <c r="Q7" s="1">
        <v>4373.0866400000004</v>
      </c>
      <c r="R7" s="1">
        <v>26286.025099999999</v>
      </c>
      <c r="S7" s="1">
        <v>123165.10400000001</v>
      </c>
      <c r="T7" s="1">
        <v>136825.75200000001</v>
      </c>
      <c r="U7" s="1">
        <v>2580.2111</v>
      </c>
      <c r="V7" s="1">
        <v>4518.8562000000002</v>
      </c>
      <c r="W7" s="1"/>
      <c r="X7" s="1"/>
      <c r="Y7" s="1"/>
      <c r="Z7" s="1"/>
    </row>
    <row r="8" spans="1:26">
      <c r="A8" s="3">
        <v>4</v>
      </c>
      <c r="B8" s="1">
        <v>5553.7039800000002</v>
      </c>
      <c r="C8" s="1">
        <v>19703.556199999999</v>
      </c>
      <c r="D8" s="1">
        <v>12664.343800000001</v>
      </c>
      <c r="E8" s="1">
        <v>4228.0646200000001</v>
      </c>
      <c r="F8" s="1">
        <v>31053.571400000001</v>
      </c>
      <c r="G8" s="1">
        <v>34352.452400000002</v>
      </c>
      <c r="H8" s="1">
        <v>13830.0551</v>
      </c>
      <c r="I8" s="1">
        <v>4019.6388999999999</v>
      </c>
      <c r="J8" s="1">
        <v>9006.9686399999991</v>
      </c>
      <c r="K8" s="1"/>
      <c r="L8" s="1"/>
      <c r="M8" s="1">
        <v>6386.7595799999999</v>
      </c>
      <c r="N8" s="1">
        <v>13189.865900000001</v>
      </c>
      <c r="O8" s="1">
        <v>29053.494600000002</v>
      </c>
      <c r="P8" s="1">
        <v>49882.23</v>
      </c>
      <c r="Q8" s="1">
        <v>27664.7415</v>
      </c>
      <c r="R8" s="1">
        <v>92455.948199999999</v>
      </c>
      <c r="S8" s="1">
        <v>93386.938299999994</v>
      </c>
      <c r="T8" s="1">
        <v>83982.644100000005</v>
      </c>
      <c r="U8" s="1">
        <v>23180.829099999999</v>
      </c>
      <c r="V8" s="1">
        <v>30318.0023</v>
      </c>
      <c r="W8" s="1"/>
      <c r="X8" s="1"/>
      <c r="Y8" s="1"/>
      <c r="Z8" s="1"/>
    </row>
    <row r="11" spans="1:26">
      <c r="A11" t="s">
        <v>224</v>
      </c>
    </row>
    <row r="12" spans="1:26">
      <c r="A12" s="2"/>
      <c r="B12" s="2" t="s">
        <v>172</v>
      </c>
      <c r="C12" s="2" t="s">
        <v>205</v>
      </c>
      <c r="D12" s="2" t="s">
        <v>143</v>
      </c>
      <c r="E12" s="2" t="s">
        <v>145</v>
      </c>
      <c r="F12" s="2" t="s">
        <v>147</v>
      </c>
      <c r="G12" s="2" t="s">
        <v>206</v>
      </c>
      <c r="H12" s="2" t="s">
        <v>207</v>
      </c>
      <c r="I12" s="2" t="s">
        <v>208</v>
      </c>
      <c r="J12" s="2" t="s">
        <v>152</v>
      </c>
      <c r="K12" s="2"/>
      <c r="L12" s="2"/>
      <c r="M12" s="2" t="s">
        <v>209</v>
      </c>
      <c r="N12" s="2" t="s">
        <v>210</v>
      </c>
      <c r="O12" s="2" t="s">
        <v>211</v>
      </c>
      <c r="P12" s="2" t="s">
        <v>212</v>
      </c>
      <c r="Q12" s="2" t="s">
        <v>213</v>
      </c>
      <c r="R12" s="2" t="s">
        <v>214</v>
      </c>
      <c r="S12" s="2" t="s">
        <v>215</v>
      </c>
      <c r="T12" s="2" t="s">
        <v>216</v>
      </c>
      <c r="U12" s="2" t="s">
        <v>217</v>
      </c>
      <c r="V12" s="2" t="s">
        <v>218</v>
      </c>
      <c r="W12" s="2"/>
      <c r="X12" s="2"/>
      <c r="Y12" s="2"/>
      <c r="Z12" s="2"/>
    </row>
    <row r="13" spans="1:26">
      <c r="A13" s="3">
        <v>1</v>
      </c>
      <c r="B13" s="1">
        <v>269.89335499999999</v>
      </c>
      <c r="C13" s="1">
        <v>5022.6856799999996</v>
      </c>
      <c r="D13" s="1">
        <v>4609.6071499999998</v>
      </c>
      <c r="E13" s="1">
        <v>784.41911100000004</v>
      </c>
      <c r="F13" s="1">
        <v>38482.936800000003</v>
      </c>
      <c r="G13" s="1">
        <v>21514.356</v>
      </c>
      <c r="H13" s="1">
        <v>7109.7620999999999</v>
      </c>
      <c r="I13" s="1">
        <v>435.774653</v>
      </c>
      <c r="J13" s="1">
        <v>3476.30978</v>
      </c>
      <c r="K13" s="1"/>
      <c r="L13" s="1"/>
      <c r="M13" s="1">
        <v>440.98646400000001</v>
      </c>
      <c r="N13" s="1">
        <v>1400.0404799999999</v>
      </c>
      <c r="O13" s="1">
        <v>7136.2485299999998</v>
      </c>
      <c r="P13" s="1">
        <v>13570.4732</v>
      </c>
      <c r="Q13" s="1">
        <v>9535.1143100000008</v>
      </c>
      <c r="R13" s="1">
        <v>61589.070500000002</v>
      </c>
      <c r="S13" s="1">
        <v>20485.731899999999</v>
      </c>
      <c r="T13" s="1">
        <v>24672.3773</v>
      </c>
      <c r="U13" s="1">
        <v>1893.31203</v>
      </c>
      <c r="V13" s="1">
        <v>6884.27484</v>
      </c>
      <c r="W13" s="1"/>
      <c r="X13" s="1"/>
      <c r="Y13" s="1"/>
      <c r="Z13" s="1"/>
    </row>
    <row r="14" spans="1:26">
      <c r="A14" s="3" t="s">
        <v>220</v>
      </c>
      <c r="B14" s="1">
        <v>1277.5656200000001</v>
      </c>
      <c r="C14" s="1">
        <v>6613.3754099999996</v>
      </c>
      <c r="D14" s="1">
        <v>4728.7985399999998</v>
      </c>
      <c r="E14" s="1">
        <v>4656.90308</v>
      </c>
      <c r="F14" s="1">
        <v>33665.626100000001</v>
      </c>
      <c r="G14" s="1">
        <v>10059.888800000001</v>
      </c>
      <c r="H14" s="1">
        <v>22085.208600000002</v>
      </c>
      <c r="I14" s="1">
        <v>1846.1876600000001</v>
      </c>
      <c r="J14" s="1">
        <v>3350.60455</v>
      </c>
      <c r="K14" s="1"/>
      <c r="L14" s="1"/>
      <c r="M14" s="1">
        <v>1812.3852300000001</v>
      </c>
      <c r="N14" s="1">
        <v>6288.19463</v>
      </c>
      <c r="O14" s="1">
        <v>21503.195599999999</v>
      </c>
      <c r="P14" s="1">
        <v>12364.2333</v>
      </c>
      <c r="Q14" s="1">
        <v>16872.443500000001</v>
      </c>
      <c r="R14" s="1">
        <v>44937.645700000001</v>
      </c>
      <c r="S14" s="1">
        <v>38509.996700000003</v>
      </c>
      <c r="T14" s="1">
        <v>2667.3947499999999</v>
      </c>
      <c r="U14" s="1">
        <v>6023.2527300000002</v>
      </c>
      <c r="V14" s="1">
        <v>11788.532300000001</v>
      </c>
      <c r="W14" s="1"/>
      <c r="X14" s="1"/>
      <c r="Y14" s="1"/>
      <c r="Z14" s="1"/>
    </row>
    <row r="15" spans="1:26">
      <c r="A15" s="3" t="s">
        <v>221</v>
      </c>
      <c r="B15" s="1">
        <v>10494.879800000001</v>
      </c>
      <c r="C15" s="1">
        <v>26594.579900000001</v>
      </c>
      <c r="D15" s="1">
        <v>26132.944100000001</v>
      </c>
      <c r="E15" s="1">
        <v>23231.028900000001</v>
      </c>
      <c r="F15" s="1">
        <v>37280.563600000001</v>
      </c>
      <c r="G15" s="1">
        <v>42588.426399999997</v>
      </c>
      <c r="H15" s="1">
        <v>28977.165400000002</v>
      </c>
      <c r="I15" s="1">
        <v>18075.424800000001</v>
      </c>
      <c r="J15" s="1">
        <v>35021.135499999997</v>
      </c>
      <c r="K15" s="1"/>
      <c r="L15" s="1"/>
      <c r="M15" s="1">
        <v>20955.088</v>
      </c>
      <c r="N15" s="1">
        <v>22457.9362</v>
      </c>
      <c r="O15" s="1">
        <v>36034.981500000002</v>
      </c>
      <c r="P15" s="1">
        <v>36817.091200000003</v>
      </c>
      <c r="Q15" s="1">
        <v>11807.3339</v>
      </c>
      <c r="R15" s="1">
        <v>63485.894899999999</v>
      </c>
      <c r="S15" s="1">
        <v>158632.87</v>
      </c>
      <c r="T15" s="1">
        <v>155574.66</v>
      </c>
      <c r="U15" s="1">
        <v>14602.6001</v>
      </c>
      <c r="V15" s="4" t="s">
        <v>222</v>
      </c>
      <c r="W15" s="1"/>
      <c r="X15" s="1"/>
      <c r="Y15" s="1"/>
      <c r="Z15" s="1"/>
    </row>
    <row r="16" spans="1:26">
      <c r="A16" s="3" t="s">
        <v>223</v>
      </c>
      <c r="B16" s="1">
        <v>9370.0954399999991</v>
      </c>
      <c r="C16" s="1">
        <v>26638.792099999999</v>
      </c>
      <c r="D16" s="1">
        <v>17773.751499999998</v>
      </c>
      <c r="E16" s="1">
        <v>7086.4745000000003</v>
      </c>
      <c r="F16" s="1">
        <v>41370.6446</v>
      </c>
      <c r="G16" s="1">
        <v>60138.836799999997</v>
      </c>
      <c r="H16" s="1">
        <v>20148.139800000001</v>
      </c>
      <c r="I16" s="1">
        <v>5776.3699699999997</v>
      </c>
      <c r="J16" s="1">
        <v>12178.017099999999</v>
      </c>
      <c r="K16" s="1"/>
      <c r="L16" s="1"/>
      <c r="M16" s="1">
        <v>8843.2055700000001</v>
      </c>
      <c r="N16" s="1">
        <v>16709.383999999998</v>
      </c>
      <c r="O16" s="1">
        <v>43156.3845</v>
      </c>
      <c r="P16" s="1">
        <v>73169.338000000003</v>
      </c>
      <c r="Q16" s="1">
        <v>36745.740100000003</v>
      </c>
      <c r="R16" s="1">
        <v>120950.72199999999</v>
      </c>
      <c r="S16" s="1">
        <v>117859.019</v>
      </c>
      <c r="T16" s="1">
        <v>119775.689</v>
      </c>
      <c r="U16" s="1">
        <v>28020.194800000001</v>
      </c>
      <c r="V16" s="1">
        <v>38997.444799999997</v>
      </c>
      <c r="W16" s="1"/>
      <c r="X16" s="1"/>
      <c r="Y16" s="1"/>
      <c r="Z16" s="1"/>
    </row>
    <row r="18" spans="1:26">
      <c r="A18" s="3" t="s">
        <v>229</v>
      </c>
    </row>
    <row r="19" spans="1:26">
      <c r="A19" s="2"/>
      <c r="B19" s="2" t="s">
        <v>172</v>
      </c>
      <c r="C19" s="2" t="s">
        <v>205</v>
      </c>
      <c r="D19" s="2" t="s">
        <v>143</v>
      </c>
      <c r="E19" s="2" t="s">
        <v>145</v>
      </c>
      <c r="F19" s="2" t="s">
        <v>147</v>
      </c>
      <c r="G19" s="2" t="s">
        <v>206</v>
      </c>
      <c r="H19" s="2" t="s">
        <v>150</v>
      </c>
      <c r="I19" s="2" t="s">
        <v>225</v>
      </c>
      <c r="J19" s="2" t="s">
        <v>152</v>
      </c>
      <c r="K19" s="2"/>
      <c r="L19" s="2"/>
      <c r="M19" s="2" t="s">
        <v>209</v>
      </c>
      <c r="N19" s="2" t="s">
        <v>210</v>
      </c>
      <c r="O19" s="2" t="s">
        <v>211</v>
      </c>
      <c r="P19" s="2" t="s">
        <v>212</v>
      </c>
      <c r="Q19" s="2" t="s">
        <v>213</v>
      </c>
      <c r="R19" s="2" t="s">
        <v>214</v>
      </c>
      <c r="S19" s="2" t="s">
        <v>215</v>
      </c>
      <c r="T19" s="2" t="s">
        <v>226</v>
      </c>
      <c r="U19" s="2" t="s">
        <v>227</v>
      </c>
      <c r="V19" s="2" t="s">
        <v>218</v>
      </c>
      <c r="W19" s="2"/>
      <c r="X19" s="2"/>
      <c r="Y19" s="2"/>
      <c r="Z19" s="2"/>
    </row>
    <row r="20" spans="1:26">
      <c r="A20" s="3">
        <v>1</v>
      </c>
      <c r="B20" s="1">
        <v>3564.69535</v>
      </c>
      <c r="C20" s="1">
        <v>10121.0008</v>
      </c>
      <c r="D20" s="1">
        <v>8945.0369200000005</v>
      </c>
      <c r="E20" s="1">
        <v>3079.1773899999998</v>
      </c>
      <c r="F20" s="1">
        <v>47000</v>
      </c>
      <c r="G20" s="1">
        <v>29930.9463</v>
      </c>
      <c r="H20" s="1">
        <v>13290.3199</v>
      </c>
      <c r="I20" s="1">
        <v>14434.3629</v>
      </c>
      <c r="J20" s="1">
        <v>11510.5869</v>
      </c>
      <c r="K20" s="1"/>
      <c r="L20" s="1"/>
      <c r="M20" s="1">
        <v>2757.9727200000002</v>
      </c>
      <c r="N20" s="1">
        <v>3977.7974300000001</v>
      </c>
      <c r="O20" s="1">
        <v>13809.822700000001</v>
      </c>
      <c r="P20" s="1">
        <v>20047.913700000001</v>
      </c>
      <c r="Q20" s="1">
        <v>18527.089199999999</v>
      </c>
      <c r="R20" s="1">
        <v>69094.181899999996</v>
      </c>
      <c r="S20" s="1">
        <v>25075.295900000001</v>
      </c>
      <c r="T20" s="1">
        <v>35147.108800000002</v>
      </c>
      <c r="U20" s="1">
        <v>7293.2084100000002</v>
      </c>
      <c r="V20" s="1">
        <v>18148.001499999998</v>
      </c>
      <c r="W20" s="1"/>
      <c r="X20" s="1"/>
      <c r="Y20" s="4"/>
      <c r="Z20" s="1"/>
    </row>
    <row r="21" spans="1:26">
      <c r="A21" s="3">
        <v>2</v>
      </c>
      <c r="B21" s="1">
        <v>4861.9723400000003</v>
      </c>
      <c r="C21" s="1">
        <v>11977.4342</v>
      </c>
      <c r="D21" s="1">
        <v>9990.8565899999994</v>
      </c>
      <c r="E21" s="1">
        <v>9571.0135699999992</v>
      </c>
      <c r="F21" s="1">
        <v>47000</v>
      </c>
      <c r="G21" s="1">
        <v>17153.650900000001</v>
      </c>
      <c r="H21" s="1">
        <v>34426.688999999998</v>
      </c>
      <c r="I21" s="1">
        <v>5460.3139600000004</v>
      </c>
      <c r="J21" s="1">
        <v>6124.5775700000004</v>
      </c>
      <c r="K21" s="1"/>
      <c r="L21" s="1"/>
      <c r="M21" s="1">
        <v>5204.1347400000004</v>
      </c>
      <c r="N21" s="1">
        <v>10435.2395</v>
      </c>
      <c r="O21" s="1">
        <v>31463.897700000001</v>
      </c>
      <c r="P21" s="1">
        <v>19892.525099999999</v>
      </c>
      <c r="Q21" s="1">
        <v>26986.341100000001</v>
      </c>
      <c r="R21" s="1">
        <v>54394.669000000002</v>
      </c>
      <c r="S21" s="1">
        <v>50984.1227</v>
      </c>
      <c r="T21" s="1">
        <v>3060.6775499999999</v>
      </c>
      <c r="U21" s="1">
        <v>11009.0074</v>
      </c>
      <c r="V21" s="1">
        <v>19769.249299999999</v>
      </c>
      <c r="W21" s="1"/>
      <c r="X21" s="1"/>
      <c r="Y21" s="1"/>
      <c r="Z21" s="1"/>
    </row>
    <row r="22" spans="1:26">
      <c r="A22" s="3">
        <v>3</v>
      </c>
      <c r="B22" s="1">
        <v>15897.86</v>
      </c>
      <c r="C22" s="1">
        <v>34317.379200000003</v>
      </c>
      <c r="D22" s="1">
        <v>33143.816599999998</v>
      </c>
      <c r="E22" s="1">
        <v>29824.4509</v>
      </c>
      <c r="F22" s="1">
        <v>47000</v>
      </c>
      <c r="G22" s="1">
        <v>52235.825799999999</v>
      </c>
      <c r="H22" s="1">
        <v>39398.777499999997</v>
      </c>
      <c r="I22" s="1">
        <v>24037.804499999998</v>
      </c>
      <c r="J22" s="4" t="s">
        <v>228</v>
      </c>
      <c r="K22" s="1"/>
      <c r="L22" s="1"/>
      <c r="M22" s="1">
        <v>25341.036700000001</v>
      </c>
      <c r="N22" s="1">
        <v>27385.826799999999</v>
      </c>
      <c r="O22" s="1">
        <v>43073.968999999997</v>
      </c>
      <c r="P22" s="1">
        <v>42465.661399999997</v>
      </c>
      <c r="Q22" s="1">
        <v>15342.2456</v>
      </c>
      <c r="R22" s="1">
        <v>70929.9035</v>
      </c>
      <c r="S22" s="1">
        <v>179046.541</v>
      </c>
      <c r="T22" s="1">
        <v>223248.87599999999</v>
      </c>
      <c r="U22" s="1">
        <v>17838.3243</v>
      </c>
      <c r="V22" s="4" t="s">
        <v>222</v>
      </c>
      <c r="W22" s="1"/>
      <c r="X22" s="1"/>
      <c r="Y22" s="1"/>
      <c r="Z22" s="1"/>
    </row>
    <row r="23" spans="1:26">
      <c r="A23" s="3">
        <v>4</v>
      </c>
      <c r="B23" s="1">
        <v>15768.7219</v>
      </c>
      <c r="C23" s="1">
        <v>30485.924500000001</v>
      </c>
      <c r="D23" s="1">
        <v>21343.7863</v>
      </c>
      <c r="E23" s="1">
        <v>11314.5391</v>
      </c>
      <c r="F23" s="1">
        <v>47000</v>
      </c>
      <c r="G23" s="1">
        <v>65127.311699999998</v>
      </c>
      <c r="H23" s="1">
        <v>23782.6234</v>
      </c>
      <c r="I23" s="1">
        <v>9498.2578400000002</v>
      </c>
      <c r="J23" s="1">
        <v>15765.916999999999</v>
      </c>
      <c r="K23" s="1"/>
      <c r="L23" s="1"/>
      <c r="M23" s="1">
        <v>12188.651099999999</v>
      </c>
      <c r="N23" s="1">
        <v>22293.982199999999</v>
      </c>
      <c r="O23" s="1">
        <v>46932.568099999997</v>
      </c>
      <c r="P23" s="1">
        <v>79064.808399999994</v>
      </c>
      <c r="Q23" s="1">
        <v>41582.358800000002</v>
      </c>
      <c r="R23" s="1">
        <v>127594.823</v>
      </c>
      <c r="S23" s="1">
        <v>121772.53599999999</v>
      </c>
      <c r="T23" s="1">
        <v>127809.348</v>
      </c>
      <c r="U23" s="1">
        <v>32030.7189</v>
      </c>
      <c r="V23" s="1">
        <v>43309.872199999998</v>
      </c>
      <c r="W23" s="1"/>
      <c r="X23" s="1"/>
      <c r="Y23" s="1"/>
      <c r="Z2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B0A05-3A62-C041-9700-7A9F3FD42171}">
  <dimension ref="A1:HA173"/>
  <sheetViews>
    <sheetView topLeftCell="A37" zoomScale="133" workbookViewId="0">
      <selection activeCell="C44" sqref="C44"/>
    </sheetView>
  </sheetViews>
  <sheetFormatPr baseColWidth="10" defaultRowHeight="16"/>
  <sheetData>
    <row r="1" spans="1:92" ht="18">
      <c r="A1" s="20" t="s">
        <v>202</v>
      </c>
      <c r="C1" t="s">
        <v>203</v>
      </c>
      <c r="D1" t="s">
        <v>15</v>
      </c>
    </row>
    <row r="2" spans="1:92">
      <c r="A2" t="s">
        <v>194</v>
      </c>
      <c r="C2" t="s">
        <v>196</v>
      </c>
    </row>
    <row r="3" spans="1:92">
      <c r="A3" s="2"/>
      <c r="B3" s="53" t="s">
        <v>95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 t="s">
        <v>190</v>
      </c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 t="s">
        <v>96</v>
      </c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 t="s">
        <v>191</v>
      </c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 t="s">
        <v>192</v>
      </c>
      <c r="BC3" s="53"/>
      <c r="BD3" s="53"/>
      <c r="BE3" s="53"/>
      <c r="BF3" s="53"/>
      <c r="BG3" s="53"/>
      <c r="BH3" s="53"/>
      <c r="BI3" s="53"/>
      <c r="BJ3" s="53"/>
      <c r="BK3" s="53"/>
      <c r="BL3" s="53"/>
      <c r="BM3" s="53"/>
      <c r="BN3" s="53"/>
      <c r="BO3" s="53" t="s">
        <v>193</v>
      </c>
      <c r="BP3" s="53"/>
      <c r="BQ3" s="53"/>
      <c r="BR3" s="53"/>
      <c r="BS3" s="53"/>
      <c r="BT3" s="53"/>
      <c r="BU3" s="53"/>
      <c r="BV3" s="53"/>
      <c r="BW3" s="53"/>
      <c r="BX3" s="53"/>
      <c r="BY3" s="53"/>
      <c r="BZ3" s="53"/>
      <c r="CA3" s="53"/>
      <c r="CB3" s="53"/>
      <c r="CC3" s="53"/>
      <c r="CD3" s="53"/>
      <c r="CE3" s="53"/>
      <c r="CF3" s="53"/>
      <c r="CG3" s="53"/>
      <c r="CH3" s="53"/>
      <c r="CI3" s="53"/>
      <c r="CJ3" s="53"/>
      <c r="CK3" s="53"/>
      <c r="CL3" s="53"/>
      <c r="CM3" s="53"/>
      <c r="CN3" s="53"/>
    </row>
    <row r="4" spans="1:92">
      <c r="A4" s="1">
        <v>0</v>
      </c>
      <c r="B4" s="1"/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/>
      <c r="K4" s="1"/>
      <c r="L4" s="1"/>
      <c r="M4" s="1"/>
      <c r="N4" s="1"/>
      <c r="O4" s="1">
        <v>0</v>
      </c>
      <c r="P4" s="1">
        <v>0</v>
      </c>
      <c r="Q4" s="1">
        <v>0</v>
      </c>
      <c r="R4" s="1">
        <v>0</v>
      </c>
      <c r="S4" s="1">
        <v>0</v>
      </c>
      <c r="T4" s="1"/>
      <c r="U4" s="1"/>
      <c r="V4" s="1"/>
      <c r="W4" s="1"/>
      <c r="X4" s="1"/>
      <c r="Y4" s="1"/>
      <c r="Z4" s="1"/>
      <c r="AA4" s="1"/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/>
      <c r="AI4" s="1"/>
      <c r="AJ4" s="1"/>
      <c r="AK4" s="1"/>
      <c r="AL4" s="1"/>
      <c r="AM4" s="1"/>
      <c r="AN4" s="1"/>
      <c r="AO4" s="1">
        <v>0</v>
      </c>
      <c r="AP4" s="1">
        <v>0</v>
      </c>
      <c r="AQ4" s="1">
        <v>0</v>
      </c>
      <c r="AR4" s="1">
        <v>0</v>
      </c>
      <c r="AT4" s="1"/>
      <c r="AU4" s="1"/>
      <c r="AV4" s="1"/>
      <c r="AW4" s="1"/>
      <c r="AX4" s="1"/>
      <c r="AY4" s="1"/>
      <c r="AZ4" s="1"/>
      <c r="BA4" s="1"/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/>
      <c r="BH4" s="1"/>
      <c r="BI4" s="1"/>
      <c r="BJ4" s="1"/>
      <c r="BK4" s="1"/>
      <c r="BL4" s="1"/>
      <c r="BM4" s="1"/>
      <c r="BN4" s="1"/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</row>
    <row r="5" spans="1:92">
      <c r="A5" s="1">
        <v>10</v>
      </c>
      <c r="B5" s="1"/>
      <c r="C5" s="1">
        <v>4.5333600000000001</v>
      </c>
      <c r="D5" s="1">
        <v>1.22777</v>
      </c>
      <c r="E5" s="1">
        <v>3.1134599999999999</v>
      </c>
      <c r="F5" s="1">
        <v>1.20957</v>
      </c>
      <c r="G5" s="1">
        <v>0.22564000000000001</v>
      </c>
      <c r="H5" s="1">
        <v>3.6769999999999997E-2</v>
      </c>
      <c r="I5" s="1">
        <v>4.23339</v>
      </c>
      <c r="J5" s="1"/>
      <c r="K5" s="1"/>
      <c r="L5" s="1"/>
      <c r="M5" s="1"/>
      <c r="N5" s="1"/>
      <c r="O5" s="1">
        <v>3.8887200000000002</v>
      </c>
      <c r="P5" s="1">
        <v>1.9925900000000001</v>
      </c>
      <c r="Q5" s="1">
        <v>5.1617600000000001</v>
      </c>
      <c r="R5" s="1">
        <v>3.4703200000000001</v>
      </c>
      <c r="S5" s="1">
        <v>2.9653399999999999</v>
      </c>
      <c r="T5" s="1"/>
      <c r="U5" s="1"/>
      <c r="V5" s="1"/>
      <c r="W5" s="1"/>
      <c r="X5" s="1"/>
      <c r="Y5" s="1"/>
      <c r="Z5" s="1"/>
      <c r="AA5" s="1"/>
      <c r="AB5" s="1">
        <v>1.7589399999999999</v>
      </c>
      <c r="AC5" s="1">
        <v>2.4630299999999998</v>
      </c>
      <c r="AD5" s="1">
        <v>2.33657</v>
      </c>
      <c r="AE5" s="1">
        <v>1.7438199999999999</v>
      </c>
      <c r="AF5" s="1">
        <v>2.8881000000000001</v>
      </c>
      <c r="AG5" s="1">
        <v>5.3854800000000003</v>
      </c>
      <c r="AH5" s="1"/>
      <c r="AI5" s="1"/>
      <c r="AJ5" s="1"/>
      <c r="AK5" s="1"/>
      <c r="AL5" s="1"/>
      <c r="AM5" s="1"/>
      <c r="AN5" s="1"/>
      <c r="AO5" s="1">
        <v>3.4312</v>
      </c>
      <c r="AP5" s="1">
        <v>2.6615099999999998</v>
      </c>
      <c r="AQ5" s="1">
        <v>4.7185699999999997</v>
      </c>
      <c r="AR5" s="1">
        <v>4.3888699999999998</v>
      </c>
      <c r="AT5" s="1"/>
      <c r="AU5" s="1"/>
      <c r="AV5" s="1"/>
      <c r="AW5" s="1"/>
      <c r="AX5" s="1"/>
      <c r="AY5" s="1"/>
      <c r="AZ5" s="1"/>
      <c r="BA5" s="1"/>
      <c r="BB5" s="1">
        <v>7.5668499999999996</v>
      </c>
      <c r="BC5" s="1">
        <v>8.7454300000000007</v>
      </c>
      <c r="BD5" s="1">
        <v>7.3672800000000001</v>
      </c>
      <c r="BE5" s="1">
        <v>4.3151099999999998</v>
      </c>
      <c r="BF5" s="1">
        <v>7.9340799999999998</v>
      </c>
      <c r="BG5" s="1"/>
      <c r="BH5" s="1"/>
      <c r="BI5" s="1"/>
      <c r="BJ5" s="1"/>
      <c r="BK5" s="1"/>
      <c r="BL5" s="1"/>
      <c r="BM5" s="1"/>
      <c r="BN5" s="1"/>
      <c r="BO5" s="1">
        <v>5.1435899999999997</v>
      </c>
      <c r="BP5" s="1">
        <v>5.3986000000000001</v>
      </c>
      <c r="BQ5" s="1">
        <v>7.4903500000000003</v>
      </c>
      <c r="BR5" s="1">
        <v>2.1546799999999999</v>
      </c>
      <c r="BS5" s="1">
        <v>2.8776999999999999</v>
      </c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</row>
    <row r="6" spans="1:92">
      <c r="A6" s="1">
        <v>30</v>
      </c>
      <c r="B6" s="1"/>
      <c r="C6" s="1">
        <v>1.7890999999999999</v>
      </c>
      <c r="D6" s="1">
        <v>0.12225999999999999</v>
      </c>
      <c r="E6" s="1">
        <v>1.10442</v>
      </c>
      <c r="F6" s="1">
        <v>0.92064999999999997</v>
      </c>
      <c r="G6" s="1">
        <v>0.49969000000000002</v>
      </c>
      <c r="H6" s="1">
        <v>0.29602000000000001</v>
      </c>
      <c r="I6" s="1">
        <v>1.53477</v>
      </c>
      <c r="J6" s="1"/>
      <c r="K6" s="1"/>
      <c r="L6" s="1"/>
      <c r="M6" s="1"/>
      <c r="N6" s="1"/>
      <c r="O6" s="1">
        <v>2.0005799999999998</v>
      </c>
      <c r="P6" s="1">
        <v>0.85851999999999995</v>
      </c>
      <c r="Q6" s="1">
        <v>1.3345400000000001</v>
      </c>
      <c r="R6" s="1">
        <v>2.13219</v>
      </c>
      <c r="S6" s="1">
        <v>1.33443</v>
      </c>
      <c r="T6" s="1"/>
      <c r="U6" s="1"/>
      <c r="V6" s="1"/>
      <c r="W6" s="1"/>
      <c r="X6" s="1"/>
      <c r="Y6" s="1"/>
      <c r="Z6" s="1"/>
      <c r="AA6" s="1"/>
      <c r="AB6" s="1">
        <v>0.48221000000000003</v>
      </c>
      <c r="AC6" s="1">
        <v>1.3149999999999999</v>
      </c>
      <c r="AD6" s="1">
        <v>0.25535000000000002</v>
      </c>
      <c r="AE6" s="1">
        <v>1.0439400000000001</v>
      </c>
      <c r="AF6" s="1">
        <v>1.1490400000000001</v>
      </c>
      <c r="AG6" s="1">
        <v>2.5371000000000001</v>
      </c>
      <c r="AH6" s="1"/>
      <c r="AI6" s="1"/>
      <c r="AJ6" s="1"/>
      <c r="AK6" s="1"/>
      <c r="AL6" s="1"/>
      <c r="AM6" s="1"/>
      <c r="AN6" s="1"/>
      <c r="AO6" s="1">
        <v>1.44136</v>
      </c>
      <c r="AP6" s="1">
        <v>0.89934000000000003</v>
      </c>
      <c r="AQ6" s="1">
        <v>3.4120499999999998</v>
      </c>
      <c r="AR6" s="1">
        <v>2.25786</v>
      </c>
      <c r="AT6" s="1"/>
      <c r="AU6" s="1"/>
      <c r="AV6" s="1"/>
      <c r="AW6" s="1"/>
      <c r="AX6" s="1"/>
      <c r="AY6" s="1"/>
      <c r="AZ6" s="1"/>
      <c r="BA6" s="1"/>
      <c r="BB6" s="1">
        <v>2.7052</v>
      </c>
      <c r="BC6" s="1">
        <v>4.2213500000000002</v>
      </c>
      <c r="BD6" s="1">
        <v>5.4361699999999997</v>
      </c>
      <c r="BE6" s="1">
        <v>3.9980099999999998</v>
      </c>
      <c r="BF6" s="1">
        <v>3.4979300000000002</v>
      </c>
      <c r="BG6" s="1"/>
      <c r="BH6" s="1"/>
      <c r="BI6" s="1"/>
      <c r="BJ6" s="1"/>
      <c r="BK6" s="1"/>
      <c r="BL6" s="1"/>
      <c r="BM6" s="1"/>
      <c r="BN6" s="1"/>
      <c r="BO6" s="1">
        <v>2.6886800000000002</v>
      </c>
      <c r="BP6" s="1">
        <v>2.5688</v>
      </c>
      <c r="BQ6" s="1">
        <v>4.1461800000000002</v>
      </c>
      <c r="BR6" s="1">
        <v>1.3586400000000001</v>
      </c>
      <c r="BS6" s="1">
        <v>1.7958799999999999</v>
      </c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</row>
    <row r="7" spans="1:92">
      <c r="A7" s="1">
        <v>40</v>
      </c>
      <c r="B7" s="1"/>
      <c r="C7" s="1">
        <v>1.21746</v>
      </c>
      <c r="D7" s="1">
        <v>0.26361000000000001</v>
      </c>
      <c r="E7" s="1">
        <v>0.58269000000000004</v>
      </c>
      <c r="F7" s="1">
        <v>1.0785199999999999</v>
      </c>
      <c r="G7" s="1">
        <v>0.54879999999999995</v>
      </c>
      <c r="H7" s="1">
        <v>0.59172000000000002</v>
      </c>
      <c r="I7" s="1">
        <v>2.93004</v>
      </c>
      <c r="J7" s="1"/>
      <c r="K7" s="1"/>
      <c r="L7" s="1"/>
      <c r="M7" s="1"/>
      <c r="N7" s="1"/>
      <c r="O7" s="1">
        <v>3.5877400000000002</v>
      </c>
      <c r="P7" s="1">
        <v>1.6079000000000001</v>
      </c>
      <c r="Q7" s="1">
        <v>2.2834099999999999</v>
      </c>
      <c r="R7" s="1">
        <v>2.3968699999999998</v>
      </c>
      <c r="S7" s="1">
        <v>2.4903599999999999</v>
      </c>
      <c r="T7" s="1"/>
      <c r="U7" s="1"/>
      <c r="V7" s="1"/>
      <c r="W7" s="1"/>
      <c r="X7" s="1"/>
      <c r="Y7" s="1"/>
      <c r="Z7" s="1"/>
      <c r="AA7" s="1"/>
      <c r="AB7" s="1">
        <v>1.59108</v>
      </c>
      <c r="AC7" s="1">
        <v>2.2705500000000001</v>
      </c>
      <c r="AD7" s="1">
        <v>2.6251199999999999</v>
      </c>
      <c r="AE7" s="1">
        <v>3.1843599999999999</v>
      </c>
      <c r="AF7" s="1">
        <v>2.1412599999999999</v>
      </c>
      <c r="AG7" s="1">
        <v>5.3038299999999996</v>
      </c>
      <c r="AH7" s="1"/>
      <c r="AI7" s="1"/>
      <c r="AJ7" s="1"/>
      <c r="AK7" s="1"/>
      <c r="AL7" s="1"/>
      <c r="AM7" s="1"/>
      <c r="AN7" s="1"/>
      <c r="AO7" s="1">
        <v>3.3621099999999999</v>
      </c>
      <c r="AP7" s="1">
        <v>2.1564700000000001</v>
      </c>
      <c r="AQ7" s="1">
        <v>4.0853400000000004</v>
      </c>
      <c r="AR7" s="1">
        <v>3.6836000000000002</v>
      </c>
      <c r="AT7" s="1"/>
      <c r="AU7" s="1"/>
      <c r="AV7" s="1"/>
      <c r="AW7" s="1"/>
      <c r="AX7" s="1"/>
      <c r="AY7" s="1"/>
      <c r="AZ7" s="1"/>
      <c r="BA7" s="1"/>
      <c r="BB7" s="1">
        <v>4.2624899999999997</v>
      </c>
      <c r="BC7" s="1">
        <v>8.0498399999999997</v>
      </c>
      <c r="BD7" s="1">
        <v>8.4807699999999997</v>
      </c>
      <c r="BE7" s="1">
        <v>4.6190800000000003</v>
      </c>
      <c r="BF7" s="1">
        <v>9.5230200000000007</v>
      </c>
      <c r="BG7" s="1"/>
      <c r="BH7" s="1"/>
      <c r="BI7" s="1"/>
      <c r="BJ7" s="1"/>
      <c r="BK7" s="1"/>
      <c r="BL7" s="1"/>
      <c r="BM7" s="1"/>
      <c r="BN7" s="1"/>
      <c r="BO7" s="1">
        <v>6.3070500000000003</v>
      </c>
      <c r="BP7" s="1">
        <v>6.0425599999999999</v>
      </c>
      <c r="BQ7" s="1">
        <v>8.1106599999999993</v>
      </c>
      <c r="BR7" s="1">
        <v>2.91201</v>
      </c>
      <c r="BS7" s="1">
        <v>2.41073</v>
      </c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spans="1:92">
      <c r="A8" s="1">
        <v>50</v>
      </c>
      <c r="B8" s="1"/>
      <c r="C8" s="1">
        <v>2.39303</v>
      </c>
      <c r="D8" s="1">
        <v>1.2945</v>
      </c>
      <c r="E8" s="1">
        <v>1.3858600000000001</v>
      </c>
      <c r="F8" s="1">
        <v>2.0364200000000001</v>
      </c>
      <c r="G8" s="1">
        <v>0.62209999999999999</v>
      </c>
      <c r="H8" s="1">
        <v>1.8840699999999999</v>
      </c>
      <c r="I8" s="1">
        <v>2.7288700000000001</v>
      </c>
      <c r="J8" s="1"/>
      <c r="K8" s="1"/>
      <c r="L8" s="1"/>
      <c r="M8" s="1"/>
      <c r="N8" s="1"/>
      <c r="O8" s="1">
        <v>3.45722</v>
      </c>
      <c r="P8" s="1">
        <v>2.06094</v>
      </c>
      <c r="Q8" s="1">
        <v>1.4494800000000001</v>
      </c>
      <c r="R8" s="1">
        <v>3.1860900000000001</v>
      </c>
      <c r="S8" s="1">
        <v>3.3275299999999999</v>
      </c>
      <c r="T8" s="1"/>
      <c r="U8" s="1"/>
      <c r="V8" s="1"/>
      <c r="W8" s="1"/>
      <c r="X8" s="1"/>
      <c r="Y8" s="1"/>
      <c r="Z8" s="1"/>
      <c r="AA8" s="1"/>
      <c r="AB8" s="1">
        <v>1.8163199999999999</v>
      </c>
      <c r="AC8" s="1">
        <v>2.2467000000000001</v>
      </c>
      <c r="AD8" s="1">
        <v>2.9047999999999998</v>
      </c>
      <c r="AE8" s="1">
        <v>2.9494199999999999</v>
      </c>
      <c r="AF8" s="1">
        <v>2.6777199999999999</v>
      </c>
      <c r="AG8" s="1">
        <v>5.7026199999999996</v>
      </c>
      <c r="AH8" s="1"/>
      <c r="AI8" s="1"/>
      <c r="AJ8" s="1"/>
      <c r="AK8" s="1"/>
      <c r="AL8" s="1"/>
      <c r="AM8" s="1"/>
      <c r="AN8" s="1"/>
      <c r="AO8" s="1">
        <v>3.4056700000000002</v>
      </c>
      <c r="AP8" s="1">
        <v>2.3949600000000002</v>
      </c>
      <c r="AQ8" s="1">
        <v>4.0291100000000002</v>
      </c>
      <c r="AR8" s="1">
        <v>3.64</v>
      </c>
      <c r="AT8" s="1"/>
      <c r="AU8" s="1"/>
      <c r="AV8" s="1"/>
      <c r="AW8" s="1"/>
      <c r="AX8" s="1"/>
      <c r="AY8" s="1"/>
      <c r="AZ8" s="1"/>
      <c r="BA8" s="1"/>
      <c r="BB8" s="1">
        <v>5.6035700000000004</v>
      </c>
      <c r="BC8" s="1">
        <v>6.8756599999999999</v>
      </c>
      <c r="BD8" s="1">
        <v>7.9327899999999998</v>
      </c>
      <c r="BE8" s="1">
        <v>4.1973700000000003</v>
      </c>
      <c r="BF8" s="1">
        <v>6.7122799999999998</v>
      </c>
      <c r="BG8" s="1"/>
      <c r="BH8" s="1"/>
      <c r="BI8" s="1"/>
      <c r="BJ8" s="1"/>
      <c r="BK8" s="1"/>
      <c r="BL8" s="1"/>
      <c r="BM8" s="1"/>
      <c r="BN8" s="1"/>
      <c r="BO8" s="1">
        <v>5.1637700000000004</v>
      </c>
      <c r="BP8" s="1">
        <v>6.8961699999999997</v>
      </c>
      <c r="BQ8" s="1">
        <v>5.0258200000000004</v>
      </c>
      <c r="BR8" s="1">
        <v>2.6079699999999999</v>
      </c>
      <c r="BS8" s="1">
        <v>3.3422800000000001</v>
      </c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</row>
    <row r="10" spans="1:92">
      <c r="A10" t="s">
        <v>103</v>
      </c>
    </row>
    <row r="11" spans="1:92">
      <c r="A11" s="2"/>
      <c r="B11" s="53" t="s">
        <v>95</v>
      </c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 t="s">
        <v>190</v>
      </c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3" t="s">
        <v>96</v>
      </c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  <c r="AO11" s="53" t="s">
        <v>191</v>
      </c>
      <c r="AP11" s="53"/>
      <c r="AQ11" s="53"/>
      <c r="AR11" s="53"/>
      <c r="AS11" s="53"/>
      <c r="AT11" s="53"/>
      <c r="AU11" s="53"/>
      <c r="AV11" s="53"/>
      <c r="AW11" s="53"/>
      <c r="AX11" s="53"/>
      <c r="AY11" s="53"/>
      <c r="AZ11" s="53"/>
      <c r="BA11" s="53"/>
      <c r="BB11" s="53" t="s">
        <v>192</v>
      </c>
      <c r="BC11" s="53"/>
      <c r="BD11" s="53"/>
      <c r="BE11" s="53"/>
      <c r="BF11" s="53"/>
      <c r="BG11" s="53"/>
      <c r="BH11" s="53"/>
      <c r="BI11" s="53"/>
      <c r="BJ11" s="53"/>
      <c r="BK11" s="53"/>
      <c r="BL11" s="53"/>
      <c r="BM11" s="53"/>
      <c r="BN11" s="53"/>
      <c r="BO11" s="53" t="s">
        <v>193</v>
      </c>
      <c r="BP11" s="53"/>
      <c r="BQ11" s="53"/>
      <c r="BR11" s="53"/>
      <c r="BS11" s="53"/>
      <c r="BT11" s="53"/>
      <c r="BU11" s="53"/>
      <c r="BV11" s="53"/>
      <c r="BW11" s="53"/>
      <c r="BX11" s="53"/>
      <c r="BY11" s="53"/>
      <c r="BZ11" s="53"/>
      <c r="CA11" s="53"/>
      <c r="CB11" s="53"/>
      <c r="CC11" s="53"/>
      <c r="CD11" s="53"/>
      <c r="CE11" s="53"/>
      <c r="CF11" s="53"/>
      <c r="CG11" s="53"/>
      <c r="CH11" s="53"/>
      <c r="CI11" s="53"/>
      <c r="CJ11" s="53"/>
      <c r="CK11" s="53"/>
      <c r="CL11" s="53"/>
      <c r="CM11" s="53"/>
      <c r="CN11" s="53"/>
    </row>
    <row r="12" spans="1:92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/>
      <c r="K12" s="1"/>
      <c r="L12" s="1"/>
      <c r="M12" s="1"/>
      <c r="N12" s="1"/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/>
      <c r="U12" s="1"/>
      <c r="V12" s="1"/>
      <c r="W12" s="1"/>
      <c r="X12" s="1"/>
      <c r="Y12" s="1"/>
      <c r="Z12" s="1"/>
      <c r="AA12" s="1"/>
      <c r="AB12" s="1">
        <v>0</v>
      </c>
      <c r="AC12" s="1">
        <v>0</v>
      </c>
      <c r="AD12" s="1">
        <v>0</v>
      </c>
      <c r="AE12" s="1">
        <v>0</v>
      </c>
      <c r="AF12" s="12">
        <v>0</v>
      </c>
      <c r="AG12" s="1">
        <v>0</v>
      </c>
      <c r="AI12" s="1"/>
      <c r="AJ12" s="1"/>
      <c r="AK12" s="1"/>
      <c r="AL12" s="1"/>
      <c r="AM12" s="1"/>
      <c r="AN12" s="1"/>
      <c r="AO12" s="1">
        <v>0</v>
      </c>
      <c r="AP12" s="1">
        <v>0</v>
      </c>
      <c r="AQ12" s="1">
        <v>0</v>
      </c>
      <c r="AR12" s="1">
        <v>0</v>
      </c>
      <c r="AT12" s="1"/>
      <c r="AU12" s="1"/>
      <c r="AV12" s="1"/>
      <c r="AW12" s="1"/>
      <c r="AX12" s="1"/>
      <c r="AY12" s="1"/>
      <c r="AZ12" s="1"/>
      <c r="BA12" s="1"/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/>
      <c r="BH12" s="1"/>
      <c r="BI12" s="1"/>
      <c r="BJ12" s="1"/>
      <c r="BK12" s="1"/>
      <c r="BL12" s="1"/>
      <c r="BM12" s="1"/>
      <c r="BN12" s="1"/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</row>
    <row r="13" spans="1:92">
      <c r="A13" s="1">
        <v>10</v>
      </c>
      <c r="B13" s="1">
        <v>0</v>
      </c>
      <c r="C13" s="1">
        <v>0</v>
      </c>
      <c r="D13" s="1">
        <v>0</v>
      </c>
      <c r="E13" s="1">
        <v>0</v>
      </c>
      <c r="F13" s="1">
        <v>2.3900000000000001E-2</v>
      </c>
      <c r="G13" s="1">
        <v>1.7059999999999999E-2</v>
      </c>
      <c r="H13" s="1">
        <v>4.8869999999999997E-2</v>
      </c>
      <c r="I13" s="1">
        <v>3.9980000000000002E-2</v>
      </c>
      <c r="J13" s="1"/>
      <c r="K13" s="1"/>
      <c r="L13" s="1"/>
      <c r="M13" s="1"/>
      <c r="N13" s="1"/>
      <c r="O13" s="1">
        <v>2.4660000000000001E-2</v>
      </c>
      <c r="P13" s="1">
        <v>2.162E-2</v>
      </c>
      <c r="Q13" s="1">
        <v>6.7220000000000002E-2</v>
      </c>
      <c r="R13" s="1">
        <v>5.8099999999999999E-2</v>
      </c>
      <c r="S13" s="1">
        <v>3.6819999999999999E-2</v>
      </c>
      <c r="T13" s="1"/>
      <c r="U13" s="1"/>
      <c r="V13" s="1"/>
      <c r="W13" s="1"/>
      <c r="X13" s="1"/>
      <c r="Y13" s="1"/>
      <c r="Z13" s="1"/>
      <c r="AA13" s="1"/>
      <c r="AB13" s="1">
        <v>5.5059999999999998E-2</v>
      </c>
      <c r="AC13" s="1">
        <v>0.95813000000000004</v>
      </c>
      <c r="AD13" s="1">
        <v>1.7819999999999999E-2</v>
      </c>
      <c r="AE13" s="1">
        <v>0.17943000000000001</v>
      </c>
      <c r="AF13" s="12" t="s">
        <v>197</v>
      </c>
      <c r="AG13" s="1">
        <v>0.52932000000000001</v>
      </c>
      <c r="AI13" s="1"/>
      <c r="AJ13" s="1"/>
      <c r="AK13" s="1"/>
      <c r="AL13" s="1"/>
      <c r="AM13" s="1"/>
      <c r="AN13" s="1"/>
      <c r="AO13" s="1">
        <v>0.10066</v>
      </c>
      <c r="AP13" s="1">
        <v>2.6179999999999998E-2</v>
      </c>
      <c r="AQ13" s="1">
        <v>2.7699999999999999E-2</v>
      </c>
      <c r="AR13" s="1">
        <v>2.086E-2</v>
      </c>
      <c r="AT13" s="1"/>
      <c r="AU13" s="1"/>
      <c r="AV13" s="1"/>
      <c r="AW13" s="1"/>
      <c r="AX13" s="1"/>
      <c r="AY13" s="1"/>
      <c r="AZ13" s="1"/>
      <c r="BA13" s="1"/>
      <c r="BB13" s="1">
        <v>2.086E-2</v>
      </c>
      <c r="BC13" s="1">
        <v>4.9739999999999999E-2</v>
      </c>
      <c r="BD13" s="1">
        <v>1.3259999999999999E-2</v>
      </c>
      <c r="BE13" s="1">
        <v>0.59043999999999996</v>
      </c>
      <c r="BF13" s="1">
        <v>4.8980000000000003E-2</v>
      </c>
      <c r="BG13" s="1"/>
      <c r="BH13" s="1"/>
      <c r="BI13" s="1"/>
      <c r="BJ13" s="1"/>
      <c r="BK13" s="1"/>
      <c r="BL13" s="1"/>
      <c r="BM13" s="1"/>
      <c r="BN13" s="1"/>
      <c r="BO13" s="1">
        <v>0.1075</v>
      </c>
      <c r="BP13" s="1">
        <v>0.20097999999999999</v>
      </c>
      <c r="BQ13" s="1">
        <v>1.15089</v>
      </c>
      <c r="BR13" s="1">
        <v>7.8619999999999995E-2</v>
      </c>
      <c r="BS13" s="1">
        <v>1.7819999999999999E-2</v>
      </c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</row>
    <row r="14" spans="1:92">
      <c r="A14" s="1">
        <v>30</v>
      </c>
      <c r="B14" s="1">
        <v>0</v>
      </c>
      <c r="C14" s="1">
        <v>0.28778999999999999</v>
      </c>
      <c r="D14" s="1">
        <v>2.7109999999999999E-2</v>
      </c>
      <c r="E14" s="1">
        <v>0</v>
      </c>
      <c r="F14" s="1">
        <v>9.0190000000000006E-2</v>
      </c>
      <c r="G14" s="1">
        <v>1.495E-2</v>
      </c>
      <c r="H14" s="1">
        <v>0</v>
      </c>
      <c r="I14" s="1">
        <v>0</v>
      </c>
      <c r="J14" s="1"/>
      <c r="K14" s="1"/>
      <c r="L14" s="1"/>
      <c r="M14" s="1"/>
      <c r="N14" s="1"/>
      <c r="O14" s="1">
        <v>4.6109999999999998E-2</v>
      </c>
      <c r="P14" s="1">
        <v>3.091E-2</v>
      </c>
      <c r="Q14" s="1">
        <v>7.4230000000000004E-2</v>
      </c>
      <c r="R14" s="1">
        <v>2.7869999999999999E-2</v>
      </c>
      <c r="S14" s="1">
        <v>1.2670000000000001E-2</v>
      </c>
      <c r="T14" s="1"/>
      <c r="U14" s="1"/>
      <c r="V14" s="1"/>
      <c r="W14" s="1"/>
      <c r="X14" s="1"/>
      <c r="Y14" s="1"/>
      <c r="Z14" s="1"/>
      <c r="AA14" s="1"/>
      <c r="AB14" s="1">
        <v>0.17379</v>
      </c>
      <c r="AC14" s="1">
        <v>1.1305799999999999</v>
      </c>
      <c r="AD14" s="1">
        <v>2.5590000000000002E-2</v>
      </c>
      <c r="AE14" s="1">
        <v>0.41026000000000001</v>
      </c>
      <c r="AF14" s="12" t="s">
        <v>198</v>
      </c>
      <c r="AG14" s="1">
        <v>1.2928500000000001</v>
      </c>
      <c r="AI14" s="1"/>
      <c r="AJ14" s="1"/>
      <c r="AK14" s="1"/>
      <c r="AL14" s="1"/>
      <c r="AM14" s="1"/>
      <c r="AN14" s="1"/>
      <c r="AO14" s="1">
        <v>6.6629999999999995E-2</v>
      </c>
      <c r="AP14" s="1">
        <v>2.8629999999999999E-2</v>
      </c>
      <c r="AQ14" s="1">
        <v>3.1669999999999997E-2</v>
      </c>
      <c r="AR14" s="1">
        <v>1.495E-2</v>
      </c>
      <c r="AT14" s="1"/>
      <c r="AU14" s="1"/>
      <c r="AV14" s="1"/>
      <c r="AW14" s="1"/>
      <c r="AX14" s="1"/>
      <c r="AY14" s="1"/>
      <c r="AZ14" s="1"/>
      <c r="BA14" s="1"/>
      <c r="BB14" s="1">
        <v>2.179E-2</v>
      </c>
      <c r="BC14" s="1">
        <v>3.3189999999999997E-2</v>
      </c>
      <c r="BD14" s="1">
        <v>1.5709999999999998E-2</v>
      </c>
      <c r="BE14" s="1">
        <v>0.69889000000000001</v>
      </c>
      <c r="BF14" s="1">
        <v>2.5590000000000002E-2</v>
      </c>
      <c r="BG14" s="1"/>
      <c r="BH14" s="1"/>
      <c r="BI14" s="1"/>
      <c r="BJ14" s="1"/>
      <c r="BK14" s="1"/>
      <c r="BL14" s="1"/>
      <c r="BM14" s="1"/>
      <c r="BN14" s="1"/>
      <c r="BO14" s="1">
        <v>0.20266999999999999</v>
      </c>
      <c r="BP14" s="1">
        <v>0.24295</v>
      </c>
      <c r="BQ14" s="1">
        <v>1.66333</v>
      </c>
      <c r="BR14" s="1">
        <v>0.15706999999999999</v>
      </c>
      <c r="BS14" s="1">
        <v>2.4070000000000001E-2</v>
      </c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</row>
    <row r="15" spans="1:92">
      <c r="A15" s="1">
        <v>40</v>
      </c>
      <c r="B15" s="1">
        <v>0</v>
      </c>
      <c r="C15" s="1">
        <v>0.12767999999999999</v>
      </c>
      <c r="D15" s="1">
        <v>0</v>
      </c>
      <c r="E15" s="1">
        <v>0</v>
      </c>
      <c r="F15" s="1">
        <v>0</v>
      </c>
      <c r="G15" s="1">
        <v>2.8119999999999999E-2</v>
      </c>
      <c r="H15" s="1">
        <v>3.0190000000000002E-2</v>
      </c>
      <c r="I15" s="1">
        <v>7.467E-2</v>
      </c>
      <c r="J15" s="1"/>
      <c r="K15" s="1"/>
      <c r="L15" s="1"/>
      <c r="M15" s="1"/>
      <c r="N15" s="1"/>
      <c r="O15" s="1">
        <v>2.3560000000000001E-2</v>
      </c>
      <c r="P15" s="1">
        <v>1.976E-2</v>
      </c>
      <c r="Q15" s="1">
        <v>8.4360000000000004E-2</v>
      </c>
      <c r="R15" s="1">
        <v>1.3679999999999999E-2</v>
      </c>
      <c r="S15" s="1">
        <v>7.6E-3</v>
      </c>
      <c r="T15" s="1"/>
      <c r="U15" s="1"/>
      <c r="V15" s="1"/>
      <c r="W15" s="1"/>
      <c r="X15" s="1"/>
      <c r="Y15" s="1"/>
      <c r="Z15" s="1"/>
      <c r="AA15" s="1"/>
      <c r="AB15" s="1">
        <v>0.11476</v>
      </c>
      <c r="AC15" s="1">
        <v>0.93323999999999996</v>
      </c>
      <c r="AD15" s="1">
        <v>5.7000000000000002E-2</v>
      </c>
      <c r="AE15" s="1">
        <v>0.34200000000000003</v>
      </c>
      <c r="AF15" s="12" t="s">
        <v>199</v>
      </c>
      <c r="AG15" s="1">
        <v>1.2374099999999999</v>
      </c>
      <c r="AI15" s="1"/>
      <c r="AJ15" s="1"/>
      <c r="AK15" s="1"/>
      <c r="AL15" s="1"/>
      <c r="AM15" s="1"/>
      <c r="AN15" s="1"/>
      <c r="AO15" s="1">
        <v>9.7280000000000005E-2</v>
      </c>
      <c r="AP15" s="1">
        <v>1.7479999999999999E-2</v>
      </c>
      <c r="AQ15" s="1">
        <v>3.4959999999999998E-2</v>
      </c>
      <c r="AR15" s="1">
        <v>3.04E-2</v>
      </c>
      <c r="AT15" s="1"/>
      <c r="AU15" s="1"/>
      <c r="AV15" s="1"/>
      <c r="AW15" s="1"/>
      <c r="AX15" s="1"/>
      <c r="AY15" s="1"/>
      <c r="AZ15" s="1"/>
      <c r="BA15" s="1"/>
      <c r="BB15" s="1">
        <v>0.15048</v>
      </c>
      <c r="BC15" s="1">
        <v>0.11627999999999999</v>
      </c>
      <c r="BD15" s="1">
        <v>0.16339999999999999</v>
      </c>
      <c r="BE15" s="1">
        <v>0.99156</v>
      </c>
      <c r="BF15" s="1">
        <v>0.18315999999999999</v>
      </c>
      <c r="BG15" s="1"/>
      <c r="BH15" s="1"/>
      <c r="BI15" s="1"/>
      <c r="BJ15" s="1"/>
      <c r="BK15" s="1"/>
      <c r="BL15" s="1"/>
      <c r="BM15" s="1"/>
      <c r="BN15" s="1"/>
      <c r="BO15" s="1">
        <v>0.12995999999999999</v>
      </c>
      <c r="BP15" s="1">
        <v>0.17784</v>
      </c>
      <c r="BQ15" s="1">
        <v>1.212</v>
      </c>
      <c r="BR15" s="1">
        <v>0.13755999999999999</v>
      </c>
      <c r="BS15" s="1">
        <v>3.8760000000000003E-2</v>
      </c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</row>
    <row r="16" spans="1:92">
      <c r="A16" s="1">
        <v>50</v>
      </c>
      <c r="B16" s="1">
        <v>0</v>
      </c>
      <c r="C16" s="1">
        <v>0.14371999999999999</v>
      </c>
      <c r="D16" s="1">
        <v>0</v>
      </c>
      <c r="E16" s="1">
        <v>0</v>
      </c>
      <c r="F16" s="1">
        <v>-6.7600000000000004E-3</v>
      </c>
      <c r="G16" s="1">
        <v>5.5059999999999998E-2</v>
      </c>
      <c r="H16" s="1">
        <v>8.8239999999999999E-2</v>
      </c>
      <c r="I16" s="1">
        <v>1.413E-2</v>
      </c>
      <c r="J16" s="1"/>
      <c r="K16" s="1"/>
      <c r="L16" s="1"/>
      <c r="M16" s="1"/>
      <c r="N16" s="1"/>
      <c r="O16" s="1">
        <v>2.5159999999999998E-2</v>
      </c>
      <c r="P16" s="1">
        <v>2.06E-2</v>
      </c>
      <c r="Q16" s="1">
        <v>9.8119999999999999E-2</v>
      </c>
      <c r="R16" s="1">
        <v>1.528E-2</v>
      </c>
      <c r="S16" s="1">
        <v>2.8199999999999999E-2</v>
      </c>
      <c r="T16" s="1"/>
      <c r="U16" s="1"/>
      <c r="V16" s="1"/>
      <c r="W16" s="1"/>
      <c r="X16" s="1"/>
      <c r="Y16" s="1"/>
      <c r="Z16" s="1"/>
      <c r="AA16" s="1"/>
      <c r="AB16" s="1">
        <v>0.11636000000000001</v>
      </c>
      <c r="AC16" s="1">
        <v>0.79347000000000001</v>
      </c>
      <c r="AD16" s="1">
        <v>4.3400000000000001E-2</v>
      </c>
      <c r="AE16" s="1">
        <v>1.6751100000000001</v>
      </c>
      <c r="AF16" s="12" t="s">
        <v>200</v>
      </c>
      <c r="AG16" s="4" t="s">
        <v>201</v>
      </c>
      <c r="AI16" s="1"/>
      <c r="AJ16" s="1"/>
      <c r="AK16" s="1"/>
      <c r="AL16" s="1"/>
      <c r="AM16" s="1"/>
      <c r="AN16" s="1"/>
      <c r="AO16" s="1">
        <v>0.11255999999999999</v>
      </c>
      <c r="AP16" s="1">
        <v>1.6039999999999999E-2</v>
      </c>
      <c r="AQ16" s="1">
        <v>4.5679999999999998E-2</v>
      </c>
      <c r="AR16" s="1">
        <v>3.9600000000000003E-2</v>
      </c>
      <c r="AT16" s="1"/>
      <c r="AU16" s="1"/>
      <c r="AV16" s="1"/>
      <c r="AW16" s="1"/>
      <c r="AX16" s="1"/>
      <c r="AY16" s="1"/>
      <c r="AZ16" s="1"/>
      <c r="BA16" s="1"/>
      <c r="BB16" s="1">
        <v>0.10724</v>
      </c>
      <c r="BC16" s="1">
        <v>5.4800000000000001E-2</v>
      </c>
      <c r="BD16" s="1">
        <v>0.12928000000000001</v>
      </c>
      <c r="BE16" s="1">
        <v>0.76578000000000002</v>
      </c>
      <c r="BF16" s="1">
        <v>7.9119999999999996E-2</v>
      </c>
      <c r="BG16" s="1"/>
      <c r="BH16" s="1"/>
      <c r="BI16" s="1"/>
      <c r="BJ16" s="1"/>
      <c r="BK16" s="1"/>
      <c r="BL16" s="1"/>
      <c r="BM16" s="1"/>
      <c r="BN16" s="1"/>
      <c r="BO16" s="1">
        <v>9.0520000000000003E-2</v>
      </c>
      <c r="BP16" s="1">
        <v>0.21592</v>
      </c>
      <c r="BQ16" s="1">
        <v>0.50822000000000001</v>
      </c>
      <c r="BR16" s="1">
        <v>0.16424</v>
      </c>
      <c r="BS16" s="1">
        <v>3.2000000000000001E-2</v>
      </c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</row>
    <row r="17" spans="1:9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2"/>
      <c r="AG17" s="4"/>
      <c r="AI17" s="1"/>
      <c r="AJ17" s="1"/>
      <c r="AK17" s="1"/>
      <c r="AL17" s="1"/>
      <c r="AM17" s="1"/>
      <c r="AN17" s="1"/>
      <c r="AO17" s="1"/>
      <c r="AP17" s="1"/>
      <c r="AQ17" s="1"/>
      <c r="AR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</row>
    <row r="18" spans="1:92">
      <c r="A18" s="13" t="s">
        <v>188</v>
      </c>
      <c r="D18" t="s">
        <v>204</v>
      </c>
    </row>
    <row r="19" spans="1:92">
      <c r="A19" t="s">
        <v>189</v>
      </c>
    </row>
    <row r="20" spans="1:92">
      <c r="A20" s="2"/>
      <c r="B20" s="2"/>
      <c r="C20" s="2"/>
      <c r="D20" s="2"/>
      <c r="E20" s="2"/>
      <c r="F20" s="2" t="s">
        <v>101</v>
      </c>
      <c r="G20" s="2"/>
      <c r="H20" s="2"/>
      <c r="I20" s="2"/>
      <c r="J20" s="2"/>
      <c r="K20" s="2"/>
      <c r="L20" s="2"/>
      <c r="M20" s="2"/>
      <c r="N20" t="s">
        <v>185</v>
      </c>
      <c r="S20" t="s">
        <v>186</v>
      </c>
      <c r="W20" t="s">
        <v>187</v>
      </c>
    </row>
    <row r="21" spans="1:92">
      <c r="A21" s="1">
        <v>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/>
      <c r="N21" s="1">
        <v>0</v>
      </c>
      <c r="O21" s="1">
        <v>0</v>
      </c>
      <c r="P21" s="1">
        <v>0</v>
      </c>
      <c r="Q21" s="1">
        <v>0</v>
      </c>
      <c r="S21" s="1">
        <v>0</v>
      </c>
      <c r="T21" s="1">
        <v>0</v>
      </c>
      <c r="U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</row>
    <row r="22" spans="1:92">
      <c r="A22" s="1">
        <v>10</v>
      </c>
      <c r="B22" s="1">
        <v>3.55254</v>
      </c>
      <c r="C22" s="1">
        <v>4.2917699999999996</v>
      </c>
      <c r="D22" s="1">
        <v>5.5423400000000003</v>
      </c>
      <c r="E22" s="1">
        <v>3.6369199999999999</v>
      </c>
      <c r="F22" s="1">
        <v>6.6805899999999996</v>
      </c>
      <c r="G22" s="1">
        <v>6.0624000000000002</v>
      </c>
      <c r="H22" s="1">
        <v>4.7052500000000004</v>
      </c>
      <c r="I22" s="1">
        <v>3.8765299999999998</v>
      </c>
      <c r="J22" s="1">
        <v>4.7333699999999999</v>
      </c>
      <c r="K22" s="1">
        <v>5.12446</v>
      </c>
      <c r="L22" s="1"/>
      <c r="N22" s="1">
        <v>2.17001</v>
      </c>
      <c r="O22" s="1">
        <v>2.77088</v>
      </c>
      <c r="P22" s="1">
        <v>2.4834000000000001</v>
      </c>
      <c r="Q22" s="1">
        <v>1.20604</v>
      </c>
      <c r="S22" s="1">
        <v>3.4913599999999998</v>
      </c>
      <c r="T22" s="1">
        <v>3.7705600000000001</v>
      </c>
      <c r="U22" s="1">
        <v>4.1022800000000004</v>
      </c>
      <c r="W22" s="1">
        <v>4.15435</v>
      </c>
      <c r="X22" s="1">
        <v>3.2471299999999998</v>
      </c>
      <c r="Y22" s="1">
        <v>2.7697799999999999</v>
      </c>
      <c r="Z22" s="1">
        <v>4.5402500000000003</v>
      </c>
      <c r="AA22" s="1">
        <v>4.3249899999999997</v>
      </c>
      <c r="AB22" s="1">
        <v>1.9830399999999999</v>
      </c>
      <c r="AC22" s="1">
        <v>1.6036300000000001</v>
      </c>
      <c r="AD22" s="1">
        <v>4.9087500000000004</v>
      </c>
      <c r="AE22" s="1">
        <v>3.90225</v>
      </c>
      <c r="AF22" s="1">
        <v>3.4649999999999999</v>
      </c>
    </row>
    <row r="23" spans="1:92">
      <c r="A23" s="1">
        <v>20</v>
      </c>
      <c r="B23" s="1">
        <v>2.7401900000000001</v>
      </c>
      <c r="C23" s="1">
        <v>3.5855000000000001</v>
      </c>
      <c r="D23" s="1">
        <v>3.4380099999999998</v>
      </c>
      <c r="E23" s="1">
        <v>2.2950200000000001</v>
      </c>
      <c r="F23" s="1">
        <v>5.0057499999999999</v>
      </c>
      <c r="G23" s="1">
        <v>4.1767599999999998</v>
      </c>
      <c r="H23" s="1">
        <v>2.84578</v>
      </c>
      <c r="I23" s="1">
        <v>2.91872</v>
      </c>
      <c r="J23" s="1">
        <v>2.63334</v>
      </c>
      <c r="K23" s="1">
        <v>3.5415999999999999</v>
      </c>
      <c r="L23" s="1"/>
      <c r="N23" s="1">
        <v>2.3275700000000001</v>
      </c>
      <c r="O23" s="1">
        <v>2.2124799999999998</v>
      </c>
      <c r="P23" s="1">
        <v>2.4916900000000002</v>
      </c>
      <c r="Q23" s="1">
        <v>1.2226300000000001</v>
      </c>
      <c r="S23" s="1">
        <v>1.6779500000000001</v>
      </c>
      <c r="T23" s="1">
        <v>1.8327599999999999</v>
      </c>
      <c r="U23" s="1">
        <v>2.4436800000000001</v>
      </c>
      <c r="W23" s="1">
        <v>1.7030799999999999</v>
      </c>
      <c r="X23" s="1">
        <v>0.93478000000000006</v>
      </c>
      <c r="Y23" s="1">
        <v>0.41955999999999999</v>
      </c>
      <c r="Z23" s="1">
        <v>1.4636100000000001</v>
      </c>
      <c r="AA23" s="1">
        <v>1.58786</v>
      </c>
      <c r="AB23" s="1">
        <v>1.3283199999999999</v>
      </c>
      <c r="AC23" s="1">
        <v>1.1238900000000001</v>
      </c>
      <c r="AD23" s="1">
        <v>2.6977500000000001</v>
      </c>
      <c r="AE23" s="1">
        <v>1.74075</v>
      </c>
      <c r="AF23" s="1">
        <v>3.1349999999999998</v>
      </c>
    </row>
    <row r="24" spans="1:92">
      <c r="A24" s="1">
        <v>30</v>
      </c>
      <c r="B24" s="1">
        <v>1.8232999999999999</v>
      </c>
      <c r="C24" s="1">
        <v>2.41534</v>
      </c>
      <c r="D24" s="1">
        <v>1.8720600000000001</v>
      </c>
      <c r="E24" s="1">
        <v>1.7089300000000001</v>
      </c>
      <c r="F24" s="1">
        <v>2.2654999999999998</v>
      </c>
      <c r="G24" s="1">
        <v>2.70431</v>
      </c>
      <c r="H24" s="1">
        <v>2.2841200000000002</v>
      </c>
      <c r="I24" s="1">
        <v>2.3546399999999998</v>
      </c>
      <c r="J24" s="1">
        <v>2.3480599999999998</v>
      </c>
      <c r="K24" s="1">
        <v>3.3115000000000001</v>
      </c>
      <c r="L24" s="1"/>
      <c r="N24" s="1">
        <v>2.0760200000000002</v>
      </c>
      <c r="O24" s="1">
        <v>2.10744</v>
      </c>
      <c r="P24" s="1">
        <v>2.5027499999999998</v>
      </c>
      <c r="Q24" s="1">
        <v>1.11205</v>
      </c>
      <c r="S24" s="1">
        <v>2.1396000000000002</v>
      </c>
      <c r="T24" s="1">
        <v>2.7477499999999999</v>
      </c>
      <c r="U24" s="1">
        <v>2.3662800000000002</v>
      </c>
      <c r="W24" s="1">
        <v>1.2442200000000001</v>
      </c>
      <c r="X24" s="1">
        <v>0.57530000000000003</v>
      </c>
      <c r="Y24" s="1">
        <v>0.67322000000000004</v>
      </c>
      <c r="Z24" s="1">
        <v>4.5740000000000003E-2</v>
      </c>
      <c r="AA24" s="1">
        <v>1.5408200000000001</v>
      </c>
      <c r="AB24" s="1">
        <v>1.7561800000000001</v>
      </c>
      <c r="AC24" s="1">
        <v>0.87782000000000004</v>
      </c>
      <c r="AD24" s="1">
        <v>1.8727499999999999</v>
      </c>
      <c r="AE24" s="1">
        <v>1.5427500000000001</v>
      </c>
      <c r="AF24" s="1">
        <v>2.9122499999999998</v>
      </c>
    </row>
    <row r="25" spans="1:92">
      <c r="A25" s="1">
        <v>40</v>
      </c>
      <c r="B25" s="1">
        <v>3.3600500000000002</v>
      </c>
      <c r="C25" s="1">
        <v>5.7861799999999999</v>
      </c>
      <c r="D25" s="1">
        <v>4.4954400000000003</v>
      </c>
      <c r="E25" s="1">
        <v>3.0333600000000001</v>
      </c>
      <c r="F25" s="1">
        <v>3.7636500000000002</v>
      </c>
      <c r="G25" s="1">
        <v>4.3155299999999999</v>
      </c>
      <c r="H25" s="1">
        <v>4.5069699999999999</v>
      </c>
      <c r="I25" s="1">
        <v>3.4513799999999999</v>
      </c>
      <c r="J25" s="1">
        <v>4.4686199999999996</v>
      </c>
      <c r="K25" s="1">
        <v>4.5790699999999998</v>
      </c>
      <c r="L25" s="1"/>
      <c r="N25" s="1">
        <v>2.4104999999999999</v>
      </c>
      <c r="O25" s="1">
        <v>2.63266</v>
      </c>
      <c r="P25" s="1">
        <v>2.1544400000000001</v>
      </c>
      <c r="Q25" s="1">
        <v>1.02359</v>
      </c>
      <c r="S25" s="1">
        <v>2.55701</v>
      </c>
      <c r="T25" s="1">
        <v>2.7892199999999998</v>
      </c>
      <c r="U25" s="1">
        <v>2.4519700000000002</v>
      </c>
      <c r="W25" s="1">
        <v>1.6315500000000001</v>
      </c>
      <c r="X25" s="1">
        <v>0.92301999999999995</v>
      </c>
      <c r="Y25" s="1">
        <v>0.97421999999999997</v>
      </c>
      <c r="Z25" s="1">
        <v>2.3721999999999999</v>
      </c>
      <c r="AA25" s="1">
        <v>2.3235399999999999</v>
      </c>
      <c r="AB25" s="1">
        <v>0.95581000000000005</v>
      </c>
      <c r="AC25" s="1">
        <v>0.97663</v>
      </c>
      <c r="AD25" s="1">
        <v>3.3247499999999999</v>
      </c>
      <c r="AE25" s="1">
        <v>1.1385000000000001</v>
      </c>
      <c r="AF25" s="1">
        <v>3.7702499999999999</v>
      </c>
    </row>
    <row r="26" spans="1:92">
      <c r="A26" s="1">
        <v>50</v>
      </c>
      <c r="B26" s="1">
        <v>3.4717500000000001</v>
      </c>
      <c r="C26" s="1">
        <v>7.6887600000000003</v>
      </c>
      <c r="D26" s="1">
        <v>4.8296400000000004</v>
      </c>
      <c r="E26" s="1">
        <v>2.6062799999999999</v>
      </c>
      <c r="F26" s="1">
        <v>5.4539</v>
      </c>
      <c r="G26" s="1">
        <v>3.1432199999999999</v>
      </c>
      <c r="H26" s="1">
        <v>3.9120499999999998</v>
      </c>
      <c r="I26" s="1">
        <v>3.74193</v>
      </c>
      <c r="J26" s="1">
        <v>5.2377099999999999</v>
      </c>
      <c r="K26" s="1">
        <v>4.7582500000000003</v>
      </c>
      <c r="L26" s="1"/>
      <c r="N26" s="1">
        <v>2.74499</v>
      </c>
      <c r="O26" s="1">
        <v>2.3147600000000002</v>
      </c>
      <c r="P26" s="1">
        <v>2.3285900000000002</v>
      </c>
      <c r="Q26" s="1">
        <v>2.0989200000000001</v>
      </c>
      <c r="S26" s="1">
        <v>2.83345</v>
      </c>
      <c r="T26" s="1">
        <v>2.3109899999999999</v>
      </c>
      <c r="U26" s="1">
        <v>2.47132</v>
      </c>
      <c r="W26" s="1">
        <v>1.3326100000000001</v>
      </c>
      <c r="X26" s="1">
        <v>1.28044</v>
      </c>
      <c r="Y26" s="1">
        <v>1.06732</v>
      </c>
      <c r="Z26" s="1">
        <v>4.1274899999999999</v>
      </c>
      <c r="AA26" s="1">
        <v>2.0783399999999999</v>
      </c>
      <c r="AB26" s="1">
        <v>1.08667</v>
      </c>
      <c r="AC26" s="1">
        <v>1.0664499999999999</v>
      </c>
      <c r="AD26" s="1">
        <v>3.29175</v>
      </c>
      <c r="AE26" s="1">
        <v>1.5674999999999999</v>
      </c>
      <c r="AF26" s="1">
        <v>5.6512500000000001</v>
      </c>
    </row>
    <row r="29" spans="1:92">
      <c r="A29" s="19" t="s">
        <v>184</v>
      </c>
      <c r="B29" s="1"/>
      <c r="C29" s="1"/>
      <c r="D29" t="s">
        <v>176</v>
      </c>
      <c r="E29" s="1"/>
      <c r="F29" s="1"/>
      <c r="G29" s="1"/>
      <c r="H29" s="1"/>
    </row>
    <row r="30" spans="1:92">
      <c r="A30" s="3" t="s">
        <v>182</v>
      </c>
      <c r="B30" s="1"/>
      <c r="C30" s="1"/>
      <c r="D30" s="1"/>
      <c r="E30" s="1"/>
      <c r="F30" s="1"/>
      <c r="G30" s="1"/>
      <c r="H30" s="1"/>
    </row>
    <row r="31" spans="1:92">
      <c r="A31" s="2"/>
      <c r="B31" s="53"/>
      <c r="C31" s="53"/>
      <c r="D31" s="53"/>
      <c r="E31" s="59" t="s">
        <v>178</v>
      </c>
      <c r="F31" s="59"/>
      <c r="G31" s="59"/>
      <c r="H31" s="1"/>
    </row>
    <row r="32" spans="1:92">
      <c r="A32" s="3" t="s">
        <v>179</v>
      </c>
      <c r="B32" s="1">
        <v>2.0536599999999998</v>
      </c>
      <c r="C32" s="1">
        <v>0.41588000000000003</v>
      </c>
      <c r="D32" s="1">
        <v>1.7849999999999999</v>
      </c>
      <c r="E32" s="16">
        <v>276.62799999999999</v>
      </c>
      <c r="F32" s="16">
        <v>162.02699999999999</v>
      </c>
      <c r="G32" s="16">
        <v>265.17899999999997</v>
      </c>
      <c r="H32" s="1"/>
    </row>
    <row r="33" spans="1:8">
      <c r="A33" s="3" t="s">
        <v>150</v>
      </c>
      <c r="B33" s="1">
        <v>1602.34</v>
      </c>
      <c r="C33" s="1">
        <v>1536.22</v>
      </c>
      <c r="D33" s="1">
        <v>2925.11</v>
      </c>
      <c r="E33" s="16">
        <v>7430.99</v>
      </c>
      <c r="F33" s="16">
        <v>4813.7</v>
      </c>
      <c r="G33" s="16">
        <v>8537.57</v>
      </c>
      <c r="H33" s="1"/>
    </row>
    <row r="34" spans="1:8">
      <c r="A34" s="3" t="s">
        <v>145</v>
      </c>
      <c r="B34" s="1">
        <v>238.084</v>
      </c>
      <c r="C34" s="1">
        <v>184.249</v>
      </c>
      <c r="D34" s="1">
        <v>274.28800000000001</v>
      </c>
      <c r="E34" s="16">
        <v>1501.2</v>
      </c>
      <c r="F34" s="16">
        <v>839.17600000000004</v>
      </c>
      <c r="G34" s="16">
        <v>1343.54</v>
      </c>
    </row>
    <row r="35" spans="1:8">
      <c r="A35" s="3" t="s">
        <v>180</v>
      </c>
      <c r="B35" s="1">
        <v>1083.2</v>
      </c>
      <c r="C35" s="1">
        <v>532</v>
      </c>
      <c r="D35" s="1">
        <v>952.72199999999998</v>
      </c>
      <c r="E35" s="16">
        <v>7602.02</v>
      </c>
      <c r="F35" s="16">
        <v>4311.21</v>
      </c>
      <c r="G35" s="16">
        <v>9846.08</v>
      </c>
    </row>
    <row r="36" spans="1:8">
      <c r="A36" s="3" t="s">
        <v>181</v>
      </c>
      <c r="B36" s="1">
        <v>2122.54</v>
      </c>
      <c r="C36" s="1">
        <v>1114.6400000000001</v>
      </c>
      <c r="D36" s="1">
        <v>1759.38</v>
      </c>
      <c r="E36" s="16">
        <v>5636.4</v>
      </c>
      <c r="F36" s="16">
        <v>4350.5600000000004</v>
      </c>
      <c r="G36" s="16">
        <v>5933.28</v>
      </c>
    </row>
    <row r="37" spans="1:8">
      <c r="A37" s="3" t="s">
        <v>183</v>
      </c>
    </row>
    <row r="38" spans="1:8">
      <c r="A38" s="3" t="s">
        <v>179</v>
      </c>
      <c r="B38" s="1">
        <v>3.2100000000000002E-3</v>
      </c>
      <c r="C38" s="1">
        <v>1.6000000000000001E-3</v>
      </c>
      <c r="D38" s="1">
        <v>2.6099999999999999E-3</v>
      </c>
      <c r="E38" s="1">
        <v>0.84489999999999998</v>
      </c>
      <c r="F38" s="1">
        <v>0.20646999999999999</v>
      </c>
      <c r="G38" s="1">
        <v>0.56120000000000003</v>
      </c>
    </row>
    <row r="39" spans="1:8">
      <c r="A39" s="3" t="s">
        <v>150</v>
      </c>
      <c r="B39" s="1">
        <v>6.0659999999999999E-2</v>
      </c>
      <c r="C39" s="1">
        <v>1.6539999999999999E-2</v>
      </c>
      <c r="D39" s="1">
        <v>0.11581</v>
      </c>
      <c r="E39" s="1">
        <v>5.25244</v>
      </c>
      <c r="F39" s="1">
        <v>4.3890399999999996</v>
      </c>
      <c r="G39" s="1">
        <v>10.426600000000001</v>
      </c>
    </row>
    <row r="40" spans="1:8">
      <c r="A40" s="3" t="s">
        <v>145</v>
      </c>
      <c r="B40" s="1">
        <v>2.4099999999999998E-3</v>
      </c>
      <c r="C40" s="1">
        <v>2.1299999999999999E-3</v>
      </c>
      <c r="D40" s="1">
        <v>3.8999999999999998E-3</v>
      </c>
      <c r="E40" s="1">
        <v>6.83E-2</v>
      </c>
      <c r="F40" s="1">
        <v>5.9220000000000002E-2</v>
      </c>
      <c r="G40" s="1">
        <v>8.8980000000000004E-2</v>
      </c>
    </row>
    <row r="41" spans="1:8">
      <c r="A41" s="3" t="s">
        <v>180</v>
      </c>
      <c r="B41" s="1">
        <v>0.45862999999999998</v>
      </c>
      <c r="C41" s="1">
        <v>1.25546</v>
      </c>
      <c r="D41" s="1">
        <v>0.60702</v>
      </c>
      <c r="E41" s="1">
        <v>276.22899999999998</v>
      </c>
      <c r="F41" s="1">
        <v>248.35599999999999</v>
      </c>
      <c r="G41" s="1">
        <v>285.76</v>
      </c>
    </row>
    <row r="42" spans="1:8">
      <c r="A42" s="3" t="s">
        <v>181</v>
      </c>
      <c r="B42" s="1">
        <v>3.2849999999999997E-2</v>
      </c>
      <c r="C42" s="1">
        <v>8.3510000000000001E-2</v>
      </c>
      <c r="D42" s="1">
        <v>7.1959999999999996E-2</v>
      </c>
      <c r="E42" s="1">
        <v>19.104700000000001</v>
      </c>
      <c r="F42" s="1">
        <v>22.092400000000001</v>
      </c>
      <c r="G42" s="1">
        <v>26.157800000000002</v>
      </c>
    </row>
    <row r="45" spans="1:8">
      <c r="A45" s="13" t="s">
        <v>169</v>
      </c>
    </row>
    <row r="46" spans="1:8">
      <c r="F46" t="s">
        <v>170</v>
      </c>
      <c r="G46" t="s">
        <v>171</v>
      </c>
    </row>
    <row r="47" spans="1:8">
      <c r="B47" t="s">
        <v>176</v>
      </c>
      <c r="E47" t="s">
        <v>172</v>
      </c>
      <c r="F47">
        <v>49.019607843137251</v>
      </c>
      <c r="G47">
        <v>0</v>
      </c>
    </row>
    <row r="48" spans="1:8">
      <c r="E48" t="s">
        <v>172</v>
      </c>
      <c r="F48">
        <v>36.496350364963504</v>
      </c>
      <c r="G48">
        <v>0</v>
      </c>
    </row>
    <row r="49" spans="1:40">
      <c r="E49" t="s">
        <v>172</v>
      </c>
      <c r="F49">
        <v>83.333333333333329</v>
      </c>
      <c r="G49">
        <v>0</v>
      </c>
    </row>
    <row r="50" spans="1:40">
      <c r="E50" t="s">
        <v>173</v>
      </c>
      <c r="F50">
        <v>390.625</v>
      </c>
      <c r="G50">
        <v>0</v>
      </c>
    </row>
    <row r="51" spans="1:40">
      <c r="E51" t="s">
        <v>173</v>
      </c>
      <c r="F51">
        <v>397.72727272727275</v>
      </c>
      <c r="G51">
        <v>56.81818181818182</v>
      </c>
    </row>
    <row r="52" spans="1:40">
      <c r="E52" t="s">
        <v>173</v>
      </c>
      <c r="F52">
        <v>321.96969696969694</v>
      </c>
      <c r="G52">
        <v>37.878787878787882</v>
      </c>
    </row>
    <row r="53" spans="1:40">
      <c r="E53" t="s">
        <v>174</v>
      </c>
      <c r="F53">
        <v>1166.6666666666667</v>
      </c>
      <c r="G53">
        <v>83.333333333333329</v>
      </c>
    </row>
    <row r="54" spans="1:40">
      <c r="E54" t="s">
        <v>174</v>
      </c>
      <c r="F54">
        <v>1458.3333333333335</v>
      </c>
      <c r="G54">
        <v>20.833333333333332</v>
      </c>
    </row>
    <row r="55" spans="1:40">
      <c r="E55" t="s">
        <v>174</v>
      </c>
      <c r="F55">
        <v>1105.2631578947369</v>
      </c>
      <c r="G55">
        <v>210.52631578947367</v>
      </c>
    </row>
    <row r="56" spans="1:40">
      <c r="E56" t="s">
        <v>175</v>
      </c>
      <c r="F56">
        <v>5873.9837398373984</v>
      </c>
      <c r="G56">
        <v>1707.3170731707319</v>
      </c>
    </row>
    <row r="57" spans="1:40">
      <c r="E57" t="s">
        <v>175</v>
      </c>
      <c r="F57">
        <v>7770.27027027027</v>
      </c>
      <c r="G57">
        <v>1520.2702702702702</v>
      </c>
    </row>
    <row r="58" spans="1:40">
      <c r="E58" t="s">
        <v>175</v>
      </c>
      <c r="F58">
        <v>7761.1940298507461</v>
      </c>
      <c r="G58">
        <v>2201.4925373134329</v>
      </c>
    </row>
    <row r="59" spans="1:40">
      <c r="A59" s="13" t="s">
        <v>168</v>
      </c>
      <c r="B59" s="13"/>
    </row>
    <row r="60" spans="1:40">
      <c r="A60" s="2" t="s">
        <v>167</v>
      </c>
      <c r="B60" s="53"/>
      <c r="C60" s="53"/>
      <c r="D60" s="53"/>
      <c r="E60" s="53"/>
      <c r="F60" s="53"/>
      <c r="G60" s="53"/>
      <c r="H60" s="53"/>
      <c r="I60" s="53"/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  <c r="AA60" s="53"/>
      <c r="AB60" s="53"/>
      <c r="AC60" s="53"/>
      <c r="AD60" s="53"/>
      <c r="AE60" s="53"/>
      <c r="AF60" s="53"/>
      <c r="AG60" s="53"/>
      <c r="AH60" s="53"/>
      <c r="AI60" s="53"/>
      <c r="AJ60" s="53"/>
      <c r="AK60" s="53"/>
      <c r="AL60" s="53"/>
      <c r="AM60" s="53"/>
      <c r="AN60" s="53"/>
    </row>
    <row r="61" spans="1:40">
      <c r="A61" s="2"/>
      <c r="B61" s="2" t="s">
        <v>139</v>
      </c>
      <c r="C61" s="2" t="s">
        <v>140</v>
      </c>
      <c r="D61" s="2" t="s">
        <v>141</v>
      </c>
      <c r="E61" s="2" t="s">
        <v>142</v>
      </c>
      <c r="F61" s="2" t="s">
        <v>143</v>
      </c>
      <c r="G61" s="2" t="s">
        <v>144</v>
      </c>
      <c r="H61" s="2" t="s">
        <v>145</v>
      </c>
      <c r="I61" s="2" t="s">
        <v>146</v>
      </c>
      <c r="J61" s="2" t="s">
        <v>147</v>
      </c>
      <c r="K61" s="2" t="s">
        <v>148</v>
      </c>
      <c r="L61" s="2" t="s">
        <v>149</v>
      </c>
      <c r="M61" s="2" t="s">
        <v>149</v>
      </c>
      <c r="N61" s="2" t="s">
        <v>150</v>
      </c>
      <c r="O61" s="2" t="s">
        <v>151</v>
      </c>
      <c r="P61" s="2" t="s">
        <v>152</v>
      </c>
      <c r="Q61" s="2" t="s">
        <v>153</v>
      </c>
      <c r="R61" s="2" t="s">
        <v>154</v>
      </c>
      <c r="S61" s="2" t="s">
        <v>155</v>
      </c>
      <c r="T61" s="2" t="s">
        <v>156</v>
      </c>
      <c r="U61" s="2" t="s">
        <v>157</v>
      </c>
      <c r="V61" s="2" t="s">
        <v>158</v>
      </c>
      <c r="W61" s="2" t="s">
        <v>159</v>
      </c>
      <c r="X61" s="2" t="s">
        <v>160</v>
      </c>
      <c r="Y61" s="2" t="s">
        <v>161</v>
      </c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</row>
    <row r="62" spans="1:40">
      <c r="A62" s="3" t="s">
        <v>162</v>
      </c>
      <c r="B62" s="1">
        <v>0</v>
      </c>
      <c r="C62" s="1">
        <v>3.5</v>
      </c>
      <c r="D62" s="1">
        <v>37.5</v>
      </c>
      <c r="E62" s="1">
        <v>158</v>
      </c>
      <c r="F62" s="1">
        <v>14.5</v>
      </c>
      <c r="G62" s="1">
        <v>135</v>
      </c>
      <c r="H62" s="1">
        <v>1.5</v>
      </c>
      <c r="I62" s="1">
        <v>3</v>
      </c>
      <c r="J62" s="1">
        <v>29.5</v>
      </c>
      <c r="K62" s="1">
        <v>120</v>
      </c>
      <c r="L62" s="1">
        <v>0</v>
      </c>
      <c r="M62" s="1">
        <v>0</v>
      </c>
      <c r="N62" s="1">
        <v>34</v>
      </c>
      <c r="O62" s="1">
        <v>237.5</v>
      </c>
      <c r="P62" s="1">
        <v>0.5</v>
      </c>
      <c r="Q62" s="1">
        <v>3.5</v>
      </c>
      <c r="R62" s="1">
        <v>7</v>
      </c>
      <c r="S62" s="1">
        <v>24</v>
      </c>
      <c r="T62" s="1">
        <v>6</v>
      </c>
      <c r="U62" s="1">
        <v>19.5</v>
      </c>
      <c r="V62" s="1">
        <v>7.5</v>
      </c>
      <c r="W62" s="1">
        <v>166</v>
      </c>
      <c r="X62" s="1">
        <v>2</v>
      </c>
      <c r="Y62" s="1">
        <v>2</v>
      </c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:40">
      <c r="A63" s="3" t="s">
        <v>163</v>
      </c>
      <c r="B63" s="1">
        <v>9</v>
      </c>
      <c r="C63" s="1">
        <v>21</v>
      </c>
      <c r="D63" s="1">
        <v>6</v>
      </c>
      <c r="E63" s="1">
        <v>150</v>
      </c>
      <c r="F63" s="1">
        <v>6</v>
      </c>
      <c r="G63" s="1">
        <v>57</v>
      </c>
      <c r="H63" s="1">
        <v>6</v>
      </c>
      <c r="I63" s="1">
        <v>15</v>
      </c>
      <c r="J63" s="1">
        <v>72</v>
      </c>
      <c r="K63" s="1">
        <v>168</v>
      </c>
      <c r="L63" s="1">
        <v>240</v>
      </c>
      <c r="M63" s="1">
        <v>207</v>
      </c>
      <c r="N63" s="1">
        <v>6</v>
      </c>
      <c r="O63" s="1">
        <v>60</v>
      </c>
      <c r="P63" s="1">
        <v>12</v>
      </c>
      <c r="Q63" s="1">
        <v>15</v>
      </c>
      <c r="R63" s="1">
        <v>18</v>
      </c>
      <c r="S63" s="1">
        <v>30</v>
      </c>
      <c r="T63" s="1">
        <v>12</v>
      </c>
      <c r="U63" s="1">
        <v>51</v>
      </c>
      <c r="V63" s="1">
        <v>42</v>
      </c>
      <c r="W63" s="1">
        <v>27</v>
      </c>
      <c r="X63" s="1">
        <v>63</v>
      </c>
      <c r="Y63" s="1">
        <v>72</v>
      </c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>
      <c r="A64" s="3" t="s">
        <v>164</v>
      </c>
      <c r="B64" s="1">
        <v>14</v>
      </c>
      <c r="C64" s="1">
        <v>26</v>
      </c>
      <c r="D64" s="1">
        <v>30</v>
      </c>
      <c r="E64" s="1">
        <v>54</v>
      </c>
      <c r="F64" s="1">
        <v>14</v>
      </c>
      <c r="G64" s="1">
        <v>56</v>
      </c>
      <c r="H64" s="1">
        <v>6</v>
      </c>
      <c r="I64" s="1">
        <v>26</v>
      </c>
      <c r="J64" s="1">
        <v>34</v>
      </c>
      <c r="K64" s="1">
        <v>106</v>
      </c>
      <c r="L64" s="1">
        <v>100</v>
      </c>
      <c r="M64" s="1">
        <v>96</v>
      </c>
      <c r="N64" s="1">
        <v>24</v>
      </c>
      <c r="O64" s="1">
        <v>58</v>
      </c>
      <c r="P64" s="1">
        <v>4</v>
      </c>
      <c r="Q64" s="1">
        <v>14</v>
      </c>
      <c r="R64" s="1">
        <v>28</v>
      </c>
      <c r="S64" s="1">
        <v>74</v>
      </c>
      <c r="T64" s="1">
        <v>30</v>
      </c>
      <c r="U64" s="1">
        <v>38</v>
      </c>
      <c r="V64" s="1">
        <v>32</v>
      </c>
      <c r="W64" s="1">
        <v>38</v>
      </c>
      <c r="X64" s="1">
        <v>34</v>
      </c>
      <c r="Y64" s="1">
        <v>22</v>
      </c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:40">
      <c r="A65" s="3" t="s">
        <v>166</v>
      </c>
    </row>
    <row r="66" spans="1:40">
      <c r="A66" s="2"/>
      <c r="B66" s="2" t="s">
        <v>139</v>
      </c>
      <c r="C66" s="2" t="s">
        <v>140</v>
      </c>
      <c r="D66" s="2" t="s">
        <v>141</v>
      </c>
      <c r="E66" s="2" t="s">
        <v>142</v>
      </c>
      <c r="F66" s="2" t="s">
        <v>143</v>
      </c>
      <c r="G66" s="2" t="s">
        <v>144</v>
      </c>
      <c r="H66" s="2" t="s">
        <v>145</v>
      </c>
      <c r="I66" s="2" t="s">
        <v>146</v>
      </c>
      <c r="J66" s="2" t="s">
        <v>147</v>
      </c>
      <c r="K66" s="2" t="s">
        <v>148</v>
      </c>
      <c r="L66" s="2" t="s">
        <v>149</v>
      </c>
      <c r="M66" s="2" t="s">
        <v>149</v>
      </c>
      <c r="N66" s="2" t="s">
        <v>150</v>
      </c>
      <c r="O66" s="2" t="s">
        <v>151</v>
      </c>
      <c r="P66" s="2" t="s">
        <v>152</v>
      </c>
      <c r="Q66" s="2" t="s">
        <v>153</v>
      </c>
      <c r="R66" s="2" t="s">
        <v>154</v>
      </c>
      <c r="S66" s="2" t="s">
        <v>155</v>
      </c>
      <c r="T66" s="2" t="s">
        <v>156</v>
      </c>
      <c r="U66" s="2" t="s">
        <v>157</v>
      </c>
      <c r="V66" s="2" t="s">
        <v>158</v>
      </c>
      <c r="W66" s="2" t="s">
        <v>159</v>
      </c>
      <c r="X66" s="2" t="s">
        <v>160</v>
      </c>
      <c r="Y66" s="2" t="s">
        <v>161</v>
      </c>
    </row>
    <row r="67" spans="1:40">
      <c r="A67" s="3" t="s">
        <v>165</v>
      </c>
      <c r="B67" s="1">
        <v>0</v>
      </c>
      <c r="C67" s="1">
        <v>1</v>
      </c>
      <c r="D67" s="1">
        <v>12</v>
      </c>
      <c r="E67" s="1">
        <v>69</v>
      </c>
      <c r="F67" s="1">
        <v>2</v>
      </c>
      <c r="G67" s="1"/>
      <c r="H67" s="1">
        <v>0</v>
      </c>
      <c r="I67" s="1">
        <v>1</v>
      </c>
      <c r="J67" s="1">
        <v>32</v>
      </c>
      <c r="K67" s="1">
        <v>132</v>
      </c>
      <c r="L67" s="1">
        <v>134</v>
      </c>
      <c r="M67" s="1">
        <v>140</v>
      </c>
      <c r="N67" s="1">
        <v>9</v>
      </c>
      <c r="O67" s="1">
        <v>110</v>
      </c>
      <c r="P67" s="1">
        <v>0</v>
      </c>
      <c r="Q67" s="1">
        <v>0</v>
      </c>
      <c r="R67" s="1">
        <v>0</v>
      </c>
      <c r="S67" s="1">
        <v>2</v>
      </c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>
      <c r="A68" s="3" t="s">
        <v>163</v>
      </c>
      <c r="B68" s="1">
        <v>4</v>
      </c>
      <c r="C68" s="1">
        <v>15</v>
      </c>
      <c r="D68" s="1">
        <v>8</v>
      </c>
      <c r="E68" s="1">
        <v>60</v>
      </c>
      <c r="F68" s="1">
        <v>3</v>
      </c>
      <c r="G68" s="1">
        <v>28</v>
      </c>
      <c r="H68" s="1">
        <v>6</v>
      </c>
      <c r="I68" s="1">
        <v>8</v>
      </c>
      <c r="J68" s="1">
        <v>16</v>
      </c>
      <c r="K68" s="1">
        <v>92</v>
      </c>
      <c r="L68" s="1">
        <v>29</v>
      </c>
      <c r="M68" s="1">
        <v>67</v>
      </c>
      <c r="N68" s="1">
        <v>2</v>
      </c>
      <c r="O68" s="1">
        <v>54</v>
      </c>
      <c r="P68" s="1">
        <v>1</v>
      </c>
      <c r="Q68" s="1">
        <v>0</v>
      </c>
      <c r="R68" s="1">
        <v>1</v>
      </c>
      <c r="S68" s="1">
        <v>30</v>
      </c>
      <c r="T68" s="1">
        <v>2</v>
      </c>
      <c r="U68" s="1">
        <v>26</v>
      </c>
      <c r="V68" s="1">
        <v>1</v>
      </c>
      <c r="W68" s="1">
        <v>35</v>
      </c>
      <c r="X68" s="1">
        <v>5</v>
      </c>
      <c r="Y68" s="1">
        <v>26</v>
      </c>
    </row>
    <row r="69" spans="1:40">
      <c r="A69" s="3" t="s">
        <v>164</v>
      </c>
      <c r="B69" s="1">
        <v>0</v>
      </c>
      <c r="C69" s="1">
        <v>21</v>
      </c>
      <c r="D69" s="1">
        <v>8</v>
      </c>
      <c r="E69" s="1">
        <v>88</v>
      </c>
      <c r="F69" s="1">
        <v>7</v>
      </c>
      <c r="G69" s="1">
        <v>52</v>
      </c>
      <c r="H69" s="1">
        <v>1</v>
      </c>
      <c r="I69" s="1">
        <v>20</v>
      </c>
      <c r="J69" s="1">
        <v>17</v>
      </c>
      <c r="K69" s="1">
        <v>94</v>
      </c>
      <c r="L69" s="1">
        <v>23</v>
      </c>
      <c r="M69" s="1">
        <v>47</v>
      </c>
      <c r="N69" s="1">
        <v>5</v>
      </c>
      <c r="O69" s="1">
        <v>150</v>
      </c>
      <c r="P69" s="1">
        <v>2</v>
      </c>
      <c r="Q69" s="1">
        <v>24</v>
      </c>
      <c r="R69" s="1">
        <v>9</v>
      </c>
      <c r="S69" s="1">
        <v>55</v>
      </c>
      <c r="T69" s="1">
        <v>5</v>
      </c>
      <c r="U69" s="1">
        <v>44</v>
      </c>
      <c r="V69" s="1">
        <v>3</v>
      </c>
      <c r="W69" s="1">
        <v>25</v>
      </c>
      <c r="X69" s="1">
        <v>11</v>
      </c>
      <c r="Y69" s="1">
        <v>25</v>
      </c>
    </row>
    <row r="70" spans="1:40">
      <c r="A70" s="13" t="s">
        <v>135</v>
      </c>
      <c r="B70" s="13" t="s">
        <v>136</v>
      </c>
      <c r="D70" t="s">
        <v>138</v>
      </c>
    </row>
    <row r="71" spans="1:40">
      <c r="A71" t="s">
        <v>120</v>
      </c>
    </row>
    <row r="72" spans="1:40">
      <c r="A72" s="2"/>
      <c r="B72" s="53" t="s">
        <v>82</v>
      </c>
      <c r="C72" s="53"/>
      <c r="D72" s="53"/>
      <c r="E72" s="53"/>
      <c r="F72" s="53"/>
      <c r="G72" s="53"/>
      <c r="H72" s="53"/>
      <c r="I72" s="53"/>
      <c r="J72" s="53"/>
      <c r="K72" s="53"/>
      <c r="L72" s="53"/>
      <c r="M72" s="53"/>
      <c r="N72" s="53"/>
      <c r="O72" s="53" t="s">
        <v>137</v>
      </c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  <c r="AA72" s="53"/>
    </row>
    <row r="73" spans="1:40">
      <c r="A73" s="3" t="s">
        <v>84</v>
      </c>
      <c r="B73" s="1">
        <v>0</v>
      </c>
      <c r="C73" s="1">
        <v>10.600709999999999</v>
      </c>
      <c r="D73" s="1">
        <v>12.36749</v>
      </c>
      <c r="E73" s="1">
        <v>17.667840000000002</v>
      </c>
      <c r="F73" s="1">
        <v>30.035340000000001</v>
      </c>
      <c r="G73" s="1">
        <v>0</v>
      </c>
      <c r="H73" s="1"/>
      <c r="I73" s="1"/>
      <c r="J73" s="1"/>
      <c r="K73" s="1"/>
      <c r="L73" s="1"/>
      <c r="M73" s="1"/>
      <c r="N73" s="1"/>
      <c r="O73" s="1">
        <v>371.0247</v>
      </c>
      <c r="P73" s="1">
        <v>328.62189999999998</v>
      </c>
      <c r="Q73" s="1">
        <v>649.27539999999999</v>
      </c>
      <c r="R73" s="1">
        <v>240.28270000000001</v>
      </c>
      <c r="S73" s="1">
        <v>666.07770000000005</v>
      </c>
      <c r="T73" s="1">
        <v>620.1413</v>
      </c>
      <c r="U73" s="1">
        <v>1462.319</v>
      </c>
      <c r="V73" s="1">
        <v>535.33569999999997</v>
      </c>
      <c r="W73" s="1"/>
      <c r="X73" s="1"/>
      <c r="Y73" s="1"/>
      <c r="Z73" s="1"/>
      <c r="AA73" s="1"/>
    </row>
    <row r="74" spans="1:40">
      <c r="A74" s="3" t="s">
        <v>85</v>
      </c>
      <c r="B74" s="1">
        <v>40.382599999999996</v>
      </c>
      <c r="C74" s="1">
        <v>45.696100000000001</v>
      </c>
      <c r="D74" s="1">
        <v>42.508000000000003</v>
      </c>
      <c r="E74" s="1">
        <v>33.475000000000001</v>
      </c>
      <c r="F74" s="1">
        <v>40.913899999999998</v>
      </c>
      <c r="G74" s="1">
        <v>97.236999999999995</v>
      </c>
      <c r="H74" s="1"/>
      <c r="I74" s="1"/>
      <c r="J74" s="1"/>
      <c r="K74" s="1"/>
      <c r="L74" s="1"/>
      <c r="M74" s="1"/>
      <c r="N74" s="1"/>
      <c r="O74" s="1">
        <v>190.864</v>
      </c>
      <c r="P74" s="1">
        <v>147.059</v>
      </c>
      <c r="Q74" s="1">
        <v>188.98599999999999</v>
      </c>
      <c r="R74" s="1">
        <v>427.40899999999999</v>
      </c>
      <c r="S74" s="1">
        <v>175.845</v>
      </c>
      <c r="T74" s="1">
        <v>369.83699999999999</v>
      </c>
      <c r="U74" s="1">
        <v>665.20699999999999</v>
      </c>
      <c r="V74" s="1">
        <v>326.65800000000002</v>
      </c>
      <c r="W74" s="1"/>
      <c r="X74" s="1"/>
      <c r="Y74" s="1"/>
      <c r="Z74" s="1"/>
      <c r="AA74" s="1"/>
    </row>
    <row r="75" spans="1:40">
      <c r="A75" s="3" t="s">
        <v>87</v>
      </c>
      <c r="B75" s="1">
        <v>43.554000000000002</v>
      </c>
      <c r="C75" s="1">
        <v>38.136000000000003</v>
      </c>
      <c r="D75" s="1">
        <v>79.674000000000007</v>
      </c>
      <c r="E75" s="1">
        <v>0</v>
      </c>
      <c r="F75" s="1">
        <v>195.25800000000001</v>
      </c>
      <c r="G75" s="1">
        <v>9.24</v>
      </c>
      <c r="H75" s="1"/>
      <c r="I75" s="1"/>
      <c r="J75" s="1"/>
      <c r="K75" s="1"/>
      <c r="L75" s="1"/>
      <c r="M75" s="1"/>
      <c r="N75" s="1"/>
      <c r="O75" s="1">
        <v>106.764</v>
      </c>
      <c r="P75" s="1">
        <v>155.52600000000001</v>
      </c>
      <c r="Q75" s="1">
        <v>323.48399999999998</v>
      </c>
      <c r="R75" s="1">
        <v>135.66</v>
      </c>
      <c r="S75" s="1">
        <v>86.897999999999996</v>
      </c>
      <c r="T75" s="1">
        <v>211.512</v>
      </c>
      <c r="U75" s="1">
        <v>377.66399999999999</v>
      </c>
      <c r="V75" s="1">
        <v>164.55600000000001</v>
      </c>
      <c r="W75" s="1"/>
      <c r="X75" s="1"/>
      <c r="Y75" s="1"/>
      <c r="Z75" s="1"/>
      <c r="AA75" s="1"/>
    </row>
    <row r="76" spans="1:40">
      <c r="A76" s="3" t="s">
        <v>88</v>
      </c>
      <c r="B76" s="1">
        <v>60.526319999999998</v>
      </c>
      <c r="C76" s="1">
        <v>152.63159999999999</v>
      </c>
      <c r="D76" s="1">
        <v>39.473680000000002</v>
      </c>
      <c r="E76" s="1">
        <v>192.1053</v>
      </c>
      <c r="F76" s="1">
        <v>210.52629999999999</v>
      </c>
      <c r="G76" s="1">
        <v>81.578950000000006</v>
      </c>
      <c r="H76" s="1"/>
      <c r="I76" s="1"/>
      <c r="J76" s="1"/>
      <c r="K76" s="1"/>
      <c r="L76" s="1"/>
      <c r="M76" s="1"/>
      <c r="N76" s="1"/>
      <c r="O76" s="1">
        <v>1189.4739999999999</v>
      </c>
      <c r="P76" s="1">
        <v>2476.712</v>
      </c>
      <c r="Q76" s="1">
        <v>7353.4250000000002</v>
      </c>
      <c r="R76" s="1">
        <v>1223.684</v>
      </c>
      <c r="S76" s="1">
        <v>3657.5340000000001</v>
      </c>
      <c r="T76" s="1">
        <v>2312.3290000000002</v>
      </c>
      <c r="U76" s="1">
        <v>9708.2420000000002</v>
      </c>
      <c r="V76" s="1">
        <v>3565.3850000000002</v>
      </c>
      <c r="W76" s="1"/>
      <c r="X76" s="1"/>
      <c r="Y76" s="1"/>
      <c r="Z76" s="1"/>
      <c r="AA76" s="1"/>
    </row>
    <row r="83" spans="1:40">
      <c r="A83" s="13" t="s">
        <v>133</v>
      </c>
      <c r="F83" t="s">
        <v>36</v>
      </c>
    </row>
    <row r="84" spans="1:40">
      <c r="A84" s="9" t="s">
        <v>130</v>
      </c>
      <c r="B84" s="53" t="s">
        <v>121</v>
      </c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  <c r="O84" s="53" t="s">
        <v>122</v>
      </c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  <c r="AA84" s="53"/>
      <c r="AB84" s="53" t="s">
        <v>123</v>
      </c>
      <c r="AC84" s="53"/>
      <c r="AD84" s="53"/>
      <c r="AE84" s="53"/>
      <c r="AF84" s="53"/>
      <c r="AG84" s="53"/>
      <c r="AH84" s="53"/>
      <c r="AI84" s="53"/>
      <c r="AJ84" s="53"/>
      <c r="AK84" s="53"/>
      <c r="AL84" s="53"/>
      <c r="AM84" s="53"/>
      <c r="AN84" s="53"/>
    </row>
    <row r="85" spans="1:40">
      <c r="A85" s="2"/>
      <c r="B85" s="2" t="s">
        <v>124</v>
      </c>
      <c r="C85" s="2" t="s">
        <v>124</v>
      </c>
      <c r="D85" s="2" t="s">
        <v>125</v>
      </c>
      <c r="E85" s="2" t="s">
        <v>126</v>
      </c>
      <c r="F85" s="2" t="s">
        <v>127</v>
      </c>
      <c r="G85" s="2" t="s">
        <v>128</v>
      </c>
      <c r="H85" s="2" t="s">
        <v>129</v>
      </c>
      <c r="I85" s="2"/>
      <c r="J85" s="2"/>
      <c r="K85" s="2"/>
      <c r="L85" s="2"/>
      <c r="M85" s="2"/>
      <c r="N85" s="2"/>
      <c r="O85" s="2" t="s">
        <v>124</v>
      </c>
      <c r="P85" s="2" t="s">
        <v>124</v>
      </c>
      <c r="Q85" s="2" t="s">
        <v>125</v>
      </c>
      <c r="R85" s="2" t="s">
        <v>126</v>
      </c>
      <c r="S85" s="2" t="s">
        <v>127</v>
      </c>
      <c r="T85" s="2" t="s">
        <v>128</v>
      </c>
      <c r="U85" s="2" t="s">
        <v>129</v>
      </c>
      <c r="V85" s="2"/>
      <c r="W85" s="2"/>
      <c r="X85" s="2"/>
      <c r="Y85" s="2"/>
      <c r="Z85" s="2"/>
      <c r="AA85" s="2"/>
      <c r="AB85" s="2" t="s">
        <v>124</v>
      </c>
      <c r="AC85" s="2" t="s">
        <v>124</v>
      </c>
      <c r="AD85" s="2" t="s">
        <v>125</v>
      </c>
      <c r="AE85" s="2" t="s">
        <v>126</v>
      </c>
      <c r="AF85" s="2" t="s">
        <v>127</v>
      </c>
      <c r="AG85" s="2" t="s">
        <v>128</v>
      </c>
      <c r="AH85" s="2" t="s">
        <v>129</v>
      </c>
      <c r="AI85" s="2"/>
      <c r="AJ85" s="2"/>
      <c r="AK85" s="2"/>
      <c r="AL85" s="2"/>
      <c r="AM85" s="2"/>
      <c r="AN85" s="2"/>
    </row>
    <row r="86" spans="1:40">
      <c r="A86" s="3">
        <v>0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/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/>
      <c r="Z86" s="1"/>
      <c r="AA86" s="1"/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/>
      <c r="AI86" s="1"/>
      <c r="AJ86" s="1"/>
      <c r="AK86" s="1"/>
      <c r="AL86" s="1"/>
      <c r="AM86" s="1"/>
      <c r="AN86" s="1"/>
    </row>
    <row r="87" spans="1:40">
      <c r="A87" s="3">
        <v>10</v>
      </c>
      <c r="B87" s="1">
        <v>313.399</v>
      </c>
      <c r="C87" s="1">
        <v>100.39400000000001</v>
      </c>
      <c r="D87" s="1">
        <v>74.444400000000002</v>
      </c>
      <c r="E87" s="1">
        <v>67.777799999999999</v>
      </c>
      <c r="F87" s="1">
        <v>0</v>
      </c>
      <c r="G87" s="1">
        <v>84.444400000000002</v>
      </c>
      <c r="H87" s="1">
        <v>136.84299999999999</v>
      </c>
      <c r="I87" s="1">
        <v>284.65100000000001</v>
      </c>
      <c r="J87" s="1">
        <v>63.8033</v>
      </c>
      <c r="K87" s="1">
        <v>201.447</v>
      </c>
      <c r="L87" s="1">
        <v>93.633099999999999</v>
      </c>
      <c r="M87" s="1">
        <v>129.071</v>
      </c>
      <c r="N87" s="1"/>
      <c r="O87" s="1">
        <v>2344.92</v>
      </c>
      <c r="P87" s="1">
        <v>165.66200000000001</v>
      </c>
      <c r="Q87" s="1">
        <v>991.93200000000002</v>
      </c>
      <c r="R87" s="1">
        <v>751.12900000000002</v>
      </c>
      <c r="S87" s="1">
        <v>1325.11</v>
      </c>
      <c r="T87" s="1">
        <v>138.16800000000001</v>
      </c>
      <c r="U87" s="1">
        <v>783.26599999999996</v>
      </c>
      <c r="V87" s="1">
        <v>2922.96</v>
      </c>
      <c r="W87" s="1">
        <v>74.1524</v>
      </c>
      <c r="X87" s="1">
        <v>1980.33</v>
      </c>
      <c r="Y87" s="1"/>
      <c r="Z87" s="1"/>
      <c r="AA87" s="1"/>
      <c r="AB87" s="1">
        <v>116.667</v>
      </c>
      <c r="AC87" s="1">
        <v>73.333299999999994</v>
      </c>
      <c r="AD87" s="1">
        <v>165.55600000000001</v>
      </c>
      <c r="AE87" s="1">
        <v>157.77799999999999</v>
      </c>
      <c r="AF87" s="1">
        <v>111.111</v>
      </c>
      <c r="AG87" s="1">
        <v>175.55600000000001</v>
      </c>
      <c r="AH87" s="1"/>
      <c r="AI87" s="1"/>
      <c r="AJ87" s="1"/>
      <c r="AK87" s="1"/>
      <c r="AL87" s="1"/>
      <c r="AM87" s="1"/>
      <c r="AN87" s="1"/>
    </row>
    <row r="88" spans="1:40">
      <c r="A88" s="3">
        <v>20</v>
      </c>
      <c r="B88" s="1">
        <v>191.96799999999999</v>
      </c>
      <c r="C88" s="1">
        <v>196.98</v>
      </c>
      <c r="D88" s="1">
        <v>124.444</v>
      </c>
      <c r="E88" s="1">
        <v>137.77799999999999</v>
      </c>
      <c r="F88" s="1">
        <v>44.444400000000002</v>
      </c>
      <c r="G88" s="1">
        <v>164.44399999999999</v>
      </c>
      <c r="H88" s="1">
        <v>188.37299999999999</v>
      </c>
      <c r="I88" s="1">
        <v>381.62700000000001</v>
      </c>
      <c r="J88" s="1">
        <v>167.96799999999999</v>
      </c>
      <c r="K88" s="1">
        <v>347.84100000000001</v>
      </c>
      <c r="L88" s="1">
        <v>142.946</v>
      </c>
      <c r="M88" s="1">
        <v>243.68899999999999</v>
      </c>
      <c r="N88" s="1"/>
      <c r="O88" s="1">
        <v>3494.89</v>
      </c>
      <c r="P88" s="1">
        <v>451.65800000000002</v>
      </c>
      <c r="Q88" s="1">
        <v>705.19</v>
      </c>
      <c r="R88" s="1">
        <v>866.28300000000002</v>
      </c>
      <c r="S88" s="1">
        <v>1935.22</v>
      </c>
      <c r="T88" s="1">
        <v>506.6</v>
      </c>
      <c r="U88" s="1">
        <v>1083.6600000000001</v>
      </c>
      <c r="V88" s="1">
        <v>3902.77</v>
      </c>
      <c r="W88" s="1">
        <v>410.71100000000001</v>
      </c>
      <c r="X88" s="1">
        <v>2108.7800000000002</v>
      </c>
      <c r="Y88" s="1"/>
      <c r="Z88" s="1"/>
      <c r="AA88" s="1"/>
      <c r="AB88" s="1">
        <v>130</v>
      </c>
      <c r="AC88" s="1">
        <v>61.1111</v>
      </c>
      <c r="AD88" s="1">
        <v>113.333</v>
      </c>
      <c r="AE88" s="1">
        <v>168.88900000000001</v>
      </c>
      <c r="AF88" s="1">
        <v>38.8889</v>
      </c>
      <c r="AG88" s="1">
        <v>202.22200000000001</v>
      </c>
      <c r="AH88" s="1"/>
      <c r="AI88" s="1"/>
      <c r="AJ88" s="1"/>
      <c r="AK88" s="1"/>
      <c r="AL88" s="1"/>
      <c r="AM88" s="1"/>
      <c r="AN88" s="1"/>
    </row>
    <row r="89" spans="1:40">
      <c r="A89" s="3">
        <v>30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>
      <c r="A90" s="3">
        <v>40</v>
      </c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>
      <c r="A91" s="3">
        <v>50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3" spans="1:40">
      <c r="A93" t="s">
        <v>131</v>
      </c>
    </row>
    <row r="94" spans="1:40">
      <c r="A94" s="2"/>
      <c r="B94" s="53" t="s">
        <v>0</v>
      </c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3"/>
      <c r="N94" s="53"/>
      <c r="O94" s="53" t="s">
        <v>132</v>
      </c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  <c r="AA94" s="53"/>
      <c r="AB94" s="53" t="s">
        <v>123</v>
      </c>
      <c r="AC94" s="53"/>
      <c r="AD94" s="53"/>
      <c r="AE94" s="53"/>
      <c r="AF94" s="53"/>
      <c r="AG94" s="53"/>
      <c r="AH94" s="53"/>
      <c r="AI94" s="53"/>
      <c r="AJ94" s="53"/>
      <c r="AK94" s="53"/>
      <c r="AL94" s="53"/>
      <c r="AM94" s="53"/>
      <c r="AN94" s="53"/>
    </row>
    <row r="95" spans="1:40">
      <c r="A95" s="2"/>
      <c r="B95" s="2" t="s">
        <v>124</v>
      </c>
      <c r="C95" s="2" t="s">
        <v>124</v>
      </c>
      <c r="D95" s="2" t="s">
        <v>125</v>
      </c>
      <c r="E95" s="2" t="s">
        <v>126</v>
      </c>
      <c r="F95" s="2" t="s">
        <v>127</v>
      </c>
      <c r="G95" s="2" t="s">
        <v>128</v>
      </c>
      <c r="H95" s="2" t="s">
        <v>129</v>
      </c>
      <c r="I95" s="2"/>
      <c r="J95" s="2"/>
      <c r="K95" s="2"/>
      <c r="L95" s="2"/>
      <c r="M95" s="2"/>
      <c r="N95" s="2"/>
      <c r="O95" s="2" t="s">
        <v>124</v>
      </c>
      <c r="P95" s="2" t="s">
        <v>124</v>
      </c>
      <c r="Q95" s="2" t="s">
        <v>125</v>
      </c>
      <c r="R95" s="2" t="s">
        <v>126</v>
      </c>
      <c r="S95" s="2" t="s">
        <v>127</v>
      </c>
      <c r="T95" s="2" t="s">
        <v>128</v>
      </c>
      <c r="U95" s="2" t="s">
        <v>129</v>
      </c>
      <c r="V95" s="2"/>
      <c r="W95" s="2"/>
      <c r="X95" s="2"/>
      <c r="Y95" s="2"/>
      <c r="Z95" s="2"/>
      <c r="AA95" s="2"/>
      <c r="AB95" s="2" t="s">
        <v>124</v>
      </c>
      <c r="AC95" s="2" t="s">
        <v>124</v>
      </c>
      <c r="AD95" s="2" t="s">
        <v>125</v>
      </c>
      <c r="AE95" s="2" t="s">
        <v>126</v>
      </c>
      <c r="AF95" s="2" t="s">
        <v>127</v>
      </c>
      <c r="AG95" s="2" t="s">
        <v>128</v>
      </c>
      <c r="AH95" s="2" t="s">
        <v>129</v>
      </c>
      <c r="AI95" s="2"/>
      <c r="AJ95" s="2"/>
      <c r="AK95" s="2"/>
      <c r="AL95" s="2"/>
      <c r="AM95" s="2"/>
      <c r="AN95" s="2"/>
    </row>
    <row r="96" spans="1:40">
      <c r="A96" s="3">
        <v>0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/>
      <c r="L96" s="1">
        <v>0</v>
      </c>
      <c r="M96" s="1">
        <v>0</v>
      </c>
      <c r="N96" s="1"/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/>
      <c r="Z96" s="1"/>
      <c r="AA96" s="1"/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/>
      <c r="AI96" s="1"/>
      <c r="AJ96" s="1"/>
      <c r="AK96" s="1"/>
      <c r="AL96" s="1"/>
      <c r="AM96" s="1"/>
      <c r="AN96" s="1"/>
    </row>
    <row r="97" spans="1:40">
      <c r="A97" s="3">
        <v>10</v>
      </c>
      <c r="B97" s="1">
        <v>4154</v>
      </c>
      <c r="C97" s="1">
        <v>3247</v>
      </c>
      <c r="D97" s="1">
        <v>2770</v>
      </c>
      <c r="E97" s="1">
        <v>4540</v>
      </c>
      <c r="F97" s="1">
        <v>4325</v>
      </c>
      <c r="G97" s="1">
        <v>1983</v>
      </c>
      <c r="H97" s="1">
        <v>1604</v>
      </c>
      <c r="I97" s="1">
        <v>3920</v>
      </c>
      <c r="J97" s="1">
        <v>1525</v>
      </c>
      <c r="K97" s="1"/>
      <c r="L97" s="1">
        <v>2013.3330000000001</v>
      </c>
      <c r="M97" s="1">
        <v>1830</v>
      </c>
      <c r="N97" s="1"/>
      <c r="O97" s="1">
        <v>6062</v>
      </c>
      <c r="P97" s="1">
        <v>4705</v>
      </c>
      <c r="Q97" s="1">
        <v>3877</v>
      </c>
      <c r="R97" s="1">
        <v>4733</v>
      </c>
      <c r="S97" s="1">
        <v>5124</v>
      </c>
      <c r="T97" s="1">
        <v>3553</v>
      </c>
      <c r="U97" s="1">
        <v>4292</v>
      </c>
      <c r="V97" s="1">
        <v>5542</v>
      </c>
      <c r="W97" s="1">
        <v>3637</v>
      </c>
      <c r="X97" s="1">
        <v>6681</v>
      </c>
      <c r="Y97" s="1"/>
      <c r="Z97" s="1"/>
      <c r="AA97" s="1"/>
      <c r="AB97" s="1">
        <v>2700.701</v>
      </c>
      <c r="AC97" s="1">
        <v>1060</v>
      </c>
      <c r="AD97" s="1">
        <v>2206.6669999999999</v>
      </c>
      <c r="AE97" s="1">
        <v>2211.6669999999999</v>
      </c>
      <c r="AF97" s="1">
        <v>1668.3330000000001</v>
      </c>
      <c r="AG97" s="1">
        <v>3058.3330000000001</v>
      </c>
      <c r="AH97" s="1"/>
      <c r="AI97" s="1"/>
      <c r="AJ97" s="1"/>
      <c r="AK97" s="1"/>
      <c r="AL97" s="1"/>
      <c r="AM97" s="1"/>
      <c r="AN97" s="1"/>
    </row>
    <row r="98" spans="1:40">
      <c r="A98" s="3">
        <v>20</v>
      </c>
      <c r="B98" s="1">
        <v>1703</v>
      </c>
      <c r="C98" s="1">
        <v>935</v>
      </c>
      <c r="D98" s="1">
        <v>420</v>
      </c>
      <c r="E98" s="1">
        <v>1464</v>
      </c>
      <c r="F98" s="1">
        <v>1588</v>
      </c>
      <c r="G98" s="1">
        <v>1328</v>
      </c>
      <c r="H98" s="1">
        <v>1124</v>
      </c>
      <c r="I98" s="1">
        <v>2550</v>
      </c>
      <c r="J98" s="1">
        <v>795</v>
      </c>
      <c r="K98" s="1"/>
      <c r="L98" s="1">
        <v>1370</v>
      </c>
      <c r="M98" s="1">
        <v>1460</v>
      </c>
      <c r="N98" s="1"/>
      <c r="O98" s="1">
        <v>4177</v>
      </c>
      <c r="P98" s="1">
        <v>2846</v>
      </c>
      <c r="Q98" s="1">
        <v>2919</v>
      </c>
      <c r="R98" s="1">
        <v>2633</v>
      </c>
      <c r="S98" s="1">
        <v>3542</v>
      </c>
      <c r="T98" s="1">
        <v>2740</v>
      </c>
      <c r="U98" s="1">
        <v>3585</v>
      </c>
      <c r="V98" s="1">
        <v>3438</v>
      </c>
      <c r="W98" s="1">
        <v>2295</v>
      </c>
      <c r="X98" s="1">
        <v>5006</v>
      </c>
      <c r="Y98" s="1"/>
      <c r="Z98" s="1"/>
      <c r="AA98" s="1"/>
      <c r="AB98" s="1">
        <v>3139.14</v>
      </c>
      <c r="AC98" s="1">
        <v>696.66700000000003</v>
      </c>
      <c r="AD98" s="1">
        <v>1793.33</v>
      </c>
      <c r="AE98" s="1">
        <v>1765</v>
      </c>
      <c r="AF98" s="1">
        <v>805</v>
      </c>
      <c r="AG98" s="1">
        <v>2986.67</v>
      </c>
      <c r="AH98" s="1"/>
      <c r="AI98" s="1"/>
      <c r="AJ98" s="1"/>
      <c r="AK98" s="1"/>
      <c r="AL98" s="1"/>
      <c r="AM98" s="1"/>
      <c r="AN98" s="1"/>
    </row>
    <row r="99" spans="1:40">
      <c r="A99" s="3">
        <v>30</v>
      </c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spans="1:40">
      <c r="A100" s="3">
        <v>40</v>
      </c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>
      <c r="A101" s="3">
        <v>50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4" spans="1:40">
      <c r="A104" s="13" t="s">
        <v>81</v>
      </c>
    </row>
    <row r="105" spans="1:40">
      <c r="A105" t="s">
        <v>134</v>
      </c>
    </row>
    <row r="106" spans="1:40">
      <c r="A106" s="2" t="s">
        <v>72</v>
      </c>
      <c r="B106" s="2" t="s">
        <v>73</v>
      </c>
      <c r="C106" s="2" t="s">
        <v>74</v>
      </c>
      <c r="D106" s="2" t="s">
        <v>75</v>
      </c>
      <c r="E106" s="2" t="s">
        <v>76</v>
      </c>
      <c r="F106" s="2" t="s">
        <v>77</v>
      </c>
      <c r="G106" s="2" t="s">
        <v>78</v>
      </c>
      <c r="H106" s="2" t="s">
        <v>79</v>
      </c>
      <c r="I106" s="2" t="s">
        <v>80</v>
      </c>
    </row>
    <row r="107" spans="1:40">
      <c r="A107" s="1">
        <v>65.622799999999998</v>
      </c>
      <c r="B107" s="1">
        <v>24.6557</v>
      </c>
      <c r="C107" s="1">
        <v>44.8748</v>
      </c>
      <c r="D107" s="1">
        <v>259.79399999999998</v>
      </c>
      <c r="E107" s="1">
        <v>252.61699999999999</v>
      </c>
      <c r="F107" s="1">
        <v>194.51300000000001</v>
      </c>
      <c r="G107" s="1">
        <v>23.271999999999998</v>
      </c>
      <c r="H107" s="1">
        <v>7.20608</v>
      </c>
      <c r="I107" s="1">
        <v>1.01461</v>
      </c>
    </row>
    <row r="108" spans="1:40">
      <c r="A108" s="1">
        <v>106.489</v>
      </c>
      <c r="B108" s="1">
        <v>7.2545599999999997</v>
      </c>
      <c r="C108" s="1">
        <v>5.3640600000000003</v>
      </c>
      <c r="D108" s="1">
        <v>248.142</v>
      </c>
      <c r="E108" s="1">
        <v>209.88399999999999</v>
      </c>
      <c r="F108" s="1">
        <v>65.046599999999998</v>
      </c>
      <c r="G108" s="1">
        <v>15.952400000000001</v>
      </c>
      <c r="H108" s="1">
        <v>0.60331000000000001</v>
      </c>
      <c r="I108" s="1">
        <v>0.74358999999999997</v>
      </c>
    </row>
    <row r="109" spans="1:40">
      <c r="A109" s="1">
        <v>13.9041</v>
      </c>
      <c r="B109" s="1">
        <v>325.37200000000001</v>
      </c>
      <c r="C109" s="1">
        <v>309.71199999999999</v>
      </c>
      <c r="D109" s="1">
        <v>201.04300000000001</v>
      </c>
      <c r="E109" s="1">
        <v>210.684</v>
      </c>
      <c r="F109" s="1">
        <v>215.572</v>
      </c>
      <c r="G109" s="1">
        <v>0.49373</v>
      </c>
      <c r="H109" s="1">
        <v>28.707000000000001</v>
      </c>
      <c r="I109" s="1">
        <v>24.4283</v>
      </c>
    </row>
    <row r="110" spans="1:40">
      <c r="A110" s="1">
        <v>288.584</v>
      </c>
      <c r="B110" s="1">
        <v>51.930799999999998</v>
      </c>
      <c r="C110" s="1">
        <v>257.12900000000002</v>
      </c>
      <c r="D110" s="1">
        <v>213.95699999999999</v>
      </c>
      <c r="E110" s="1">
        <v>244.97399999999999</v>
      </c>
      <c r="F110" s="1">
        <v>212.00299999999999</v>
      </c>
      <c r="G110" s="1">
        <v>27.881599999999999</v>
      </c>
      <c r="H110" s="1">
        <v>26.849900000000002</v>
      </c>
      <c r="I110" s="1">
        <v>24.177299999999999</v>
      </c>
    </row>
    <row r="111" spans="1:40">
      <c r="A111" s="1"/>
      <c r="B111" s="1">
        <v>303.637</v>
      </c>
      <c r="C111" s="1"/>
      <c r="D111" s="1"/>
      <c r="E111" s="1">
        <v>225.422</v>
      </c>
      <c r="F111" s="1"/>
      <c r="G111" s="1"/>
      <c r="H111" s="1">
        <v>28.766400000000001</v>
      </c>
      <c r="I111" s="1"/>
    </row>
    <row r="112" spans="1:40">
      <c r="D112" t="s">
        <v>94</v>
      </c>
    </row>
    <row r="117" spans="1:209">
      <c r="A117" s="13" t="s">
        <v>92</v>
      </c>
    </row>
    <row r="118" spans="1:209">
      <c r="A118" t="s">
        <v>120</v>
      </c>
    </row>
    <row r="121" spans="1:209">
      <c r="A121" s="2" t="s">
        <v>102</v>
      </c>
      <c r="B121" s="53" t="s">
        <v>95</v>
      </c>
      <c r="C121" s="53"/>
      <c r="D121" s="53"/>
      <c r="E121" s="53"/>
      <c r="F121" s="53"/>
      <c r="G121" s="53"/>
      <c r="H121" s="53"/>
      <c r="I121" s="53"/>
      <c r="J121" s="53"/>
      <c r="K121" s="53"/>
      <c r="L121" s="53"/>
      <c r="M121" s="53"/>
      <c r="N121" s="53"/>
      <c r="O121" s="2"/>
      <c r="P121" s="2"/>
      <c r="Q121" s="2"/>
      <c r="R121" s="2"/>
      <c r="S121" s="2" t="s">
        <v>97</v>
      </c>
      <c r="T121" s="2"/>
      <c r="U121" s="2"/>
      <c r="V121" s="2"/>
      <c r="W121" s="2"/>
      <c r="X121" s="2"/>
      <c r="Y121" s="2"/>
      <c r="Z121" s="2"/>
      <c r="AA121" s="2"/>
      <c r="AB121" s="2" t="s">
        <v>98</v>
      </c>
      <c r="AC121" s="2"/>
      <c r="AD121" s="2"/>
      <c r="AE121" s="2"/>
      <c r="AF121" s="2"/>
      <c r="AG121" s="2"/>
      <c r="AH121" s="2"/>
      <c r="AI121" s="2"/>
      <c r="AJ121" s="2"/>
      <c r="AM121" s="53" t="s">
        <v>100</v>
      </c>
      <c r="AN121" s="53"/>
      <c r="AO121" s="53"/>
      <c r="AP121" s="53"/>
      <c r="AQ121" s="53"/>
      <c r="AR121" s="53"/>
      <c r="AS121" s="53"/>
      <c r="AT121" s="53"/>
      <c r="AU121" s="53"/>
      <c r="AV121" s="53"/>
      <c r="AW121" s="53"/>
      <c r="AX121" s="53"/>
      <c r="AY121" s="53"/>
      <c r="AZ121" s="2"/>
      <c r="BA121" s="2"/>
      <c r="BB121" s="2"/>
      <c r="BC121" s="2"/>
      <c r="BD121" s="2"/>
      <c r="BE121" s="2"/>
      <c r="BS121" s="53"/>
      <c r="BT121" s="53"/>
      <c r="BU121" s="53"/>
      <c r="BV121" s="53"/>
      <c r="BW121" s="53"/>
      <c r="BX121" s="53"/>
      <c r="BY121" s="53"/>
      <c r="BZ121" s="53"/>
      <c r="CA121" s="53"/>
      <c r="CB121" s="53"/>
      <c r="CC121" s="53"/>
      <c r="CD121" s="53"/>
      <c r="CE121" s="53"/>
      <c r="FO121" s="53"/>
      <c r="FP121" s="53"/>
      <c r="FQ121" s="53"/>
      <c r="FR121" s="53"/>
      <c r="FS121" s="53"/>
      <c r="FT121" s="53"/>
      <c r="FU121" s="53"/>
      <c r="FV121" s="53"/>
      <c r="FW121" s="53"/>
      <c r="FX121" s="53"/>
      <c r="FY121" s="53"/>
      <c r="FZ121" s="53"/>
      <c r="GA121" s="53"/>
      <c r="GB121" s="53" t="s">
        <v>99</v>
      </c>
      <c r="GC121" s="53"/>
      <c r="GD121" s="53"/>
      <c r="GE121" s="53"/>
      <c r="GF121" s="53"/>
      <c r="GG121" s="53"/>
      <c r="GH121" s="53"/>
      <c r="GI121" s="53"/>
      <c r="GJ121" s="53"/>
      <c r="GK121" s="53"/>
      <c r="GL121" s="53"/>
      <c r="GM121" s="53"/>
      <c r="GN121" s="53"/>
      <c r="GO121" s="53" t="s">
        <v>97</v>
      </c>
      <c r="GP121" s="53"/>
      <c r="GQ121" s="53"/>
      <c r="GR121" s="53"/>
      <c r="GS121" s="53"/>
      <c r="GT121" s="53"/>
      <c r="GU121" s="53"/>
      <c r="GV121" s="53"/>
      <c r="GW121" s="53"/>
      <c r="GX121" s="53"/>
      <c r="GY121" s="53"/>
      <c r="GZ121" s="53"/>
      <c r="HA121" s="53"/>
    </row>
    <row r="122" spans="1:209">
      <c r="A122" s="1">
        <v>0</v>
      </c>
      <c r="B122" s="1">
        <v>4.4999999999999997E-3</v>
      </c>
      <c r="C122" s="1">
        <v>2.5000000000000001E-3</v>
      </c>
      <c r="D122" s="1">
        <v>5.4999999999999997E-3</v>
      </c>
      <c r="E122" s="1">
        <v>8.9999999999999993E-3</v>
      </c>
      <c r="F122" s="1">
        <v>1.6E-2</v>
      </c>
      <c r="G122" s="1">
        <v>1.35E-2</v>
      </c>
      <c r="H122" s="1">
        <v>2.5000000000000001E-3</v>
      </c>
      <c r="I122" s="1">
        <v>1.7170999999999999E-2</v>
      </c>
      <c r="J122" s="1">
        <v>1.3103999999999999E-2</v>
      </c>
      <c r="K122" s="1">
        <v>1.4008E-2</v>
      </c>
      <c r="L122" s="1">
        <v>1.3556E-2</v>
      </c>
      <c r="M122" s="1">
        <v>1.1297E-2</v>
      </c>
      <c r="O122" s="1"/>
      <c r="P122" s="1"/>
      <c r="Q122" s="1"/>
      <c r="R122" s="1"/>
      <c r="S122" s="1">
        <v>2.5499999999999998E-2</v>
      </c>
      <c r="T122" s="1">
        <v>4.4999999999999998E-2</v>
      </c>
      <c r="U122" s="1">
        <v>2.5499999999999998E-2</v>
      </c>
      <c r="V122" s="1">
        <v>1.7000000000000001E-2</v>
      </c>
      <c r="W122" s="1">
        <v>2.9499999999999998E-2</v>
      </c>
      <c r="X122" s="1"/>
      <c r="Y122" s="1"/>
      <c r="Z122" s="1"/>
      <c r="AA122" s="1"/>
      <c r="AC122" s="1">
        <v>1.2500000000000001E-2</v>
      </c>
      <c r="AD122" s="1">
        <v>8.0000000000000002E-3</v>
      </c>
      <c r="AE122" s="1">
        <v>5.5E-2</v>
      </c>
      <c r="AF122" s="1">
        <v>5.1499999999999997E-2</v>
      </c>
      <c r="AG122" s="1">
        <v>4.2500000000000003E-2</v>
      </c>
      <c r="AH122" s="1">
        <v>3.85E-2</v>
      </c>
      <c r="AI122" s="1">
        <v>0.10249999999999999</v>
      </c>
      <c r="AJ122" s="1">
        <v>2.0500000000000001E-2</v>
      </c>
      <c r="AM122" s="1">
        <v>1.5363999999999999E-2</v>
      </c>
      <c r="AN122" s="1">
        <v>1.6268000000000001E-2</v>
      </c>
      <c r="AO122" s="1">
        <v>1.0845E-2</v>
      </c>
      <c r="AP122" s="1">
        <v>1.4008E-2</v>
      </c>
      <c r="AQ122" s="1">
        <v>4.0217000000000003E-2</v>
      </c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FO122" s="1"/>
      <c r="FP122" s="1"/>
      <c r="FQ122" s="1"/>
      <c r="FR122" s="4"/>
      <c r="FS122" s="4"/>
      <c r="FT122" s="4"/>
      <c r="FU122" s="4"/>
      <c r="FV122" s="4"/>
      <c r="FW122" s="4"/>
      <c r="FX122" s="4"/>
      <c r="FY122" s="1"/>
      <c r="FZ122" s="1"/>
      <c r="GA122" s="1"/>
      <c r="GC122" s="1">
        <v>1.2500000000000001E-2</v>
      </c>
      <c r="GD122" s="1">
        <v>8.0000000000000002E-3</v>
      </c>
      <c r="GE122" s="1">
        <v>5.5E-2</v>
      </c>
      <c r="GF122" s="1">
        <v>5.1499999999999997E-2</v>
      </c>
      <c r="GG122" s="1">
        <v>4.2500000000000003E-2</v>
      </c>
      <c r="GH122" s="1">
        <v>3.85E-2</v>
      </c>
      <c r="GI122" s="1">
        <v>0.10249999999999999</v>
      </c>
      <c r="GJ122" s="1">
        <v>2.0500000000000001E-2</v>
      </c>
      <c r="GL122" s="1"/>
      <c r="GM122" s="1"/>
      <c r="GN122" s="1"/>
      <c r="GO122" s="1">
        <v>2.5499999999999998E-2</v>
      </c>
      <c r="GP122" s="1">
        <v>4.4999999999999998E-2</v>
      </c>
      <c r="GQ122" s="1">
        <v>2.5499999999999998E-2</v>
      </c>
      <c r="GR122" s="1">
        <v>1.7000000000000001E-2</v>
      </c>
      <c r="GS122" s="1">
        <v>2.9499999999999998E-2</v>
      </c>
      <c r="GT122" s="1"/>
      <c r="GU122" s="1"/>
      <c r="GV122" s="1"/>
      <c r="GW122" s="1"/>
      <c r="GX122" s="1"/>
      <c r="GY122" s="1"/>
      <c r="GZ122" s="1"/>
      <c r="HA122" s="1"/>
    </row>
    <row r="123" spans="1:209">
      <c r="A123" s="1">
        <v>10</v>
      </c>
      <c r="B123" s="1">
        <v>5.0750000000000003E-2</v>
      </c>
      <c r="C123" s="1">
        <v>9.1249999999999998E-2</v>
      </c>
      <c r="D123" s="1">
        <v>3.075E-2</v>
      </c>
      <c r="E123" s="1">
        <v>4.3249999999999997E-2</v>
      </c>
      <c r="F123" s="1">
        <v>6.1249999999999999E-2</v>
      </c>
      <c r="G123" s="1">
        <v>4.1250000000000002E-2</v>
      </c>
      <c r="H123" s="1">
        <v>4.1250000000000002E-2</v>
      </c>
      <c r="I123" s="1">
        <v>3.1630999999999999E-2</v>
      </c>
      <c r="J123" s="1">
        <v>4.0217000000000003E-2</v>
      </c>
      <c r="K123" s="1">
        <v>3.9765000000000002E-2</v>
      </c>
      <c r="L123" s="1">
        <v>3.7957999999999999E-2</v>
      </c>
      <c r="M123" s="1">
        <v>2.3046000000000001E-2</v>
      </c>
      <c r="O123" s="1"/>
      <c r="P123" s="1"/>
      <c r="Q123" s="1"/>
      <c r="R123" s="1"/>
      <c r="S123" s="1">
        <v>0.26574999999999999</v>
      </c>
      <c r="T123" s="1">
        <v>0.19775000000000001</v>
      </c>
      <c r="U123" s="1">
        <v>1.0202500000000001</v>
      </c>
      <c r="V123" s="1">
        <v>0.68574999999999997</v>
      </c>
      <c r="W123" s="1">
        <v>0.52675000000000005</v>
      </c>
      <c r="X123" s="1"/>
      <c r="Y123" s="1"/>
      <c r="Z123" s="1"/>
      <c r="AA123" s="1"/>
      <c r="AC123" s="1">
        <v>0.69774999999999998</v>
      </c>
      <c r="AD123" s="1">
        <v>0.30175000000000002</v>
      </c>
      <c r="AE123" s="1">
        <v>0.28425</v>
      </c>
      <c r="AF123" s="1">
        <v>0.44624999999999998</v>
      </c>
      <c r="AG123" s="1">
        <v>9.325E-2</v>
      </c>
      <c r="AH123" s="1">
        <v>0.27524999999999999</v>
      </c>
      <c r="AI123" s="1">
        <v>0.14124999999999999</v>
      </c>
      <c r="AJ123" s="1">
        <v>0.60124999999999995</v>
      </c>
      <c r="AM123" s="1">
        <v>0.32986900000000002</v>
      </c>
      <c r="AN123" s="1">
        <v>2.0785999999999999E-2</v>
      </c>
      <c r="AO123" s="1">
        <v>0.134659</v>
      </c>
      <c r="AP123" s="1">
        <v>2.1238E-2</v>
      </c>
      <c r="AQ123" s="1">
        <v>0.174424</v>
      </c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FO123" s="1"/>
      <c r="FP123" s="1"/>
      <c r="FQ123" s="1"/>
      <c r="FR123" s="4"/>
      <c r="FS123" s="4"/>
      <c r="FT123" s="4"/>
      <c r="FU123" s="4"/>
      <c r="FV123" s="4"/>
      <c r="FW123" s="4"/>
      <c r="FX123" s="4"/>
      <c r="FY123" s="1"/>
      <c r="FZ123" s="1"/>
      <c r="GA123" s="1"/>
      <c r="GC123" s="1">
        <v>0.69774999999999998</v>
      </c>
      <c r="GD123" s="1">
        <v>0.30175000000000002</v>
      </c>
      <c r="GE123" s="1">
        <v>0.28425</v>
      </c>
      <c r="GF123" s="1">
        <v>0.44624999999999998</v>
      </c>
      <c r="GG123" s="1">
        <v>9.325E-2</v>
      </c>
      <c r="GH123" s="1">
        <v>0.27524999999999999</v>
      </c>
      <c r="GI123" s="1">
        <v>0.14124999999999999</v>
      </c>
      <c r="GJ123" s="1">
        <v>0.60124999999999995</v>
      </c>
      <c r="GL123" s="1"/>
      <c r="GM123" s="1"/>
      <c r="GN123" s="1"/>
      <c r="GO123" s="1">
        <v>0.26574999999999999</v>
      </c>
      <c r="GP123" s="1">
        <v>0.19775000000000001</v>
      </c>
      <c r="GQ123" s="1">
        <v>1.0202500000000001</v>
      </c>
      <c r="GR123" s="1">
        <v>0.68574999999999997</v>
      </c>
      <c r="GS123" s="1">
        <v>0.52675000000000005</v>
      </c>
      <c r="GT123" s="1"/>
      <c r="GU123" s="1"/>
      <c r="GV123" s="1"/>
      <c r="GW123" s="1"/>
      <c r="GX123" s="1"/>
      <c r="GY123" s="1"/>
      <c r="GZ123" s="1"/>
      <c r="HA123" s="1"/>
    </row>
    <row r="124" spans="1:209">
      <c r="A124" s="1">
        <v>20</v>
      </c>
      <c r="B124" s="1">
        <v>0.03</v>
      </c>
      <c r="C124" s="1">
        <v>8.6499999999999994E-2</v>
      </c>
      <c r="D124" s="1">
        <v>2.5499999999999998E-2</v>
      </c>
      <c r="E124" s="1">
        <v>0.02</v>
      </c>
      <c r="F124" s="1">
        <v>0.06</v>
      </c>
      <c r="G124" s="1">
        <v>0.04</v>
      </c>
      <c r="H124" s="1">
        <v>3.5499999999999997E-2</v>
      </c>
      <c r="I124" s="1">
        <v>4.1572999999999999E-2</v>
      </c>
      <c r="J124" s="1">
        <v>3.8861E-2</v>
      </c>
      <c r="K124" s="1">
        <v>6.5521999999999997E-2</v>
      </c>
      <c r="L124" s="1">
        <v>2.9824E-2</v>
      </c>
      <c r="M124" s="1">
        <v>2.3949000000000002E-2</v>
      </c>
      <c r="O124" s="1"/>
      <c r="P124" s="1"/>
      <c r="Q124" s="1"/>
      <c r="R124" s="1"/>
      <c r="S124" s="1">
        <v>0.45700000000000002</v>
      </c>
      <c r="T124" s="1">
        <v>0.2545</v>
      </c>
      <c r="U124" s="1">
        <v>1.4215</v>
      </c>
      <c r="V124" s="1">
        <v>1.1785000000000001</v>
      </c>
      <c r="W124" s="1">
        <v>0.68149999999999999</v>
      </c>
      <c r="X124" s="1"/>
      <c r="Y124" s="1"/>
      <c r="Z124" s="1"/>
      <c r="AA124" s="1"/>
      <c r="AC124" s="1">
        <v>1.0375000000000001</v>
      </c>
      <c r="AD124" s="1">
        <v>0.2</v>
      </c>
      <c r="AE124" s="1">
        <v>0.3</v>
      </c>
      <c r="AF124" s="1">
        <v>0.61199999999999999</v>
      </c>
      <c r="AG124" s="1">
        <v>0.17050000000000001</v>
      </c>
      <c r="AH124" s="1">
        <v>0.34</v>
      </c>
      <c r="AI124" s="1">
        <v>0.21099999999999999</v>
      </c>
      <c r="AJ124" s="1">
        <v>0.7</v>
      </c>
      <c r="AM124" s="1">
        <v>0.40804299999999999</v>
      </c>
      <c r="AN124" s="1">
        <v>4.1120999999999998E-2</v>
      </c>
      <c r="AO124" s="1">
        <v>0.27383600000000002</v>
      </c>
      <c r="AP124" s="1">
        <v>3.2987000000000002E-2</v>
      </c>
      <c r="AQ124" s="1">
        <v>0.17577899999999999</v>
      </c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FO124" s="1"/>
      <c r="FP124" s="1"/>
      <c r="FQ124" s="1"/>
      <c r="FR124" s="4"/>
      <c r="FS124" s="4"/>
      <c r="FT124" s="4"/>
      <c r="FU124" s="4"/>
      <c r="FV124" s="4"/>
      <c r="FW124" s="4"/>
      <c r="FX124" s="4"/>
      <c r="FY124" s="1"/>
      <c r="FZ124" s="1"/>
      <c r="GA124" s="1"/>
      <c r="GC124" s="1">
        <v>1.0375000000000001</v>
      </c>
      <c r="GD124" s="1">
        <v>0.2</v>
      </c>
      <c r="GE124" s="1">
        <v>0.3</v>
      </c>
      <c r="GF124" s="1">
        <v>0.61199999999999999</v>
      </c>
      <c r="GG124" s="1">
        <v>0.17050000000000001</v>
      </c>
      <c r="GH124" s="1">
        <v>0.34</v>
      </c>
      <c r="GI124" s="1">
        <v>0.21099999999999999</v>
      </c>
      <c r="GJ124" s="1">
        <v>0.7</v>
      </c>
      <c r="GL124" s="1"/>
      <c r="GM124" s="1"/>
      <c r="GN124" s="1"/>
      <c r="GO124" s="1">
        <v>0.45700000000000002</v>
      </c>
      <c r="GP124" s="1">
        <v>0.2545</v>
      </c>
      <c r="GQ124" s="1">
        <v>1.4215</v>
      </c>
      <c r="GR124" s="1">
        <v>1.1785000000000001</v>
      </c>
      <c r="GS124" s="1">
        <v>0.68149999999999999</v>
      </c>
      <c r="GT124" s="1"/>
      <c r="GU124" s="1"/>
      <c r="GV124" s="1"/>
      <c r="GW124" s="1"/>
      <c r="GX124" s="1"/>
      <c r="GY124" s="1"/>
      <c r="GZ124" s="1"/>
      <c r="HA124" s="1"/>
    </row>
    <row r="125" spans="1:209">
      <c r="A125" s="1">
        <v>30</v>
      </c>
      <c r="B125" s="1">
        <v>2.775E-2</v>
      </c>
      <c r="C125" s="1">
        <v>8.8749999999999996E-2</v>
      </c>
      <c r="D125" s="1">
        <v>1.975E-2</v>
      </c>
      <c r="E125" s="1">
        <v>2.725E-2</v>
      </c>
      <c r="F125" s="1">
        <v>0.11975</v>
      </c>
      <c r="G125" s="1">
        <v>3.875E-2</v>
      </c>
      <c r="H125" s="1">
        <v>2.2249999999999999E-2</v>
      </c>
      <c r="I125" s="1">
        <v>4.3380000000000002E-2</v>
      </c>
      <c r="J125" s="1">
        <v>2.9824E-2</v>
      </c>
      <c r="K125" s="1">
        <v>4.6091E-2</v>
      </c>
      <c r="L125" s="1">
        <v>4.0668999999999997E-2</v>
      </c>
      <c r="M125" s="1">
        <v>2.3046000000000001E-2</v>
      </c>
      <c r="O125" s="1"/>
      <c r="P125" s="1"/>
      <c r="Q125" s="1"/>
      <c r="R125" s="1"/>
      <c r="S125" s="1">
        <v>0.33674999999999999</v>
      </c>
      <c r="T125" s="1">
        <v>0.24424999999999999</v>
      </c>
      <c r="U125" s="1">
        <v>1.7402500000000001</v>
      </c>
      <c r="V125" s="1">
        <v>1.3187500000000001</v>
      </c>
      <c r="W125" s="1">
        <v>0.73824999999999996</v>
      </c>
      <c r="X125" s="1"/>
      <c r="Y125" s="1"/>
      <c r="Z125" s="1"/>
      <c r="AA125" s="1"/>
      <c r="AC125" s="1">
        <v>0.70399999999999996</v>
      </c>
      <c r="AD125" s="1">
        <v>0.15725</v>
      </c>
      <c r="AE125" s="1">
        <v>0.36980000000000002</v>
      </c>
      <c r="AF125" s="1">
        <v>0.71274999999999999</v>
      </c>
      <c r="AG125" s="1">
        <v>0.16775000000000001</v>
      </c>
      <c r="AH125" s="1">
        <v>0.43025000000000002</v>
      </c>
      <c r="AI125" s="1">
        <v>0.27575</v>
      </c>
      <c r="AJ125" s="1">
        <v>0.48725000000000002</v>
      </c>
      <c r="AM125" s="1">
        <v>0.33303199999999999</v>
      </c>
      <c r="AN125" s="1">
        <v>6.2811000000000006E-2</v>
      </c>
      <c r="AO125" s="1">
        <v>0.28061399999999997</v>
      </c>
      <c r="AP125" s="1">
        <v>3.7505999999999998E-2</v>
      </c>
      <c r="AQ125" s="1">
        <v>0.17352000000000001</v>
      </c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C125" s="1">
        <v>0.70399999999999996</v>
      </c>
      <c r="GD125" s="1">
        <v>0.15725</v>
      </c>
      <c r="GE125" s="1">
        <v>0.36980000000000002</v>
      </c>
      <c r="GF125" s="1">
        <v>0.71274999999999999</v>
      </c>
      <c r="GG125" s="1">
        <v>0.16775000000000001</v>
      </c>
      <c r="GH125" s="1">
        <v>0.43025000000000002</v>
      </c>
      <c r="GI125" s="1">
        <v>0.27575</v>
      </c>
      <c r="GJ125" s="1">
        <v>0.48725000000000002</v>
      </c>
      <c r="GL125" s="1"/>
      <c r="GM125" s="1"/>
      <c r="GN125" s="1"/>
      <c r="GO125" s="1">
        <v>0.33674999999999999</v>
      </c>
      <c r="GP125" s="1">
        <v>0.24424999999999999</v>
      </c>
      <c r="GQ125" s="1">
        <v>1.7402500000000001</v>
      </c>
      <c r="GR125" s="1">
        <v>1.3187500000000001</v>
      </c>
      <c r="GS125" s="1">
        <v>0.73824999999999996</v>
      </c>
      <c r="GT125" s="1"/>
      <c r="GU125" s="1"/>
      <c r="GV125" s="1"/>
      <c r="GW125" s="1"/>
      <c r="GX125" s="1"/>
      <c r="GY125" s="1"/>
      <c r="GZ125" s="1"/>
      <c r="HA125" s="1"/>
    </row>
    <row r="126" spans="1:209">
      <c r="A126" s="1">
        <v>40</v>
      </c>
      <c r="B126" s="1">
        <v>3.0499999999999999E-2</v>
      </c>
      <c r="C126" s="1">
        <v>5.5500000000000001E-2</v>
      </c>
      <c r="D126" s="1">
        <v>2.5499999999999998E-2</v>
      </c>
      <c r="E126" s="1">
        <v>3.2000000000000001E-2</v>
      </c>
      <c r="F126" s="1">
        <v>5.9499999999999997E-2</v>
      </c>
      <c r="G126" s="1">
        <v>4.2500000000000003E-2</v>
      </c>
      <c r="H126" s="1">
        <v>2.6499999999999999E-2</v>
      </c>
      <c r="I126" s="1">
        <v>3.3439000000000003E-2</v>
      </c>
      <c r="J126" s="1">
        <v>2.8468E-2</v>
      </c>
      <c r="K126" s="1">
        <v>4.4735999999999998E-2</v>
      </c>
      <c r="L126" s="1">
        <v>4.8802999999999999E-2</v>
      </c>
      <c r="M126" s="1">
        <v>2.5305000000000001E-2</v>
      </c>
      <c r="O126" s="1"/>
      <c r="P126" s="1"/>
      <c r="Q126" s="1"/>
      <c r="R126" s="1"/>
      <c r="S126" s="1">
        <v>0.27350000000000002</v>
      </c>
      <c r="T126" s="1">
        <v>0.26450000000000001</v>
      </c>
      <c r="U126" s="1">
        <v>1.266</v>
      </c>
      <c r="V126" s="1">
        <v>1.7785</v>
      </c>
      <c r="W126" s="1">
        <v>0.61750000000000005</v>
      </c>
      <c r="X126" s="1"/>
      <c r="Y126" s="1"/>
      <c r="Z126" s="1"/>
      <c r="AA126" s="1"/>
      <c r="AC126" s="1">
        <v>0.72050000000000003</v>
      </c>
      <c r="AD126" s="1">
        <v>0.1575</v>
      </c>
      <c r="AE126" s="1">
        <v>0.66049999999999998</v>
      </c>
      <c r="AF126" s="1">
        <v>0.70699999999999996</v>
      </c>
      <c r="AG126" s="1">
        <v>0.16750000000000001</v>
      </c>
      <c r="AH126" s="1">
        <v>0.47549999999999998</v>
      </c>
      <c r="AI126" s="1">
        <v>0.28549999999999998</v>
      </c>
      <c r="AJ126" s="1">
        <v>0.61250000000000004</v>
      </c>
      <c r="AM126" s="1">
        <v>0.264347</v>
      </c>
      <c r="AN126" s="1">
        <v>5.0610000000000002E-2</v>
      </c>
      <c r="AO126" s="1">
        <v>0.293267</v>
      </c>
      <c r="AP126" s="1">
        <v>3.3890999999999998E-2</v>
      </c>
      <c r="AQ126" s="1">
        <v>0.384546</v>
      </c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C126" s="1">
        <v>0.72050000000000003</v>
      </c>
      <c r="GD126" s="1">
        <v>0.1575</v>
      </c>
      <c r="GE126" s="1">
        <v>0.66049999999999998</v>
      </c>
      <c r="GF126" s="1">
        <v>0.70699999999999996</v>
      </c>
      <c r="GG126" s="1">
        <v>0.16750000000000001</v>
      </c>
      <c r="GH126" s="1">
        <v>0.47549999999999998</v>
      </c>
      <c r="GI126" s="1">
        <v>0.28549999999999998</v>
      </c>
      <c r="GJ126" s="1">
        <v>0.61250000000000004</v>
      </c>
      <c r="GL126" s="1"/>
      <c r="GM126" s="1"/>
      <c r="GN126" s="1"/>
      <c r="GO126" s="1">
        <v>0.27350000000000002</v>
      </c>
      <c r="GP126" s="1">
        <v>0.26450000000000001</v>
      </c>
      <c r="GQ126" s="1">
        <v>1.266</v>
      </c>
      <c r="GR126" s="1">
        <v>1.7785</v>
      </c>
      <c r="GS126" s="1">
        <v>0.61750000000000005</v>
      </c>
      <c r="GT126" s="1"/>
      <c r="GU126" s="1"/>
      <c r="GV126" s="1"/>
      <c r="GW126" s="1"/>
      <c r="GX126" s="1"/>
      <c r="GY126" s="1"/>
      <c r="GZ126" s="1"/>
      <c r="HA126" s="1"/>
    </row>
    <row r="127" spans="1:209">
      <c r="A127" s="1">
        <v>50</v>
      </c>
      <c r="B127" s="1">
        <v>3.5499999999999997E-2</v>
      </c>
      <c r="C127" s="1">
        <v>8.7499999999999994E-2</v>
      </c>
      <c r="D127" s="1">
        <v>2.5999999999999999E-2</v>
      </c>
      <c r="E127" s="1">
        <v>2.4E-2</v>
      </c>
      <c r="F127" s="1">
        <v>6.4500000000000002E-2</v>
      </c>
      <c r="G127" s="1">
        <v>7.2499999999999995E-2</v>
      </c>
      <c r="H127" s="1">
        <v>2.5499999999999998E-2</v>
      </c>
      <c r="I127" s="1">
        <v>4.4735999999999998E-2</v>
      </c>
      <c r="J127" s="1">
        <v>4.2023999999999999E-2</v>
      </c>
      <c r="K127" s="1">
        <v>5.4225000000000002E-2</v>
      </c>
      <c r="L127" s="1">
        <v>5.9648E-2</v>
      </c>
      <c r="M127" s="1">
        <v>3.7053999999999997E-2</v>
      </c>
      <c r="O127" s="1"/>
      <c r="P127" s="1"/>
      <c r="Q127" s="1"/>
      <c r="R127" s="1"/>
      <c r="S127" s="1">
        <v>0.45700000000000002</v>
      </c>
      <c r="T127" s="1">
        <v>0.33600000000000002</v>
      </c>
      <c r="U127" s="1">
        <v>2.0670000000000002</v>
      </c>
      <c r="V127" s="1">
        <v>1.8939999999999999</v>
      </c>
      <c r="W127" s="1">
        <v>0.72350000000000003</v>
      </c>
      <c r="X127" s="1"/>
      <c r="Y127" s="1"/>
      <c r="Z127" s="1"/>
      <c r="AA127" s="1"/>
      <c r="AC127" s="1">
        <v>0.71</v>
      </c>
      <c r="AD127" s="1">
        <v>0.247</v>
      </c>
      <c r="AE127" s="1">
        <v>1.1715</v>
      </c>
      <c r="AF127" s="1">
        <v>0.86599999999999999</v>
      </c>
      <c r="AG127" s="1">
        <v>0.26</v>
      </c>
      <c r="AH127" s="1">
        <v>0.88200000000000001</v>
      </c>
      <c r="AI127" s="1">
        <v>0.29099999999999998</v>
      </c>
      <c r="AJ127" s="1">
        <v>0.54549999999999998</v>
      </c>
      <c r="AM127" s="1">
        <v>0.32580199999999998</v>
      </c>
      <c r="AN127" s="1">
        <v>7.1847999999999995E-2</v>
      </c>
      <c r="AO127" s="1">
        <v>0.35155900000000001</v>
      </c>
      <c r="AP127" s="1">
        <v>5.4225000000000002E-2</v>
      </c>
      <c r="AQ127" s="1">
        <v>0.47356500000000001</v>
      </c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C127" s="1">
        <v>0.71</v>
      </c>
      <c r="GD127" s="1">
        <v>0.247</v>
      </c>
      <c r="GE127" s="1">
        <v>1.1715</v>
      </c>
      <c r="GF127" s="1">
        <v>0.86599999999999999</v>
      </c>
      <c r="GG127" s="1">
        <v>0.26</v>
      </c>
      <c r="GH127" s="1">
        <v>0.88200000000000001</v>
      </c>
      <c r="GI127" s="1">
        <v>0.29099999999999998</v>
      </c>
      <c r="GJ127" s="1">
        <v>0.54549999999999998</v>
      </c>
      <c r="GL127" s="1"/>
      <c r="GM127" s="1"/>
      <c r="GN127" s="1"/>
      <c r="GO127" s="1">
        <v>0.45700000000000002</v>
      </c>
      <c r="GP127" s="1">
        <v>0.33600000000000002</v>
      </c>
      <c r="GQ127" s="1">
        <v>2.0670000000000002</v>
      </c>
      <c r="GR127" s="1">
        <v>1.8939999999999999</v>
      </c>
      <c r="GS127" s="1">
        <v>0.72350000000000003</v>
      </c>
      <c r="GT127" s="1"/>
      <c r="GU127" s="1"/>
      <c r="GV127" s="1"/>
      <c r="GW127" s="1"/>
      <c r="GX127" s="1"/>
      <c r="GY127" s="1"/>
      <c r="GZ127" s="1"/>
      <c r="HA127" s="1"/>
    </row>
    <row r="129" spans="1:157"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DO129" s="53"/>
      <c r="DP129" s="53"/>
      <c r="DQ129" s="53"/>
      <c r="DR129" s="53"/>
      <c r="DS129" s="53"/>
      <c r="DT129" s="53"/>
      <c r="DU129" s="53"/>
      <c r="DV129" s="53"/>
      <c r="DW129" s="53"/>
      <c r="DX129" s="53"/>
      <c r="DY129" s="53"/>
      <c r="DZ129" s="53"/>
      <c r="EA129" s="53"/>
      <c r="EB129" s="53" t="s">
        <v>99</v>
      </c>
      <c r="EC129" s="53"/>
      <c r="ED129" s="53"/>
      <c r="EE129" s="53"/>
      <c r="EF129" s="53"/>
      <c r="EG129" s="53"/>
      <c r="EH129" s="53"/>
      <c r="EI129" s="53"/>
      <c r="EJ129" s="53"/>
      <c r="EK129" s="53"/>
      <c r="EL129" s="53"/>
      <c r="EM129" s="53"/>
      <c r="EN129" s="53"/>
      <c r="EO129" s="53"/>
      <c r="EP129" s="53"/>
      <c r="EQ129" s="53"/>
      <c r="ER129" s="53"/>
      <c r="ES129" s="53"/>
      <c r="ET129" s="53"/>
      <c r="EU129" s="53"/>
      <c r="EV129" s="53"/>
      <c r="EW129" s="53"/>
      <c r="EX129" s="53"/>
      <c r="EY129" s="53"/>
      <c r="EZ129" s="53"/>
      <c r="FA129" s="53"/>
    </row>
    <row r="131" spans="1:157"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  <c r="AA131" s="53"/>
      <c r="AB131" s="53"/>
      <c r="AC131" s="53"/>
      <c r="AD131" s="53"/>
      <c r="AE131" s="53"/>
      <c r="AF131" s="53"/>
      <c r="AG131" s="53"/>
      <c r="AH131" s="53"/>
      <c r="AI131" s="53"/>
      <c r="AJ131" s="53"/>
      <c r="AK131" s="53"/>
      <c r="AL131" s="53"/>
      <c r="AM131" s="53"/>
      <c r="AN131" s="53"/>
      <c r="AO131" s="53"/>
      <c r="AP131" s="53"/>
      <c r="AQ131" s="53"/>
      <c r="AR131" s="53"/>
      <c r="AS131" s="53"/>
      <c r="AT131" s="53"/>
      <c r="AU131" s="53"/>
      <c r="AV131" s="53"/>
      <c r="AW131" s="53"/>
      <c r="AX131" s="53"/>
      <c r="AY131" s="53"/>
      <c r="AZ131" s="53"/>
      <c r="BA131" s="53"/>
    </row>
    <row r="132" spans="1:157">
      <c r="A132" s="2" t="s">
        <v>103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</row>
    <row r="133" spans="1:157">
      <c r="A133" s="2"/>
      <c r="B133" s="2" t="s">
        <v>104</v>
      </c>
      <c r="C133" s="2"/>
      <c r="D133" s="2"/>
      <c r="E133" s="2"/>
      <c r="F133" s="2"/>
      <c r="G133" s="2"/>
      <c r="H133" s="1"/>
      <c r="I133" s="2" t="s">
        <v>105</v>
      </c>
      <c r="J133" s="2"/>
      <c r="K133" s="2"/>
      <c r="L133" s="2"/>
      <c r="M133" s="2"/>
      <c r="N133" s="2"/>
      <c r="O133" s="2"/>
      <c r="P133" s="2"/>
      <c r="Q133" s="2" t="s">
        <v>107</v>
      </c>
      <c r="R133" s="2"/>
      <c r="S133" s="2"/>
      <c r="T133" s="2"/>
      <c r="V133" t="s">
        <v>119</v>
      </c>
      <c r="AB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53"/>
      <c r="BQ133" s="53"/>
      <c r="BR133" s="53"/>
      <c r="BS133" s="53"/>
      <c r="BT133" s="53"/>
      <c r="BU133" s="53"/>
      <c r="BV133" s="53"/>
      <c r="BW133" s="53"/>
      <c r="BX133" s="53"/>
      <c r="BY133" s="53"/>
      <c r="BZ133" s="53"/>
      <c r="CA133" s="53"/>
      <c r="CB133" s="53"/>
      <c r="CC133" s="53"/>
      <c r="CD133" s="53"/>
      <c r="CE133" s="53"/>
      <c r="CF133" s="53"/>
      <c r="CG133" s="53"/>
      <c r="CH133" s="53"/>
      <c r="CI133" s="53"/>
      <c r="CJ133" s="53"/>
      <c r="CK133" s="53"/>
      <c r="CL133" s="53"/>
      <c r="CM133" s="53"/>
      <c r="CN133" s="53"/>
      <c r="CO133" s="53"/>
      <c r="CP133" s="53"/>
      <c r="CQ133" s="53"/>
      <c r="CR133" s="53"/>
      <c r="CS133" s="53"/>
      <c r="CT133" s="53"/>
      <c r="CU133" s="53"/>
      <c r="CV133" s="53"/>
      <c r="CW133" s="53"/>
      <c r="CX133" s="53"/>
      <c r="CY133" s="53"/>
      <c r="CZ133" s="53"/>
      <c r="DA133" s="53"/>
      <c r="DB133" s="53"/>
      <c r="DC133" s="53"/>
      <c r="DD133" s="53"/>
      <c r="DE133" s="53"/>
      <c r="DF133" s="53"/>
      <c r="DG133" s="53"/>
      <c r="DH133" s="53"/>
      <c r="DI133" s="53"/>
      <c r="DJ133" s="53"/>
      <c r="DK133" s="53"/>
      <c r="DL133" s="53"/>
      <c r="DM133" s="53"/>
      <c r="DN133" s="53"/>
      <c r="DO133" s="53"/>
    </row>
    <row r="134" spans="1:157">
      <c r="A134" s="12">
        <v>0</v>
      </c>
      <c r="B134" s="12">
        <v>0</v>
      </c>
      <c r="C134" s="12">
        <v>0</v>
      </c>
      <c r="D134" s="12">
        <v>0</v>
      </c>
      <c r="E134" s="12">
        <v>0</v>
      </c>
      <c r="F134" s="12">
        <v>0</v>
      </c>
      <c r="H134" s="12"/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2">
        <v>0</v>
      </c>
      <c r="P134" s="12"/>
      <c r="Q134" s="12">
        <v>4.6800000000000001E-3</v>
      </c>
      <c r="R134" s="12">
        <v>8.8199999999999997E-3</v>
      </c>
      <c r="S134" s="12">
        <v>5.4000000000000003E-3</v>
      </c>
      <c r="T134" s="12">
        <v>6.1199999999999996E-3</v>
      </c>
      <c r="V134" s="12" t="s">
        <v>108</v>
      </c>
      <c r="W134" s="12" t="s">
        <v>109</v>
      </c>
      <c r="X134" s="12" t="s">
        <v>110</v>
      </c>
      <c r="Y134" s="12" t="s">
        <v>111</v>
      </c>
      <c r="Z134" s="12" t="s">
        <v>112</v>
      </c>
      <c r="AA134" s="12" t="s">
        <v>113</v>
      </c>
      <c r="AB134" s="12" t="s">
        <v>114</v>
      </c>
      <c r="AC134" s="12" t="s">
        <v>115</v>
      </c>
      <c r="AD134" s="12" t="s">
        <v>116</v>
      </c>
      <c r="AE134" s="12" t="s">
        <v>117</v>
      </c>
      <c r="AF134" s="12" t="s">
        <v>118</v>
      </c>
      <c r="AG134" s="1"/>
      <c r="AH134" s="1"/>
      <c r="AI134" s="1"/>
      <c r="AJ134" s="1"/>
      <c r="AK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4"/>
      <c r="CG134" s="4"/>
      <c r="CH134" s="4"/>
      <c r="CI134" s="4"/>
      <c r="CJ134" s="4"/>
      <c r="CK134" s="4"/>
      <c r="CL134" s="4"/>
      <c r="CM134" s="1"/>
      <c r="CN134" s="1"/>
      <c r="CO134" s="1"/>
      <c r="CQ134" s="1"/>
      <c r="CR134" s="1"/>
      <c r="CS134" s="1"/>
      <c r="CT134" s="1"/>
      <c r="CU134" s="1"/>
      <c r="CV134" s="1"/>
      <c r="CW134" s="1"/>
      <c r="CX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</row>
    <row r="135" spans="1:157">
      <c r="A135" s="1">
        <v>10</v>
      </c>
      <c r="B135" s="1">
        <v>0.20782</v>
      </c>
      <c r="C135" s="1">
        <v>5.5759999999999997E-2</v>
      </c>
      <c r="D135" s="1">
        <v>2.2356400000000001</v>
      </c>
      <c r="E135" s="1">
        <v>0.88622999999999996</v>
      </c>
      <c r="F135" s="1">
        <v>0.33961000000000002</v>
      </c>
      <c r="H135" s="1"/>
      <c r="I135" s="1">
        <v>1.2375100000000001</v>
      </c>
      <c r="J135" s="1">
        <v>0</v>
      </c>
      <c r="K135" s="1">
        <v>0.26140000000000002</v>
      </c>
      <c r="L135" s="1">
        <v>0.15134</v>
      </c>
      <c r="M135" s="1">
        <v>0.43230000000000002</v>
      </c>
      <c r="N135" s="1">
        <v>4.7070000000000001E-2</v>
      </c>
      <c r="O135" s="1">
        <v>0.12855</v>
      </c>
      <c r="P135" s="1"/>
      <c r="Q135" s="1">
        <v>1.44E-2</v>
      </c>
      <c r="R135" s="1">
        <v>0.13932</v>
      </c>
      <c r="S135" s="1">
        <v>5.3100000000000001E-2</v>
      </c>
      <c r="T135" s="1">
        <v>4.3380000000000002E-2</v>
      </c>
      <c r="V135" s="1">
        <v>3.6179999999999997E-2</v>
      </c>
      <c r="W135" s="1">
        <v>4.8649999999999999E-2</v>
      </c>
      <c r="X135" s="1">
        <v>0.12402000000000001</v>
      </c>
      <c r="Y135" s="1">
        <v>3.3840000000000002E-2</v>
      </c>
      <c r="Z135" s="1">
        <v>2.5559999999999999E-2</v>
      </c>
      <c r="AA135" s="1">
        <v>0.17693999999999999</v>
      </c>
      <c r="AB135" s="1">
        <v>0.11448</v>
      </c>
      <c r="AC135" s="1">
        <v>2.3040000000000001E-2</v>
      </c>
      <c r="AD135" s="1">
        <v>0.14921999999999999</v>
      </c>
      <c r="AE135" s="1">
        <v>8.1325999999999996E-2</v>
      </c>
      <c r="AF135" s="1">
        <v>2.1118000000000001E-2</v>
      </c>
      <c r="AG135" s="1"/>
      <c r="AH135" s="1"/>
      <c r="AI135" s="1"/>
      <c r="AJ135" s="1"/>
      <c r="AK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4"/>
      <c r="CG135" s="4"/>
      <c r="CH135" s="4"/>
      <c r="CI135" s="4"/>
      <c r="CJ135" s="4"/>
      <c r="CK135" s="4"/>
      <c r="CL135" s="4"/>
      <c r="CM135" s="1"/>
      <c r="CN135" s="1"/>
      <c r="CO135" s="1"/>
      <c r="CQ135" s="1"/>
      <c r="CR135" s="1"/>
      <c r="CS135" s="1"/>
      <c r="CT135" s="1"/>
      <c r="CU135" s="1"/>
      <c r="CV135" s="1"/>
      <c r="CW135" s="1"/>
      <c r="CX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</row>
    <row r="136" spans="1:157">
      <c r="A136" s="1">
        <v>20</v>
      </c>
      <c r="B136" s="1">
        <v>0.69732000000000005</v>
      </c>
      <c r="C136" s="1">
        <v>0.17885999999999999</v>
      </c>
      <c r="D136" s="1">
        <v>4.6906699999999999</v>
      </c>
      <c r="E136" s="1">
        <v>2.4238400000000002</v>
      </c>
      <c r="F136" s="1">
        <v>0.75814999999999999</v>
      </c>
      <c r="H136" s="1"/>
      <c r="I136" s="1">
        <v>1.5836399999999999</v>
      </c>
      <c r="J136" s="1">
        <v>0</v>
      </c>
      <c r="K136" s="1">
        <v>0.13830999999999999</v>
      </c>
      <c r="L136" s="1">
        <v>0.25996000000000002</v>
      </c>
      <c r="M136" s="1">
        <v>0.70745999999999998</v>
      </c>
      <c r="N136" s="1">
        <v>0.14119999999999999</v>
      </c>
      <c r="O136" s="1">
        <v>0.38424999999999998</v>
      </c>
      <c r="P136" s="1"/>
      <c r="Q136" s="1">
        <v>2.5020000000000001E-2</v>
      </c>
      <c r="R136" s="1">
        <v>0.28026000000000001</v>
      </c>
      <c r="S136" s="1">
        <v>6.3719999999999999E-2</v>
      </c>
      <c r="T136" s="1">
        <v>4.6440000000000002E-2</v>
      </c>
      <c r="V136" s="1">
        <v>2.5739999999999999E-2</v>
      </c>
      <c r="W136" s="1">
        <v>4.2000000000000003E-2</v>
      </c>
      <c r="X136" s="1">
        <v>0.30815999999999999</v>
      </c>
      <c r="Y136" s="1">
        <v>3.6720000000000003E-2</v>
      </c>
      <c r="Z136" s="1">
        <v>1.2959999999999999E-2</v>
      </c>
      <c r="AA136" s="1">
        <v>0.31824000000000002</v>
      </c>
      <c r="AB136" s="1">
        <v>0.26172000000000001</v>
      </c>
      <c r="AC136" s="1">
        <v>1.494E-2</v>
      </c>
      <c r="AD136" s="1">
        <v>0.25812000000000002</v>
      </c>
      <c r="AE136" s="1">
        <v>0.142067</v>
      </c>
      <c r="AF136" s="1">
        <v>4.9035000000000002E-2</v>
      </c>
      <c r="AG136" s="1"/>
      <c r="AH136" s="1"/>
      <c r="AI136" s="1"/>
      <c r="AJ136" s="1"/>
      <c r="AK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4"/>
      <c r="CG136" s="4"/>
      <c r="CH136" s="4"/>
      <c r="CI136" s="4"/>
      <c r="CJ136" s="4"/>
      <c r="CK136" s="4"/>
      <c r="CL136" s="4"/>
      <c r="CM136" s="1"/>
      <c r="CN136" s="1"/>
      <c r="CO136" s="1"/>
      <c r="CQ136" s="1"/>
      <c r="CR136" s="1"/>
      <c r="CS136" s="1"/>
      <c r="CT136" s="1"/>
      <c r="CU136" s="1"/>
      <c r="CV136" s="1"/>
      <c r="CW136" s="1"/>
      <c r="CX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</row>
    <row r="137" spans="1:157">
      <c r="A137" s="1">
        <v>30</v>
      </c>
      <c r="B137" s="1">
        <v>0.64590999999999998</v>
      </c>
      <c r="C137" s="1">
        <v>0.22592000000000001</v>
      </c>
      <c r="D137" s="1">
        <v>4.3174900000000003</v>
      </c>
      <c r="E137" s="1">
        <v>3.8839700000000001</v>
      </c>
      <c r="F137" s="1">
        <v>1.12093</v>
      </c>
      <c r="H137" s="1"/>
      <c r="I137" s="1">
        <v>1.1136900000000001</v>
      </c>
      <c r="J137" s="1">
        <v>3.3309999999999999E-2</v>
      </c>
      <c r="K137" s="1">
        <v>0.22882</v>
      </c>
      <c r="L137" s="1">
        <v>0.34033000000000002</v>
      </c>
      <c r="M137" s="1">
        <v>0.87761999999999996</v>
      </c>
      <c r="N137" s="1">
        <v>0.18972</v>
      </c>
      <c r="O137" s="1">
        <v>0.56655999999999995</v>
      </c>
      <c r="P137" s="1"/>
      <c r="Q137" s="1">
        <v>2.358E-2</v>
      </c>
      <c r="R137" s="1">
        <v>0.27360000000000001</v>
      </c>
      <c r="S137" s="1">
        <v>7.9740000000000005E-2</v>
      </c>
      <c r="T137" s="1">
        <v>4.6440000000000002E-2</v>
      </c>
      <c r="V137" s="1">
        <v>3.1320000000000001E-2</v>
      </c>
      <c r="W137" s="1">
        <v>3.6749999999999998E-2</v>
      </c>
      <c r="X137" s="1">
        <v>0.28314</v>
      </c>
      <c r="Y137" s="1">
        <v>5.364E-2</v>
      </c>
      <c r="Z137" s="1">
        <v>2.1420000000000002E-2</v>
      </c>
      <c r="AA137" s="1">
        <v>0.34038000000000002</v>
      </c>
      <c r="AB137" s="1">
        <v>0.24623999999999999</v>
      </c>
      <c r="AC137" s="1">
        <v>1.6199999999999999E-2</v>
      </c>
      <c r="AD137" s="1">
        <v>0.26100000000000001</v>
      </c>
      <c r="AE137" s="1">
        <v>0.143343</v>
      </c>
      <c r="AF137" s="1">
        <v>4.7726999999999999E-2</v>
      </c>
      <c r="AG137" s="1"/>
      <c r="AH137" s="1"/>
      <c r="AI137" s="1"/>
      <c r="AJ137" s="1"/>
      <c r="AK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Q137" s="1"/>
      <c r="CR137" s="1"/>
      <c r="CS137" s="1"/>
      <c r="CT137" s="1"/>
      <c r="CU137" s="1"/>
      <c r="CV137" s="1"/>
      <c r="CW137" s="1"/>
      <c r="CX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</row>
    <row r="138" spans="1:157">
      <c r="A138" s="1">
        <v>40</v>
      </c>
      <c r="B138" s="1">
        <v>0.55757000000000001</v>
      </c>
      <c r="C138" s="1">
        <v>0.59957000000000005</v>
      </c>
      <c r="D138" s="1">
        <v>3.1248</v>
      </c>
      <c r="E138" s="1">
        <v>3.2827500000000001</v>
      </c>
      <c r="F138" s="1">
        <v>0.60101000000000004</v>
      </c>
      <c r="I138" s="1">
        <v>1.5611900000000001</v>
      </c>
      <c r="J138" s="1">
        <v>1.27589</v>
      </c>
      <c r="K138" s="1">
        <v>3.2179600000000002</v>
      </c>
      <c r="L138" s="1">
        <v>0.36349999999999999</v>
      </c>
      <c r="M138" s="1">
        <v>1.1701699999999999</v>
      </c>
      <c r="N138" s="1">
        <v>0.21868000000000001</v>
      </c>
      <c r="O138" s="1">
        <v>0.90437999999999996</v>
      </c>
      <c r="P138" s="1"/>
      <c r="Q138" s="1">
        <v>3.8159999999999999E-2</v>
      </c>
      <c r="R138" s="1">
        <v>0.1008</v>
      </c>
      <c r="S138" s="1">
        <v>6.6420000000000007E-2</v>
      </c>
      <c r="T138" s="1">
        <v>0.10638</v>
      </c>
      <c r="V138" s="1">
        <v>4.1939999999999998E-2</v>
      </c>
      <c r="W138" s="1">
        <v>3.6400000000000002E-2</v>
      </c>
      <c r="X138" s="1">
        <v>0.21834000000000001</v>
      </c>
      <c r="Y138" s="1">
        <v>5.1839999999999997E-2</v>
      </c>
      <c r="Z138" s="1">
        <v>4.2299999999999997E-2</v>
      </c>
      <c r="AA138" s="1">
        <v>0.21221999999999999</v>
      </c>
      <c r="AB138" s="1">
        <v>0.18432000000000001</v>
      </c>
      <c r="AC138" s="1">
        <v>2.1780000000000001E-2</v>
      </c>
      <c r="AD138" s="1">
        <v>0.22284000000000001</v>
      </c>
      <c r="AE138" s="1">
        <v>0.114664</v>
      </c>
      <c r="AF138" s="1">
        <v>3.2124E-2</v>
      </c>
      <c r="AG138" s="1"/>
      <c r="AH138" s="1"/>
      <c r="AI138" s="1"/>
      <c r="AJ138" s="1"/>
      <c r="AK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Q138" s="1"/>
      <c r="CR138" s="1"/>
      <c r="CS138" s="1"/>
      <c r="CT138" s="1"/>
      <c r="CU138" s="1"/>
      <c r="CV138" s="1"/>
      <c r="CW138" s="1"/>
      <c r="CX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</row>
    <row r="139" spans="1:157">
      <c r="A139" s="1">
        <v>50</v>
      </c>
      <c r="B139" s="1">
        <v>0.79146000000000005</v>
      </c>
      <c r="C139" s="1">
        <v>0.68718000000000001</v>
      </c>
      <c r="D139" s="1">
        <v>5.2601699999999996</v>
      </c>
      <c r="E139" s="1">
        <v>4.7876899999999996</v>
      </c>
      <c r="F139" s="1">
        <v>0.63649999999999995</v>
      </c>
      <c r="I139" s="1">
        <v>0.86821000000000004</v>
      </c>
      <c r="J139" s="1">
        <v>1.7805899999999999</v>
      </c>
      <c r="K139" s="4" t="s">
        <v>106</v>
      </c>
      <c r="L139" s="1">
        <v>1.38378</v>
      </c>
      <c r="M139" s="1">
        <v>2.3222299999999998</v>
      </c>
      <c r="N139" s="1">
        <v>0.41781000000000001</v>
      </c>
      <c r="O139" s="1">
        <v>1.63235</v>
      </c>
      <c r="P139" s="1"/>
      <c r="Q139" s="1">
        <v>4.3200000000000002E-2</v>
      </c>
      <c r="R139" s="1">
        <v>0.15156</v>
      </c>
      <c r="S139" s="1">
        <v>7.7399999999999997E-2</v>
      </c>
      <c r="T139" s="1">
        <v>8.1000000000000003E-2</v>
      </c>
      <c r="V139" s="1">
        <v>3.6720000000000003E-2</v>
      </c>
      <c r="W139" s="1">
        <v>3.9199999999999999E-2</v>
      </c>
      <c r="X139" s="1">
        <v>0.23274</v>
      </c>
      <c r="Y139" s="1">
        <v>4.0140000000000002E-2</v>
      </c>
      <c r="Z139" s="1">
        <v>4.3380000000000002E-2</v>
      </c>
      <c r="AA139" s="1">
        <v>0.26495999999999997</v>
      </c>
      <c r="AB139" s="1">
        <v>0.13914000000000001</v>
      </c>
      <c r="AC139" s="1">
        <v>2.1780000000000001E-2</v>
      </c>
      <c r="AD139" s="1">
        <v>0.21870000000000001</v>
      </c>
      <c r="AE139" s="1">
        <v>0.11519600000000001</v>
      </c>
      <c r="AF139" s="1">
        <v>3.5130000000000002E-2</v>
      </c>
      <c r="AG139" s="1"/>
      <c r="AH139" s="1"/>
      <c r="AI139" s="1"/>
      <c r="AJ139" s="1"/>
      <c r="AK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Q139" s="1"/>
      <c r="CR139" s="1"/>
      <c r="CS139" s="1"/>
      <c r="CT139" s="1"/>
      <c r="CU139" s="1"/>
      <c r="CV139" s="1"/>
      <c r="CW139" s="1"/>
      <c r="CX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</row>
    <row r="142" spans="1:157">
      <c r="A142" s="13" t="s">
        <v>90</v>
      </c>
      <c r="C142" t="s">
        <v>91</v>
      </c>
    </row>
    <row r="143" spans="1:157">
      <c r="A143" s="2" t="s">
        <v>93</v>
      </c>
      <c r="B143" s="53" t="s">
        <v>82</v>
      </c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 t="s">
        <v>83</v>
      </c>
      <c r="P143" s="53"/>
      <c r="Q143" s="53"/>
      <c r="R143" s="53"/>
      <c r="S143" s="53"/>
      <c r="T143" s="53"/>
      <c r="U143" s="53"/>
      <c r="V143" s="53"/>
      <c r="W143" s="53"/>
      <c r="X143" s="53"/>
      <c r="Y143" s="53"/>
      <c r="Z143" s="53"/>
      <c r="AA143" s="53"/>
    </row>
    <row r="144" spans="1:157">
      <c r="A144" s="3" t="s">
        <v>84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  <c r="H144" s="1">
        <v>1</v>
      </c>
      <c r="I144" s="1"/>
      <c r="J144" s="1"/>
      <c r="K144" s="1"/>
      <c r="L144" s="1"/>
      <c r="M144" s="1"/>
      <c r="N144" s="1"/>
      <c r="O144" s="1">
        <v>1</v>
      </c>
      <c r="P144" s="1">
        <v>1</v>
      </c>
      <c r="Q144" s="1">
        <v>1.84</v>
      </c>
      <c r="R144" s="1">
        <v>1</v>
      </c>
      <c r="S144" s="1">
        <v>1.02</v>
      </c>
      <c r="T144" s="1">
        <v>1</v>
      </c>
      <c r="U144" s="1"/>
      <c r="V144" s="1"/>
      <c r="W144" s="1"/>
      <c r="X144" s="1"/>
      <c r="Y144" s="1"/>
      <c r="Z144" s="1"/>
      <c r="AA144" s="1"/>
    </row>
    <row r="145" spans="1:40">
      <c r="A145" s="3" t="s">
        <v>85</v>
      </c>
      <c r="B145" s="1">
        <v>65.3</v>
      </c>
      <c r="C145" s="1">
        <v>1</v>
      </c>
      <c r="D145" s="1">
        <v>1</v>
      </c>
      <c r="E145" s="1">
        <v>1</v>
      </c>
      <c r="F145" s="1">
        <v>26.9</v>
      </c>
      <c r="G145" s="1">
        <v>1</v>
      </c>
      <c r="H145" s="4" t="s">
        <v>86</v>
      </c>
      <c r="I145" s="1"/>
      <c r="J145" s="1"/>
      <c r="K145" s="1"/>
      <c r="L145" s="1"/>
      <c r="M145" s="1"/>
      <c r="N145" s="1"/>
      <c r="O145" s="1">
        <v>152</v>
      </c>
      <c r="P145" s="1">
        <v>144</v>
      </c>
      <c r="Q145" s="1">
        <v>161</v>
      </c>
      <c r="R145" s="1">
        <v>133</v>
      </c>
      <c r="S145" s="1">
        <v>270</v>
      </c>
      <c r="T145" s="1">
        <v>206</v>
      </c>
      <c r="U145" s="1"/>
      <c r="V145" s="1"/>
      <c r="W145" s="1"/>
      <c r="X145" s="1"/>
      <c r="Y145" s="1"/>
      <c r="Z145" s="1"/>
      <c r="AA145" s="1"/>
    </row>
    <row r="146" spans="1:40">
      <c r="A146" s="3" t="s">
        <v>87</v>
      </c>
      <c r="B146" s="1">
        <v>25.5</v>
      </c>
      <c r="C146" s="1">
        <v>1</v>
      </c>
      <c r="D146" s="1">
        <v>5.36</v>
      </c>
      <c r="E146" s="1">
        <v>14.3</v>
      </c>
      <c r="F146" s="1">
        <v>9.84</v>
      </c>
      <c r="G146" s="1">
        <v>6.48</v>
      </c>
      <c r="H146" s="1">
        <v>26.6</v>
      </c>
      <c r="I146" s="1"/>
      <c r="J146" s="1"/>
      <c r="K146" s="1"/>
      <c r="L146" s="1"/>
      <c r="M146" s="1"/>
      <c r="N146" s="1"/>
      <c r="O146" s="1">
        <v>28.6</v>
      </c>
      <c r="P146" s="1">
        <v>18.2</v>
      </c>
      <c r="Q146" s="1">
        <v>14</v>
      </c>
      <c r="R146" s="1">
        <v>16</v>
      </c>
      <c r="S146" s="1">
        <v>73.400000000000006</v>
      </c>
      <c r="T146" s="1">
        <v>29.7</v>
      </c>
      <c r="U146" s="1"/>
      <c r="V146" s="1"/>
      <c r="W146" s="1"/>
      <c r="X146" s="1"/>
      <c r="Y146" s="1"/>
      <c r="Z146" s="1"/>
      <c r="AA146" s="1"/>
    </row>
    <row r="147" spans="1:40">
      <c r="A147" s="3" t="s">
        <v>88</v>
      </c>
      <c r="B147" s="1">
        <v>151</v>
      </c>
      <c r="C147" s="1">
        <v>26.5</v>
      </c>
      <c r="D147" s="4" t="s">
        <v>89</v>
      </c>
      <c r="E147" s="1">
        <v>86.3</v>
      </c>
      <c r="F147" s="1">
        <v>24.4</v>
      </c>
      <c r="G147" s="1">
        <v>35.5</v>
      </c>
      <c r="H147" s="1">
        <v>25</v>
      </c>
      <c r="I147" s="1"/>
      <c r="J147" s="1"/>
      <c r="K147" s="1"/>
      <c r="L147" s="1"/>
      <c r="M147" s="1"/>
      <c r="N147" s="1"/>
      <c r="O147" s="1">
        <v>387</v>
      </c>
      <c r="P147" s="1">
        <v>403</v>
      </c>
      <c r="Q147" s="1">
        <v>1896</v>
      </c>
      <c r="R147" s="1">
        <v>1587</v>
      </c>
      <c r="S147" s="1">
        <v>386</v>
      </c>
      <c r="T147" s="1">
        <v>1177</v>
      </c>
      <c r="U147" s="1"/>
      <c r="V147" s="1"/>
      <c r="W147" s="1"/>
      <c r="X147" s="1"/>
      <c r="Y147" s="1"/>
      <c r="Z147" s="1"/>
      <c r="AA147" s="1"/>
    </row>
    <row r="157" spans="1:40">
      <c r="A157" s="2"/>
      <c r="B157" s="53"/>
      <c r="C157" s="53"/>
      <c r="D157" s="53"/>
      <c r="E157" s="53"/>
      <c r="F157" s="53"/>
      <c r="G157" s="53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  <c r="Z157" s="53"/>
      <c r="AA157" s="53"/>
      <c r="AB157" s="53"/>
      <c r="AC157" s="53"/>
      <c r="AD157" s="53"/>
      <c r="AE157" s="53"/>
      <c r="AF157" s="53"/>
      <c r="AG157" s="53"/>
      <c r="AH157" s="53"/>
      <c r="AI157" s="53"/>
      <c r="AJ157" s="53"/>
      <c r="AK157" s="53"/>
      <c r="AL157" s="53"/>
      <c r="AM157" s="53"/>
      <c r="AN157" s="53"/>
    </row>
    <row r="158" spans="1:40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</row>
    <row r="159" spans="1:40">
      <c r="A159" s="3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</row>
    <row r="160" spans="1:40">
      <c r="A160" s="17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spans="1:40">
      <c r="A161" s="3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spans="1:40">
      <c r="A162" s="2"/>
      <c r="B162" s="53"/>
      <c r="C162" s="53"/>
      <c r="D162" s="53"/>
      <c r="E162" s="59"/>
      <c r="F162" s="59"/>
      <c r="G162" s="59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</row>
    <row r="163" spans="1:40">
      <c r="A163" s="3"/>
      <c r="B163" s="1"/>
      <c r="C163" s="1"/>
      <c r="D163" s="1"/>
      <c r="E163" s="16"/>
      <c r="F163" s="16"/>
      <c r="G163" s="16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spans="1:40">
      <c r="A164" s="3"/>
      <c r="B164" s="1"/>
      <c r="C164" s="1"/>
      <c r="D164" s="1"/>
      <c r="E164" s="16"/>
      <c r="F164" s="16"/>
      <c r="G164" s="16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</row>
    <row r="165" spans="1:40">
      <c r="A165" s="3"/>
      <c r="B165" s="1"/>
      <c r="C165" s="1"/>
      <c r="D165" s="1"/>
      <c r="E165" s="16"/>
      <c r="F165" s="16"/>
      <c r="G165" s="16"/>
    </row>
    <row r="166" spans="1:40">
      <c r="A166" s="3"/>
      <c r="B166" s="1"/>
      <c r="C166" s="1"/>
      <c r="D166" s="1"/>
      <c r="E166" s="16"/>
      <c r="F166" s="16"/>
      <c r="G166" s="16"/>
    </row>
    <row r="167" spans="1:40">
      <c r="A167" s="3"/>
      <c r="B167" s="1"/>
      <c r="C167" s="1"/>
      <c r="D167" s="1"/>
      <c r="E167" s="16"/>
      <c r="F167" s="16"/>
      <c r="G167" s="16"/>
    </row>
    <row r="168" spans="1:40">
      <c r="A168" s="3"/>
    </row>
    <row r="169" spans="1:40">
      <c r="A169" s="3"/>
      <c r="B169" s="1"/>
      <c r="C169" s="1"/>
      <c r="D169" s="1"/>
      <c r="E169" s="1"/>
      <c r="F169" s="1"/>
      <c r="G169" s="1"/>
    </row>
    <row r="170" spans="1:40">
      <c r="A170" s="3"/>
      <c r="B170" s="1"/>
      <c r="C170" s="1"/>
      <c r="D170" s="1"/>
      <c r="E170" s="1"/>
      <c r="F170" s="1"/>
      <c r="G170" s="1"/>
    </row>
    <row r="171" spans="1:40">
      <c r="A171" s="3"/>
      <c r="B171" s="1"/>
      <c r="C171" s="1"/>
      <c r="D171" s="1"/>
      <c r="E171" s="1"/>
      <c r="F171" s="1"/>
      <c r="G171" s="1"/>
    </row>
    <row r="172" spans="1:40">
      <c r="A172" s="3"/>
      <c r="B172" s="1"/>
      <c r="C172" s="1"/>
      <c r="D172" s="1"/>
      <c r="E172" s="1"/>
      <c r="F172" s="1"/>
      <c r="G172" s="1"/>
    </row>
    <row r="173" spans="1:40">
      <c r="A173" s="3"/>
      <c r="B173" s="1"/>
      <c r="C173" s="1"/>
      <c r="D173" s="1"/>
      <c r="E173" s="1"/>
      <c r="F173" s="1"/>
      <c r="G173" s="1"/>
    </row>
  </sheetData>
  <mergeCells count="51">
    <mergeCell ref="GB121:GN121"/>
    <mergeCell ref="GO121:HA121"/>
    <mergeCell ref="B129:N129"/>
    <mergeCell ref="DO129:EA129"/>
    <mergeCell ref="EB129:EN129"/>
    <mergeCell ref="EO129:FA129"/>
    <mergeCell ref="AM121:AY121"/>
    <mergeCell ref="BS121:CE121"/>
    <mergeCell ref="FO121:GA121"/>
    <mergeCell ref="B121:N121"/>
    <mergeCell ref="AB60:AN60"/>
    <mergeCell ref="BP133:CB133"/>
    <mergeCell ref="CC133:CO133"/>
    <mergeCell ref="CP133:DB133"/>
    <mergeCell ref="DC133:DO133"/>
    <mergeCell ref="AB131:AN131"/>
    <mergeCell ref="AO131:BA131"/>
    <mergeCell ref="AB84:AN84"/>
    <mergeCell ref="AB94:AN94"/>
    <mergeCell ref="B157:N157"/>
    <mergeCell ref="O157:AA157"/>
    <mergeCell ref="AB157:AN157"/>
    <mergeCell ref="O131:AA131"/>
    <mergeCell ref="B143:N143"/>
    <mergeCell ref="O143:AA143"/>
    <mergeCell ref="B72:N72"/>
    <mergeCell ref="O72:AA72"/>
    <mergeCell ref="B162:D162"/>
    <mergeCell ref="E162:G162"/>
    <mergeCell ref="B31:D31"/>
    <mergeCell ref="E31:G31"/>
    <mergeCell ref="B84:N84"/>
    <mergeCell ref="O84:AA84"/>
    <mergeCell ref="B60:N60"/>
    <mergeCell ref="O60:AA60"/>
    <mergeCell ref="B94:N94"/>
    <mergeCell ref="O94:AA94"/>
    <mergeCell ref="BO3:CA3"/>
    <mergeCell ref="CB3:CN3"/>
    <mergeCell ref="B11:N11"/>
    <mergeCell ref="O11:AA11"/>
    <mergeCell ref="AB11:AN11"/>
    <mergeCell ref="AO11:BA11"/>
    <mergeCell ref="BB11:BN11"/>
    <mergeCell ref="BO11:CA11"/>
    <mergeCell ref="CB11:CN11"/>
    <mergeCell ref="B3:N3"/>
    <mergeCell ref="O3:AA3"/>
    <mergeCell ref="AB3:AN3"/>
    <mergeCell ref="AO3:BA3"/>
    <mergeCell ref="BB3:B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B6862-BA73-A441-81FC-77740CA2BDA8}">
  <dimension ref="A2:BA81"/>
  <sheetViews>
    <sheetView zoomScale="160" workbookViewId="0">
      <selection activeCell="J23" sqref="J23"/>
    </sheetView>
  </sheetViews>
  <sheetFormatPr baseColWidth="10" defaultRowHeight="16"/>
  <sheetData>
    <row r="2" spans="1:40">
      <c r="A2" t="s">
        <v>177</v>
      </c>
      <c r="C2" t="s">
        <v>35</v>
      </c>
      <c r="D2" t="s">
        <v>36</v>
      </c>
    </row>
    <row r="3" spans="1:40">
      <c r="A3" s="13" t="s">
        <v>34</v>
      </c>
      <c r="C3" t="s">
        <v>71</v>
      </c>
    </row>
    <row r="4" spans="1:40">
      <c r="A4" t="s">
        <v>37</v>
      </c>
    </row>
    <row r="5" spans="1:40">
      <c r="A5" s="2"/>
      <c r="B5" s="53" t="s">
        <v>38</v>
      </c>
      <c r="C5" s="53"/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  <c r="O5" s="53" t="s">
        <v>39</v>
      </c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</row>
    <row r="6" spans="1:40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/>
      <c r="I6" s="1"/>
      <c r="J6" s="1"/>
      <c r="K6" s="1"/>
      <c r="L6" s="1"/>
      <c r="M6" s="1"/>
      <c r="N6" s="1"/>
      <c r="O6" s="1"/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>
      <c r="A7" s="1">
        <v>7</v>
      </c>
      <c r="B7" s="1">
        <v>103630</v>
      </c>
      <c r="C7" s="1">
        <v>89480</v>
      </c>
      <c r="D7" s="1">
        <v>105130</v>
      </c>
      <c r="E7" s="1">
        <v>177980</v>
      </c>
      <c r="F7" s="1">
        <v>103680</v>
      </c>
      <c r="G7" s="1">
        <v>161530</v>
      </c>
      <c r="H7" s="1"/>
      <c r="I7" s="1"/>
      <c r="J7" s="1"/>
      <c r="K7" s="1"/>
      <c r="L7" s="1"/>
      <c r="M7" s="1"/>
      <c r="N7" s="1"/>
      <c r="O7" s="1"/>
      <c r="P7" s="1">
        <v>127780</v>
      </c>
      <c r="Q7" s="1">
        <v>197330</v>
      </c>
      <c r="R7" s="1">
        <v>137880</v>
      </c>
      <c r="S7" s="1">
        <v>159080</v>
      </c>
      <c r="T7" s="1">
        <v>167830</v>
      </c>
      <c r="U7" s="1">
        <v>123230</v>
      </c>
      <c r="V7" s="1">
        <v>192880</v>
      </c>
      <c r="W7" s="1"/>
      <c r="X7" s="1">
        <v>177030</v>
      </c>
      <c r="Y7" s="1">
        <v>124480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</row>
    <row r="8" spans="1:40">
      <c r="A8" s="1">
        <v>14</v>
      </c>
      <c r="B8" s="1">
        <v>27638.89</v>
      </c>
      <c r="C8" s="1">
        <v>39250</v>
      </c>
      <c r="D8" s="1">
        <v>15472.2</v>
      </c>
      <c r="E8" s="1">
        <v>38583.333330000001</v>
      </c>
      <c r="F8" s="1">
        <v>25305.599999999999</v>
      </c>
      <c r="G8" s="1">
        <v>23583.3</v>
      </c>
      <c r="H8" s="1"/>
      <c r="I8" s="1"/>
      <c r="J8" s="1"/>
      <c r="K8" s="1"/>
      <c r="L8" s="1"/>
      <c r="M8" s="1"/>
      <c r="N8" s="1"/>
      <c r="O8" s="1"/>
      <c r="P8" s="1">
        <v>67583.3</v>
      </c>
      <c r="Q8" s="1">
        <v>19305.560000000001</v>
      </c>
      <c r="R8" s="1">
        <v>69194.399999999994</v>
      </c>
      <c r="S8" s="1">
        <v>39250</v>
      </c>
      <c r="T8" s="1">
        <v>29305.599999999999</v>
      </c>
      <c r="U8" s="1">
        <v>56861.1</v>
      </c>
      <c r="V8" s="1">
        <v>47472.2</v>
      </c>
      <c r="W8" s="1">
        <v>42861.1</v>
      </c>
      <c r="X8" s="1">
        <v>45083.3</v>
      </c>
      <c r="Y8" s="1">
        <v>33583.300000000003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>
      <c r="A9" s="1">
        <v>21</v>
      </c>
      <c r="B9" s="1">
        <v>14462.37</v>
      </c>
      <c r="C9" s="1">
        <v>21344.1</v>
      </c>
      <c r="D9" s="1">
        <v>7419.35</v>
      </c>
      <c r="E9" s="1">
        <v>17419.35484</v>
      </c>
      <c r="F9" s="1">
        <v>14838.7</v>
      </c>
      <c r="G9" s="1">
        <v>17419.400000000001</v>
      </c>
      <c r="H9" s="1"/>
      <c r="I9" s="1"/>
      <c r="J9" s="1"/>
      <c r="K9" s="1"/>
      <c r="L9" s="1"/>
      <c r="M9" s="1"/>
      <c r="N9" s="1"/>
      <c r="O9" s="1"/>
      <c r="P9" s="1">
        <v>35376.300000000003</v>
      </c>
      <c r="Q9" s="1">
        <v>10537.63</v>
      </c>
      <c r="R9" s="1">
        <v>28387.1</v>
      </c>
      <c r="S9" s="1">
        <v>10698.9</v>
      </c>
      <c r="T9" s="1">
        <v>15914</v>
      </c>
      <c r="U9" s="1">
        <v>31021.5</v>
      </c>
      <c r="V9" s="1">
        <v>22150.5</v>
      </c>
      <c r="W9" s="1">
        <v>17634.400000000001</v>
      </c>
      <c r="X9" s="1">
        <v>14086</v>
      </c>
      <c r="Y9" s="1">
        <v>15000</v>
      </c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</row>
    <row r="10" spans="1:40">
      <c r="A10" s="1">
        <v>28</v>
      </c>
      <c r="B10" s="1">
        <v>13725</v>
      </c>
      <c r="C10" s="1">
        <v>23475</v>
      </c>
      <c r="D10" s="1">
        <v>3300</v>
      </c>
      <c r="E10" s="1">
        <v>16125</v>
      </c>
      <c r="F10" s="1">
        <v>12075</v>
      </c>
      <c r="G10" s="1">
        <v>13200</v>
      </c>
      <c r="H10" s="1"/>
      <c r="I10" s="1"/>
      <c r="J10" s="1"/>
      <c r="K10" s="1"/>
      <c r="L10" s="1"/>
      <c r="M10" s="1"/>
      <c r="N10" s="1"/>
      <c r="O10" s="1"/>
      <c r="P10" s="1">
        <v>43650</v>
      </c>
      <c r="Q10" s="1">
        <v>6525</v>
      </c>
      <c r="R10" s="1">
        <v>21900</v>
      </c>
      <c r="S10" s="1">
        <v>5100</v>
      </c>
      <c r="T10" s="1">
        <v>15750</v>
      </c>
      <c r="U10" s="1">
        <v>27825</v>
      </c>
      <c r="V10" s="1">
        <v>22350</v>
      </c>
      <c r="W10" s="1">
        <v>13575</v>
      </c>
      <c r="X10" s="1">
        <v>9525</v>
      </c>
      <c r="Y10" s="1">
        <v>10050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</row>
    <row r="12" spans="1:40">
      <c r="A12" t="s">
        <v>7</v>
      </c>
    </row>
    <row r="13" spans="1:40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/>
      <c r="I13" s="1"/>
      <c r="J13" s="1"/>
      <c r="K13" s="1"/>
      <c r="L13" s="1"/>
      <c r="M13" s="1"/>
      <c r="N13" s="1"/>
      <c r="O13" s="1"/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</row>
    <row r="14" spans="1:40">
      <c r="A14" s="1">
        <v>7</v>
      </c>
      <c r="B14" s="1">
        <v>7372.17</v>
      </c>
      <c r="C14" s="1">
        <v>5050.43</v>
      </c>
      <c r="D14" s="1">
        <v>7888.7</v>
      </c>
      <c r="E14" s="1">
        <v>8650.43</v>
      </c>
      <c r="F14" s="1">
        <v>6991.3</v>
      </c>
      <c r="G14" s="1">
        <v>13513</v>
      </c>
      <c r="H14" s="1"/>
      <c r="I14" s="1"/>
      <c r="J14" s="1"/>
      <c r="K14" s="1"/>
      <c r="L14" s="1"/>
      <c r="M14" s="1"/>
      <c r="N14" s="1"/>
      <c r="O14" s="1"/>
      <c r="P14" s="1">
        <v>9897.39</v>
      </c>
      <c r="Q14" s="1">
        <v>33402.5</v>
      </c>
      <c r="R14" s="1">
        <v>28690.799999999999</v>
      </c>
      <c r="S14" s="1">
        <v>28669.9</v>
      </c>
      <c r="T14" s="1">
        <v>32654.6</v>
      </c>
      <c r="U14" s="1">
        <v>23594.9</v>
      </c>
      <c r="V14" s="1">
        <v>28190</v>
      </c>
      <c r="W14" s="1">
        <v>28252.3</v>
      </c>
      <c r="X14" s="1">
        <v>44817.3</v>
      </c>
      <c r="Y14" s="1">
        <v>18673.8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>
      <c r="A15" s="1">
        <v>14</v>
      </c>
      <c r="B15" s="1">
        <v>9461.74</v>
      </c>
      <c r="C15" s="1">
        <v>6722.61</v>
      </c>
      <c r="D15" s="1">
        <v>8345.2199999999993</v>
      </c>
      <c r="E15" s="1">
        <v>8345.2199999999993</v>
      </c>
      <c r="F15" s="1">
        <v>8475.65</v>
      </c>
      <c r="G15" s="1">
        <v>15336.5</v>
      </c>
      <c r="H15" s="1"/>
      <c r="I15" s="1"/>
      <c r="J15" s="1"/>
      <c r="K15" s="1"/>
      <c r="L15" s="1"/>
      <c r="M15" s="1"/>
      <c r="N15" s="1"/>
      <c r="O15" s="1"/>
      <c r="P15" s="1">
        <v>26079.65</v>
      </c>
      <c r="Q15" s="1">
        <v>24950.9</v>
      </c>
      <c r="R15" s="1">
        <v>29880.2</v>
      </c>
      <c r="S15" s="1">
        <v>24102.7</v>
      </c>
      <c r="T15" s="1">
        <v>38051.199999999997</v>
      </c>
      <c r="U15" s="1">
        <v>25787.599999999999</v>
      </c>
      <c r="V15" s="1">
        <v>51479.6</v>
      </c>
      <c r="W15" s="1">
        <v>59588</v>
      </c>
      <c r="X15" s="1">
        <v>64032.1</v>
      </c>
      <c r="Y15" s="1">
        <v>22713.5</v>
      </c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>
      <c r="A16" s="1">
        <v>21</v>
      </c>
      <c r="B16" s="1">
        <v>9052.6299999999992</v>
      </c>
      <c r="C16" s="1">
        <v>6389.47</v>
      </c>
      <c r="D16" s="1">
        <v>7005.26</v>
      </c>
      <c r="E16" s="1">
        <v>5705.26</v>
      </c>
      <c r="F16" s="1">
        <v>7478.95</v>
      </c>
      <c r="G16" s="1">
        <v>16426.3</v>
      </c>
      <c r="H16" s="1"/>
      <c r="I16" s="1"/>
      <c r="J16" s="1"/>
      <c r="K16" s="1"/>
      <c r="L16" s="1"/>
      <c r="M16" s="1"/>
      <c r="N16" s="1"/>
      <c r="O16" s="1"/>
      <c r="P16" s="1">
        <v>22972.73</v>
      </c>
      <c r="Q16" s="1">
        <v>17177</v>
      </c>
      <c r="R16" s="1">
        <v>20350</v>
      </c>
      <c r="S16" s="1">
        <v>16957.7</v>
      </c>
      <c r="T16" s="1">
        <v>28458</v>
      </c>
      <c r="U16" s="1">
        <v>17931.3</v>
      </c>
      <c r="V16" s="1">
        <v>45660</v>
      </c>
      <c r="W16" s="1">
        <v>34162.800000000003</v>
      </c>
      <c r="X16" s="1">
        <v>28204.2</v>
      </c>
      <c r="Y16" s="1">
        <v>16596.5</v>
      </c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>
      <c r="A17" s="1">
        <v>28</v>
      </c>
      <c r="B17" s="1">
        <v>8402.5</v>
      </c>
      <c r="C17" s="1">
        <v>6832.5</v>
      </c>
      <c r="D17" s="1">
        <v>6187.5</v>
      </c>
      <c r="E17" s="1">
        <v>4502.5</v>
      </c>
      <c r="F17" s="1">
        <v>6842.5</v>
      </c>
      <c r="G17" s="1">
        <v>13872.5</v>
      </c>
      <c r="H17" s="1"/>
      <c r="I17" s="1"/>
      <c r="J17" s="1"/>
      <c r="K17" s="1"/>
      <c r="L17" s="1"/>
      <c r="M17" s="1"/>
      <c r="N17" s="1"/>
      <c r="O17" s="1"/>
      <c r="P17" s="1">
        <v>25879.405070000001</v>
      </c>
      <c r="Q17" s="1">
        <v>10015.200000000001</v>
      </c>
      <c r="R17" s="1">
        <v>14251.7</v>
      </c>
      <c r="S17" s="1">
        <v>12515.1</v>
      </c>
      <c r="T17" s="1">
        <v>25074</v>
      </c>
      <c r="U17" s="1">
        <v>13545.8</v>
      </c>
      <c r="V17" s="1">
        <v>48668.4</v>
      </c>
      <c r="W17" s="1">
        <v>22556.2</v>
      </c>
      <c r="X17" s="1">
        <v>19769.2</v>
      </c>
      <c r="Y17" s="1">
        <v>17529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 ht="20">
      <c r="A18" s="15" t="s">
        <v>59</v>
      </c>
    </row>
    <row r="19" spans="1:40">
      <c r="A19" t="s">
        <v>40</v>
      </c>
    </row>
    <row r="20" spans="1:40">
      <c r="A20" s="1">
        <v>0</v>
      </c>
      <c r="B20" s="1">
        <v>901.7</v>
      </c>
      <c r="C20" s="1">
        <v>852.55</v>
      </c>
      <c r="D20" s="1">
        <v>897.23</v>
      </c>
      <c r="E20" s="1">
        <v>1723.86</v>
      </c>
      <c r="F20" s="1">
        <v>1084.9000000000001</v>
      </c>
      <c r="G20" s="1">
        <v>611.26</v>
      </c>
      <c r="H20" s="1"/>
      <c r="I20" s="1"/>
      <c r="J20" s="1"/>
      <c r="K20" s="1"/>
      <c r="L20" s="1"/>
      <c r="M20" s="1"/>
      <c r="N20" s="1"/>
      <c r="O20" s="1"/>
      <c r="P20" s="1">
        <v>517.42600000000004</v>
      </c>
      <c r="Q20" s="1">
        <v>1317.25</v>
      </c>
      <c r="R20" s="1">
        <v>874.88800000000003</v>
      </c>
      <c r="S20" s="1">
        <v>517.42600000000004</v>
      </c>
      <c r="T20" s="1">
        <v>629.13300000000004</v>
      </c>
      <c r="U20" s="1">
        <v>754.245</v>
      </c>
      <c r="V20" s="1">
        <v>664.87900000000002</v>
      </c>
      <c r="W20" s="1">
        <v>1612.15</v>
      </c>
      <c r="X20" s="1">
        <v>785.52300000000002</v>
      </c>
      <c r="Y20" s="1">
        <v>642.53800000000001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>
      <c r="A21" s="1">
        <v>7</v>
      </c>
      <c r="B21" s="1">
        <v>2117.0700000000002</v>
      </c>
      <c r="C21" s="1">
        <v>1911.53</v>
      </c>
      <c r="D21" s="1">
        <v>4346.74</v>
      </c>
      <c r="E21" s="1">
        <v>4529.9399999999996</v>
      </c>
      <c r="F21" s="1">
        <v>2666.67</v>
      </c>
      <c r="G21" s="1">
        <v>3591.6</v>
      </c>
      <c r="H21" s="1"/>
      <c r="I21" s="1"/>
      <c r="J21" s="1"/>
      <c r="K21" s="1"/>
      <c r="L21" s="1"/>
      <c r="M21" s="1"/>
      <c r="N21" s="1"/>
      <c r="O21" s="1"/>
      <c r="P21" s="1">
        <v>1218.95</v>
      </c>
      <c r="Q21" s="1">
        <v>13769.66</v>
      </c>
      <c r="R21" s="1">
        <v>10601.3</v>
      </c>
      <c r="S21" s="1">
        <v>10360.799999999999</v>
      </c>
      <c r="T21" s="1">
        <v>3453.08</v>
      </c>
      <c r="U21" s="1">
        <v>11077.7</v>
      </c>
      <c r="V21" s="1">
        <v>5555.04</v>
      </c>
      <c r="W21" s="1">
        <v>10758.6</v>
      </c>
      <c r="X21" s="1">
        <v>11188.7</v>
      </c>
      <c r="Y21" s="1">
        <v>9703.98</v>
      </c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>
      <c r="A22" s="1">
        <v>14</v>
      </c>
      <c r="B22" s="1">
        <v>1723.86</v>
      </c>
      <c r="C22" s="1">
        <v>1723.86</v>
      </c>
      <c r="D22" s="1">
        <v>2148.35</v>
      </c>
      <c r="E22" s="1">
        <v>3024.13</v>
      </c>
      <c r="F22" s="1">
        <v>1518.32</v>
      </c>
      <c r="G22" s="1">
        <v>1536.19</v>
      </c>
      <c r="H22" s="1"/>
      <c r="I22" s="1"/>
      <c r="J22" s="1"/>
      <c r="K22" s="1"/>
      <c r="L22" s="1"/>
      <c r="M22" s="1"/>
      <c r="N22" s="1"/>
      <c r="O22" s="1"/>
      <c r="P22" s="1">
        <v>1406.61</v>
      </c>
      <c r="Q22" s="1">
        <v>9616.1</v>
      </c>
      <c r="R22" s="1">
        <v>5430.16</v>
      </c>
      <c r="S22" s="1">
        <v>6762.26</v>
      </c>
      <c r="T22" s="1">
        <v>2470.06</v>
      </c>
      <c r="U22" s="1">
        <v>7030.53</v>
      </c>
      <c r="V22" s="1">
        <v>6480.11</v>
      </c>
      <c r="W22" s="1">
        <v>9629.9699999999993</v>
      </c>
      <c r="X22" s="1">
        <v>7326.55</v>
      </c>
      <c r="Y22" s="1">
        <v>6924.14</v>
      </c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>
      <c r="A23" s="1">
        <v>21</v>
      </c>
      <c r="B23" s="1">
        <v>1330.65</v>
      </c>
      <c r="C23" s="1">
        <v>1312.78</v>
      </c>
      <c r="D23" s="1">
        <v>1683.65</v>
      </c>
      <c r="E23" s="1">
        <v>2532.62</v>
      </c>
      <c r="F23" s="1">
        <v>1674.71</v>
      </c>
      <c r="G23" s="1">
        <v>1504.92</v>
      </c>
      <c r="H23" s="1"/>
      <c r="I23" s="1"/>
      <c r="J23" s="1"/>
      <c r="K23" s="1"/>
      <c r="L23" s="1"/>
      <c r="M23" s="1"/>
      <c r="N23" s="1"/>
      <c r="O23" s="1"/>
      <c r="P23" s="1">
        <v>669.34799999999996</v>
      </c>
      <c r="Q23" s="1">
        <v>5531.91</v>
      </c>
      <c r="R23" s="1">
        <v>3820.54</v>
      </c>
      <c r="S23" s="1">
        <v>5037</v>
      </c>
      <c r="T23" s="1">
        <v>2085.79</v>
      </c>
      <c r="U23" s="1">
        <v>4185.9399999999996</v>
      </c>
      <c r="V23" s="4" t="s">
        <v>41</v>
      </c>
      <c r="W23" s="1">
        <v>5467.16</v>
      </c>
      <c r="X23" s="1">
        <v>4014.8</v>
      </c>
      <c r="Y23" s="1">
        <v>3524.51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>
      <c r="A24" s="1">
        <v>28</v>
      </c>
      <c r="B24" s="1">
        <v>1283.74</v>
      </c>
      <c r="C24" s="1">
        <v>1167.56</v>
      </c>
      <c r="D24" s="1">
        <v>1533.96</v>
      </c>
      <c r="E24" s="1">
        <v>2213.14</v>
      </c>
      <c r="F24" s="1">
        <v>1775.25</v>
      </c>
      <c r="G24" s="1">
        <v>1373.1</v>
      </c>
      <c r="H24" s="1"/>
      <c r="I24" s="1"/>
      <c r="J24" s="1"/>
      <c r="K24" s="1"/>
      <c r="L24" s="1"/>
      <c r="M24" s="1"/>
      <c r="N24" s="1"/>
      <c r="O24" s="1"/>
      <c r="P24" s="1">
        <v>783.28899999999999</v>
      </c>
      <c r="Q24" s="1">
        <v>4419.5200000000004</v>
      </c>
      <c r="R24" s="1">
        <v>2990.29</v>
      </c>
      <c r="S24" s="1">
        <v>3253.93</v>
      </c>
      <c r="T24" s="1">
        <v>2056.75</v>
      </c>
      <c r="U24" s="1">
        <v>3711.84</v>
      </c>
      <c r="V24" s="4" t="s">
        <v>42</v>
      </c>
      <c r="W24" s="1">
        <v>5992.14</v>
      </c>
      <c r="X24" s="1">
        <v>4179</v>
      </c>
      <c r="Y24" s="1">
        <v>3415.82</v>
      </c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30" spans="1:40">
      <c r="A30" s="13" t="s">
        <v>58</v>
      </c>
    </row>
    <row r="32" spans="1:40">
      <c r="A32" s="2" t="s">
        <v>47</v>
      </c>
      <c r="B32" s="53"/>
      <c r="C32" s="53"/>
      <c r="D32" s="53"/>
      <c r="E32" s="53"/>
      <c r="F32" s="53"/>
      <c r="G32" s="53"/>
      <c r="H32" s="53"/>
      <c r="I32" s="53"/>
      <c r="J32" s="53"/>
      <c r="K32" s="60" t="s">
        <v>43</v>
      </c>
      <c r="L32" s="60"/>
      <c r="M32" s="60"/>
      <c r="N32" s="60"/>
      <c r="O32" s="60"/>
      <c r="P32" s="60"/>
      <c r="Q32" s="60"/>
      <c r="R32" s="60"/>
      <c r="S32" s="60"/>
      <c r="T32" s="54" t="s">
        <v>44</v>
      </c>
      <c r="U32" s="54"/>
      <c r="V32" s="54"/>
      <c r="W32" s="54"/>
      <c r="X32" s="54"/>
      <c r="Y32" s="54"/>
      <c r="Z32" s="54"/>
      <c r="AA32" s="54"/>
      <c r="AB32" s="54"/>
    </row>
    <row r="33" spans="1:28">
      <c r="A33" s="3" t="s">
        <v>45</v>
      </c>
      <c r="B33" s="1"/>
      <c r="C33" s="1"/>
      <c r="D33" s="1"/>
      <c r="E33" s="1"/>
      <c r="F33" s="1"/>
      <c r="G33" s="1"/>
      <c r="H33" s="1"/>
      <c r="I33" s="1"/>
      <c r="J33" s="1"/>
      <c r="K33" s="1">
        <v>5165</v>
      </c>
      <c r="L33" s="1">
        <v>3991</v>
      </c>
      <c r="M33" s="1">
        <v>2513</v>
      </c>
      <c r="N33" s="1">
        <v>1091</v>
      </c>
      <c r="O33" s="1">
        <v>4778</v>
      </c>
      <c r="P33" s="1">
        <v>5810</v>
      </c>
      <c r="Q33" s="1"/>
      <c r="R33" s="1"/>
      <c r="S33" s="1"/>
      <c r="T33" s="1">
        <v>6201</v>
      </c>
      <c r="U33" s="1">
        <v>6758</v>
      </c>
      <c r="V33" s="1">
        <v>9080</v>
      </c>
      <c r="W33" s="1">
        <v>7005</v>
      </c>
      <c r="X33" s="1">
        <v>5742</v>
      </c>
      <c r="Y33" s="1">
        <v>9520</v>
      </c>
      <c r="Z33" s="1">
        <v>8620</v>
      </c>
      <c r="AA33" s="1">
        <v>8198</v>
      </c>
      <c r="AB33" s="1"/>
    </row>
    <row r="34" spans="1:28">
      <c r="A34" s="3" t="s">
        <v>46</v>
      </c>
      <c r="B34" s="1"/>
      <c r="C34" s="1"/>
      <c r="D34" s="1"/>
      <c r="E34" s="1"/>
      <c r="F34" s="1"/>
      <c r="G34" s="1"/>
      <c r="H34" s="1"/>
      <c r="I34" s="1"/>
      <c r="J34" s="1"/>
      <c r="K34" s="1">
        <v>3753</v>
      </c>
      <c r="L34" s="1">
        <v>2286</v>
      </c>
      <c r="M34" s="1">
        <v>5441</v>
      </c>
      <c r="N34" s="1">
        <v>6347</v>
      </c>
      <c r="O34" s="1">
        <v>6181</v>
      </c>
      <c r="P34" s="1">
        <v>5270</v>
      </c>
      <c r="Q34" s="1"/>
      <c r="R34" s="1"/>
      <c r="S34" s="1"/>
      <c r="T34" s="1">
        <v>6139</v>
      </c>
      <c r="U34" s="1">
        <v>4075</v>
      </c>
      <c r="V34" s="1">
        <v>8165</v>
      </c>
      <c r="W34" s="1">
        <v>6621</v>
      </c>
      <c r="X34" s="1">
        <v>4602</v>
      </c>
      <c r="Y34" s="1">
        <v>8761</v>
      </c>
      <c r="Z34" s="1">
        <v>7232</v>
      </c>
      <c r="AA34" s="1">
        <v>3581</v>
      </c>
      <c r="AB34" s="1"/>
    </row>
    <row r="35" spans="1:28">
      <c r="A35" s="8" t="s">
        <v>48</v>
      </c>
    </row>
    <row r="36" spans="1:28">
      <c r="A36" s="3" t="s">
        <v>45</v>
      </c>
      <c r="B36" s="1"/>
      <c r="C36" s="1"/>
      <c r="D36" s="1"/>
      <c r="E36" s="1"/>
      <c r="F36" s="1"/>
      <c r="G36" s="1"/>
      <c r="H36" s="1"/>
      <c r="I36" s="1"/>
      <c r="J36" s="1"/>
      <c r="K36" s="1">
        <v>90</v>
      </c>
      <c r="L36" s="1">
        <v>0</v>
      </c>
      <c r="M36" s="1">
        <v>189</v>
      </c>
      <c r="N36" s="1">
        <v>0</v>
      </c>
      <c r="O36" s="1">
        <v>0</v>
      </c>
      <c r="P36" s="1">
        <v>0</v>
      </c>
      <c r="Q36" s="1"/>
      <c r="R36" s="1"/>
      <c r="S36" s="1"/>
      <c r="T36" s="1">
        <v>244</v>
      </c>
      <c r="U36" s="1">
        <v>332</v>
      </c>
      <c r="V36" s="1">
        <v>242</v>
      </c>
      <c r="W36" s="1">
        <v>191</v>
      </c>
      <c r="X36" s="1">
        <v>351</v>
      </c>
      <c r="Y36" s="1">
        <v>262</v>
      </c>
      <c r="Z36" s="1">
        <v>408</v>
      </c>
      <c r="AA36" s="1">
        <v>226</v>
      </c>
      <c r="AB36" s="1"/>
    </row>
    <row r="37" spans="1:28">
      <c r="A37" s="3" t="s">
        <v>46</v>
      </c>
      <c r="B37" s="1"/>
      <c r="C37" s="1"/>
      <c r="D37" s="1"/>
      <c r="E37" s="1"/>
      <c r="F37" s="1"/>
      <c r="G37" s="1"/>
      <c r="H37" s="1"/>
      <c r="I37" s="1"/>
      <c r="J37" s="1"/>
      <c r="K37" s="1">
        <v>339</v>
      </c>
      <c r="L37" s="1">
        <v>674</v>
      </c>
      <c r="M37" s="1">
        <v>138</v>
      </c>
      <c r="N37" s="1">
        <v>498</v>
      </c>
      <c r="O37" s="1">
        <v>256</v>
      </c>
      <c r="P37" s="1">
        <v>145</v>
      </c>
      <c r="Q37" s="1"/>
      <c r="R37" s="1"/>
      <c r="S37" s="1"/>
      <c r="T37" s="1">
        <v>0</v>
      </c>
      <c r="U37" s="1">
        <v>99</v>
      </c>
      <c r="V37" s="1">
        <v>215</v>
      </c>
      <c r="W37" s="1">
        <v>502</v>
      </c>
      <c r="X37" s="1">
        <v>378</v>
      </c>
      <c r="Y37" s="1">
        <v>0</v>
      </c>
      <c r="Z37" s="1">
        <v>579</v>
      </c>
      <c r="AA37" s="1">
        <v>824</v>
      </c>
      <c r="AB37" s="1"/>
    </row>
    <row r="38" spans="1:28">
      <c r="A38" s="3" t="s">
        <v>54</v>
      </c>
      <c r="E38" t="s">
        <v>51</v>
      </c>
    </row>
    <row r="39" spans="1:28">
      <c r="A39" s="3" t="s">
        <v>49</v>
      </c>
      <c r="B39" s="1">
        <v>10.8</v>
      </c>
      <c r="C39" s="1">
        <v>18.100000000000001</v>
      </c>
      <c r="D39" s="1">
        <v>0</v>
      </c>
      <c r="E39" s="1">
        <v>0</v>
      </c>
      <c r="F39" s="1">
        <v>11.4</v>
      </c>
      <c r="G39" s="1">
        <v>23.5</v>
      </c>
      <c r="H39" s="1">
        <v>0</v>
      </c>
      <c r="I39" s="1">
        <v>131</v>
      </c>
      <c r="J39" s="1">
        <v>0</v>
      </c>
      <c r="K39" s="1">
        <v>104</v>
      </c>
      <c r="L39" s="1">
        <v>28.5</v>
      </c>
      <c r="M39" s="1">
        <v>0</v>
      </c>
      <c r="N39" s="1">
        <v>9.1</v>
      </c>
      <c r="O39" s="1">
        <v>0</v>
      </c>
      <c r="P39" s="1">
        <v>0.4</v>
      </c>
      <c r="Q39" s="1">
        <v>247</v>
      </c>
      <c r="R39" s="1"/>
      <c r="S39" s="1"/>
      <c r="T39" s="1">
        <v>93</v>
      </c>
      <c r="U39" s="1"/>
      <c r="V39" s="1">
        <v>133</v>
      </c>
      <c r="W39" s="1">
        <v>2.7</v>
      </c>
      <c r="X39" s="1">
        <v>55</v>
      </c>
      <c r="Y39" s="1">
        <v>187</v>
      </c>
      <c r="Z39" s="1">
        <v>100</v>
      </c>
      <c r="AA39" s="1">
        <v>0</v>
      </c>
      <c r="AB39" s="1">
        <v>75</v>
      </c>
    </row>
    <row r="40" spans="1:28">
      <c r="A40" s="3" t="s">
        <v>50</v>
      </c>
      <c r="B40" s="1"/>
      <c r="C40" s="1"/>
      <c r="D40" s="1"/>
      <c r="E40" s="1"/>
      <c r="F40" s="1"/>
      <c r="G40" s="1"/>
      <c r="H40" s="1"/>
      <c r="I40" s="1"/>
      <c r="J40" s="1"/>
      <c r="K40" s="1">
        <v>0</v>
      </c>
      <c r="L40" s="1">
        <v>23</v>
      </c>
      <c r="M40" s="1">
        <v>0</v>
      </c>
      <c r="N40" s="1">
        <v>0</v>
      </c>
      <c r="O40" s="1">
        <v>0</v>
      </c>
      <c r="P40" s="1"/>
      <c r="R40" s="1"/>
      <c r="S40" s="1"/>
      <c r="T40" s="1">
        <v>0</v>
      </c>
      <c r="U40" s="1">
        <v>295</v>
      </c>
      <c r="V40" s="1">
        <v>0</v>
      </c>
      <c r="W40" s="1">
        <v>0</v>
      </c>
      <c r="X40" s="1">
        <v>167</v>
      </c>
      <c r="Y40" s="1">
        <v>0</v>
      </c>
      <c r="Z40" s="1">
        <v>0</v>
      </c>
      <c r="AA40" s="1">
        <v>0</v>
      </c>
      <c r="AB40" s="1">
        <v>0</v>
      </c>
    </row>
    <row r="41" spans="1:28">
      <c r="A41" s="3" t="s">
        <v>45</v>
      </c>
      <c r="B41" s="1">
        <v>0</v>
      </c>
      <c r="C41" s="1">
        <v>0</v>
      </c>
      <c r="D41" s="1">
        <v>9</v>
      </c>
      <c r="E41" s="1">
        <v>28</v>
      </c>
      <c r="F41" s="1">
        <v>0</v>
      </c>
      <c r="G41" s="1">
        <v>6</v>
      </c>
      <c r="H41" s="1">
        <v>0</v>
      </c>
      <c r="I41" s="1">
        <v>28</v>
      </c>
      <c r="J41" s="1">
        <v>0</v>
      </c>
      <c r="K41" s="1">
        <v>130</v>
      </c>
      <c r="L41" s="1">
        <v>40</v>
      </c>
      <c r="M41" s="1">
        <v>20</v>
      </c>
      <c r="N41" s="1">
        <v>132</v>
      </c>
      <c r="O41" s="1">
        <v>68</v>
      </c>
      <c r="P41" s="1">
        <v>89</v>
      </c>
      <c r="Q41" s="1">
        <v>75</v>
      </c>
      <c r="R41" s="1"/>
      <c r="S41" s="1"/>
      <c r="T41" s="1">
        <v>63</v>
      </c>
      <c r="U41" s="1">
        <v>98</v>
      </c>
      <c r="V41" s="1">
        <v>78</v>
      </c>
      <c r="W41" s="1">
        <v>127</v>
      </c>
      <c r="X41" s="1">
        <v>92</v>
      </c>
      <c r="Y41" s="1">
        <v>59</v>
      </c>
      <c r="Z41" s="1">
        <v>30</v>
      </c>
      <c r="AA41" s="1">
        <v>108</v>
      </c>
      <c r="AB41" s="1">
        <v>34</v>
      </c>
    </row>
    <row r="42" spans="1:28">
      <c r="A42" s="3" t="s">
        <v>46</v>
      </c>
      <c r="B42" s="1"/>
      <c r="C42" s="1"/>
      <c r="D42" s="1"/>
      <c r="E42" s="1"/>
      <c r="F42" s="1"/>
      <c r="G42" s="1"/>
      <c r="H42" s="1"/>
      <c r="I42" s="1"/>
      <c r="J42" s="1"/>
      <c r="K42" s="1">
        <v>325</v>
      </c>
      <c r="L42" s="1">
        <v>114</v>
      </c>
      <c r="M42" s="1">
        <v>429</v>
      </c>
      <c r="N42" s="1">
        <v>626</v>
      </c>
      <c r="O42" s="1">
        <v>405</v>
      </c>
      <c r="P42" s="1">
        <v>208</v>
      </c>
      <c r="Q42" s="1">
        <v>535</v>
      </c>
      <c r="R42" s="1"/>
      <c r="S42" s="1"/>
      <c r="T42" s="1">
        <v>141</v>
      </c>
      <c r="U42" s="1">
        <v>385</v>
      </c>
      <c r="V42" s="1">
        <v>195</v>
      </c>
      <c r="W42" s="1"/>
      <c r="X42" s="1">
        <v>146</v>
      </c>
      <c r="Y42" s="1">
        <v>391</v>
      </c>
      <c r="Z42" s="1">
        <v>198</v>
      </c>
      <c r="AA42" s="1">
        <v>161</v>
      </c>
      <c r="AB42" s="1">
        <v>93</v>
      </c>
    </row>
    <row r="43" spans="1:28">
      <c r="A43" s="3" t="s">
        <v>53</v>
      </c>
    </row>
    <row r="44" spans="1:28">
      <c r="A44" s="3" t="s">
        <v>49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447</v>
      </c>
      <c r="I44" s="1">
        <v>238</v>
      </c>
      <c r="J44" s="1">
        <v>0</v>
      </c>
      <c r="K44" s="1">
        <v>399</v>
      </c>
      <c r="L44" s="1">
        <v>354</v>
      </c>
      <c r="M44" s="1">
        <v>343</v>
      </c>
      <c r="N44" s="1">
        <v>441</v>
      </c>
      <c r="O44" s="1">
        <v>439</v>
      </c>
      <c r="P44" s="1"/>
      <c r="Q44" s="1"/>
      <c r="R44" s="1"/>
      <c r="S44" s="1"/>
      <c r="T44" s="1">
        <v>436</v>
      </c>
      <c r="U44" s="1">
        <v>722</v>
      </c>
      <c r="V44" s="1">
        <v>431</v>
      </c>
      <c r="W44" s="1">
        <v>335</v>
      </c>
      <c r="X44" s="1">
        <v>447</v>
      </c>
      <c r="Y44" s="1">
        <v>851</v>
      </c>
      <c r="Z44" s="1">
        <v>601</v>
      </c>
      <c r="AA44" s="1">
        <v>466</v>
      </c>
      <c r="AB44" s="1">
        <v>704</v>
      </c>
    </row>
    <row r="45" spans="1:28">
      <c r="A45" s="3" t="s">
        <v>50</v>
      </c>
      <c r="B45" s="1"/>
      <c r="C45" s="1"/>
      <c r="D45" s="1"/>
      <c r="E45" s="1"/>
      <c r="F45" s="1"/>
      <c r="G45" s="1"/>
      <c r="H45" s="1"/>
      <c r="I45" s="1"/>
      <c r="J45" s="1"/>
      <c r="K45" s="1">
        <v>1296</v>
      </c>
      <c r="L45" s="1">
        <v>939</v>
      </c>
      <c r="M45" s="4" t="s">
        <v>52</v>
      </c>
      <c r="N45" s="1">
        <v>986</v>
      </c>
      <c r="O45" s="1">
        <v>1340</v>
      </c>
      <c r="P45" s="1"/>
      <c r="R45" s="1"/>
      <c r="S45" s="1"/>
      <c r="T45" s="1">
        <v>1153</v>
      </c>
      <c r="U45" s="1">
        <v>1430</v>
      </c>
      <c r="V45" s="1">
        <v>1591</v>
      </c>
      <c r="W45" s="1">
        <v>2195</v>
      </c>
      <c r="X45" s="1">
        <v>1508</v>
      </c>
      <c r="Y45" s="1">
        <v>1523</v>
      </c>
      <c r="Z45" s="1">
        <v>1528</v>
      </c>
      <c r="AA45" s="1">
        <v>1692</v>
      </c>
      <c r="AB45" s="1">
        <v>647</v>
      </c>
    </row>
    <row r="46" spans="1:28">
      <c r="A46" s="3" t="s">
        <v>45</v>
      </c>
      <c r="B46" s="1">
        <v>220</v>
      </c>
      <c r="C46" s="1">
        <v>-46</v>
      </c>
      <c r="D46" s="1">
        <v>61</v>
      </c>
      <c r="E46" s="1">
        <v>70</v>
      </c>
      <c r="F46" s="1">
        <v>128</v>
      </c>
      <c r="G46" s="1">
        <v>72</v>
      </c>
      <c r="H46" s="1">
        <v>0</v>
      </c>
      <c r="I46" s="1">
        <v>0</v>
      </c>
      <c r="J46" s="1">
        <v>0</v>
      </c>
      <c r="K46" s="1">
        <v>447</v>
      </c>
      <c r="L46" s="1">
        <v>586</v>
      </c>
      <c r="M46" s="1">
        <v>199</v>
      </c>
      <c r="N46" s="1">
        <v>562</v>
      </c>
      <c r="O46" s="1">
        <v>247</v>
      </c>
      <c r="P46" s="1">
        <v>460</v>
      </c>
      <c r="Q46" s="1">
        <v>682</v>
      </c>
      <c r="R46" s="1"/>
      <c r="S46" s="1"/>
      <c r="T46" s="1">
        <v>734</v>
      </c>
      <c r="U46" s="1">
        <v>562</v>
      </c>
      <c r="V46" s="1">
        <v>495</v>
      </c>
      <c r="W46" s="1">
        <v>533</v>
      </c>
      <c r="X46" s="1">
        <v>680</v>
      </c>
      <c r="Y46" s="1">
        <v>557</v>
      </c>
      <c r="Z46" s="1">
        <v>690</v>
      </c>
      <c r="AA46" s="1"/>
      <c r="AB46" s="1">
        <v>410</v>
      </c>
    </row>
    <row r="47" spans="1:28">
      <c r="A47" s="3" t="s">
        <v>46</v>
      </c>
      <c r="B47" s="1"/>
      <c r="C47" s="1"/>
      <c r="D47" s="1"/>
      <c r="E47" s="1"/>
      <c r="F47" s="1"/>
      <c r="G47" s="1"/>
      <c r="H47" s="1"/>
      <c r="I47" s="1"/>
      <c r="J47" s="1"/>
      <c r="K47" s="1">
        <v>1708</v>
      </c>
      <c r="L47" s="1">
        <v>1705</v>
      </c>
      <c r="M47" s="1">
        <v>1624</v>
      </c>
      <c r="N47" s="1">
        <v>1773</v>
      </c>
      <c r="O47" s="1">
        <v>1635</v>
      </c>
      <c r="P47" s="1">
        <v>1984</v>
      </c>
      <c r="Q47" s="1">
        <v>2291</v>
      </c>
      <c r="R47" s="1"/>
      <c r="S47" s="1"/>
      <c r="T47" s="1">
        <v>1947</v>
      </c>
      <c r="U47" s="1">
        <v>2024</v>
      </c>
      <c r="V47" s="1">
        <v>2227</v>
      </c>
      <c r="W47" s="1">
        <v>1792</v>
      </c>
      <c r="X47" s="1">
        <v>1951</v>
      </c>
      <c r="Y47" s="1">
        <v>1855</v>
      </c>
      <c r="Z47" s="1">
        <v>1750</v>
      </c>
      <c r="AA47" s="1">
        <v>1403</v>
      </c>
      <c r="AB47" s="1">
        <v>2252</v>
      </c>
    </row>
    <row r="48" spans="1:28">
      <c r="A48" s="3" t="s">
        <v>57</v>
      </c>
    </row>
    <row r="49" spans="1:53">
      <c r="A49" s="3" t="s">
        <v>49</v>
      </c>
      <c r="B49" s="1">
        <v>816</v>
      </c>
      <c r="C49" s="1">
        <v>200</v>
      </c>
      <c r="D49" s="1">
        <v>84</v>
      </c>
      <c r="E49" s="1">
        <v>-200</v>
      </c>
      <c r="F49" s="1">
        <v>407</v>
      </c>
      <c r="G49" s="1">
        <v>0</v>
      </c>
      <c r="H49" s="1">
        <v>109</v>
      </c>
      <c r="I49" s="1"/>
      <c r="J49" s="1">
        <v>326</v>
      </c>
      <c r="K49" s="1">
        <v>1376</v>
      </c>
      <c r="L49" s="1">
        <v>1051</v>
      </c>
      <c r="M49" s="1">
        <v>2436</v>
      </c>
      <c r="N49" s="1">
        <v>2325</v>
      </c>
      <c r="O49" s="1">
        <v>3048</v>
      </c>
      <c r="P49" s="1"/>
      <c r="Q49" s="1">
        <v>1201</v>
      </c>
      <c r="R49" s="1"/>
      <c r="S49" s="1"/>
      <c r="T49" s="1">
        <v>1311</v>
      </c>
      <c r="U49" s="1">
        <v>2140</v>
      </c>
      <c r="V49" s="1">
        <v>839</v>
      </c>
      <c r="W49" s="1">
        <v>1158</v>
      </c>
      <c r="X49" s="1">
        <v>1444</v>
      </c>
      <c r="Y49" s="1">
        <v>3975</v>
      </c>
      <c r="Z49" s="1">
        <v>1667</v>
      </c>
      <c r="AA49" s="1">
        <v>527</v>
      </c>
      <c r="AB49" s="1">
        <v>1623</v>
      </c>
    </row>
    <row r="50" spans="1:53">
      <c r="A50" s="3" t="s">
        <v>50</v>
      </c>
      <c r="B50" s="1"/>
      <c r="C50" s="1"/>
      <c r="D50" s="1"/>
      <c r="E50" s="1"/>
      <c r="F50" s="1"/>
      <c r="G50" s="1"/>
      <c r="H50" s="1"/>
      <c r="I50" s="1"/>
      <c r="J50" s="1"/>
      <c r="K50" s="4" t="s">
        <v>55</v>
      </c>
      <c r="L50" s="1">
        <v>5853</v>
      </c>
      <c r="M50" s="1">
        <v>8783</v>
      </c>
      <c r="N50" s="1">
        <v>5793</v>
      </c>
      <c r="O50" s="1">
        <v>5140</v>
      </c>
      <c r="P50" s="1"/>
      <c r="R50" s="1"/>
      <c r="S50" s="1"/>
      <c r="T50" s="1">
        <v>10653</v>
      </c>
      <c r="U50" s="4" t="s">
        <v>56</v>
      </c>
      <c r="V50" s="1">
        <v>8887</v>
      </c>
      <c r="W50" s="1">
        <v>7096</v>
      </c>
      <c r="X50" s="1">
        <v>6615</v>
      </c>
      <c r="Y50" s="1">
        <v>9601</v>
      </c>
      <c r="Z50" s="1">
        <v>7837</v>
      </c>
      <c r="AA50" s="1">
        <v>5615</v>
      </c>
      <c r="AB50" s="1">
        <v>2228</v>
      </c>
    </row>
    <row r="51" spans="1:53">
      <c r="A51" s="3" t="s">
        <v>45</v>
      </c>
      <c r="B51" s="1">
        <v>203</v>
      </c>
      <c r="C51" s="1">
        <v>0</v>
      </c>
      <c r="D51" s="1">
        <v>202</v>
      </c>
      <c r="E51" s="1">
        <v>66</v>
      </c>
      <c r="F51" s="1">
        <v>232</v>
      </c>
      <c r="G51" s="1">
        <v>48</v>
      </c>
      <c r="H51" s="1">
        <v>0</v>
      </c>
      <c r="I51" s="1">
        <v>0</v>
      </c>
      <c r="J51" s="1">
        <v>76</v>
      </c>
      <c r="K51" s="1">
        <v>799</v>
      </c>
      <c r="L51" s="1">
        <v>877</v>
      </c>
      <c r="M51" s="1">
        <v>1401</v>
      </c>
      <c r="N51" s="1">
        <v>1094</v>
      </c>
      <c r="O51" s="1">
        <v>498</v>
      </c>
      <c r="P51" s="1">
        <v>467</v>
      </c>
      <c r="Q51" s="1">
        <v>1023</v>
      </c>
      <c r="R51" s="1"/>
      <c r="S51" s="1"/>
      <c r="T51" s="1">
        <v>1329</v>
      </c>
      <c r="U51" s="1">
        <v>650</v>
      </c>
      <c r="V51" s="1">
        <v>958</v>
      </c>
      <c r="W51" s="1">
        <v>816</v>
      </c>
      <c r="X51" s="1">
        <v>647</v>
      </c>
      <c r="Y51" s="1">
        <v>786</v>
      </c>
      <c r="Z51" s="1">
        <v>1056</v>
      </c>
      <c r="AA51" s="1"/>
      <c r="AB51" s="1">
        <v>857</v>
      </c>
    </row>
    <row r="52" spans="1:53">
      <c r="A52" s="3" t="s">
        <v>46</v>
      </c>
      <c r="B52" s="1"/>
      <c r="C52" s="1"/>
      <c r="D52" s="1"/>
      <c r="E52" s="1"/>
      <c r="F52" s="1"/>
      <c r="G52" s="1"/>
      <c r="H52" s="1"/>
      <c r="I52" s="1"/>
      <c r="J52" s="1"/>
      <c r="K52" s="1">
        <v>7593</v>
      </c>
      <c r="L52" s="1">
        <v>4962</v>
      </c>
      <c r="M52" s="1"/>
      <c r="N52" s="1">
        <v>5243</v>
      </c>
      <c r="O52" s="1">
        <v>6811</v>
      </c>
      <c r="P52" s="1">
        <v>5827</v>
      </c>
      <c r="Q52" s="1">
        <v>6842</v>
      </c>
      <c r="R52" s="1"/>
      <c r="S52" s="1"/>
      <c r="T52" s="1">
        <v>7580</v>
      </c>
      <c r="U52" s="1">
        <v>4529</v>
      </c>
      <c r="V52" s="1">
        <v>6673</v>
      </c>
      <c r="W52" s="1">
        <v>6345</v>
      </c>
      <c r="X52" s="1">
        <v>6196</v>
      </c>
      <c r="Y52" s="1">
        <v>5920</v>
      </c>
      <c r="Z52" s="1">
        <v>4798</v>
      </c>
      <c r="AA52" s="1">
        <v>6834</v>
      </c>
      <c r="AB52" s="1">
        <v>5614</v>
      </c>
    </row>
    <row r="56" spans="1:53">
      <c r="A56" s="13" t="s">
        <v>60</v>
      </c>
    </row>
    <row r="57" spans="1:53">
      <c r="A57" t="s">
        <v>68</v>
      </c>
      <c r="C57" t="s">
        <v>71</v>
      </c>
    </row>
    <row r="58" spans="1:53">
      <c r="A58" t="s">
        <v>66</v>
      </c>
    </row>
    <row r="59" spans="1:53">
      <c r="A59" s="2"/>
      <c r="B59" s="53" t="s">
        <v>61</v>
      </c>
      <c r="C59" s="53"/>
      <c r="D59" s="53"/>
      <c r="E59" s="53"/>
      <c r="F59" s="53"/>
      <c r="G59" s="53"/>
      <c r="H59" s="53"/>
      <c r="I59" s="53"/>
      <c r="J59" s="53"/>
      <c r="K59" s="53"/>
      <c r="L59" s="53"/>
      <c r="M59" s="53"/>
      <c r="N59" s="53"/>
      <c r="O59" s="53" t="s">
        <v>62</v>
      </c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  <c r="AA59" s="53"/>
      <c r="AB59" s="53" t="s">
        <v>63</v>
      </c>
      <c r="AC59" s="53"/>
      <c r="AD59" s="53"/>
      <c r="AE59" s="53"/>
      <c r="AF59" s="53"/>
      <c r="AG59" s="53"/>
      <c r="AH59" s="53"/>
      <c r="AI59" s="53"/>
      <c r="AJ59" s="53"/>
      <c r="AK59" s="53"/>
      <c r="AL59" s="53"/>
      <c r="AM59" s="53"/>
      <c r="AN59" s="53"/>
      <c r="AO59" s="53" t="s">
        <v>64</v>
      </c>
      <c r="AP59" s="53"/>
      <c r="AQ59" s="53"/>
      <c r="AR59" s="53"/>
      <c r="AS59" s="53"/>
      <c r="AT59" s="53"/>
      <c r="AU59" s="53"/>
      <c r="AV59" s="53"/>
      <c r="AW59" s="53"/>
      <c r="AX59" s="53"/>
      <c r="AY59" s="53"/>
      <c r="AZ59" s="53"/>
      <c r="BA59" s="53"/>
    </row>
    <row r="60" spans="1:53">
      <c r="A60" s="3">
        <v>0</v>
      </c>
      <c r="B60" s="1">
        <v>0</v>
      </c>
      <c r="C60" s="1">
        <v>0</v>
      </c>
      <c r="D60" s="1">
        <v>0</v>
      </c>
      <c r="E60" s="1">
        <v>0</v>
      </c>
      <c r="F60" s="1"/>
      <c r="G60" s="1"/>
      <c r="H60" s="1"/>
      <c r="I60" s="1"/>
      <c r="J60" s="1"/>
      <c r="K60" s="1"/>
      <c r="L60" s="1"/>
      <c r="M60" s="1"/>
      <c r="N60" s="1"/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/>
      <c r="W60" s="1"/>
      <c r="X60" s="1"/>
      <c r="Y60" s="1"/>
      <c r="Z60" s="1"/>
      <c r="AA60" s="1"/>
      <c r="AB60" s="1">
        <v>0</v>
      </c>
      <c r="AC60" s="1">
        <v>0</v>
      </c>
      <c r="AD60" s="1">
        <v>0</v>
      </c>
      <c r="AE60" s="1">
        <v>0</v>
      </c>
      <c r="AF60" s="1"/>
      <c r="AG60" s="1"/>
      <c r="AH60" s="1"/>
      <c r="AI60" s="1"/>
      <c r="AJ60" s="1"/>
      <c r="AK60" s="1"/>
      <c r="AL60" s="1"/>
      <c r="AM60" s="1"/>
      <c r="AN60" s="1"/>
      <c r="AO60" s="1">
        <v>0</v>
      </c>
      <c r="AP60" s="1">
        <v>0</v>
      </c>
      <c r="AQ60" s="1">
        <v>78.97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/>
      <c r="AX60" s="1"/>
      <c r="AY60" s="1"/>
      <c r="AZ60" s="1"/>
      <c r="BA60" s="1"/>
    </row>
    <row r="61" spans="1:53">
      <c r="A61" s="3">
        <v>7</v>
      </c>
      <c r="B61" s="1">
        <v>0</v>
      </c>
      <c r="C61" s="1">
        <v>86.99</v>
      </c>
      <c r="D61" s="1">
        <v>0</v>
      </c>
      <c r="E61" s="1">
        <v>30.89</v>
      </c>
      <c r="F61" s="1"/>
      <c r="G61" s="1"/>
      <c r="H61" s="1"/>
      <c r="I61" s="1"/>
      <c r="J61" s="1"/>
      <c r="K61" s="1"/>
      <c r="L61" s="1"/>
      <c r="M61" s="1"/>
      <c r="N61" s="1"/>
      <c r="O61" s="1">
        <v>1631</v>
      </c>
      <c r="P61" s="1">
        <v>2636</v>
      </c>
      <c r="Q61" s="1">
        <v>4113</v>
      </c>
      <c r="R61" s="1">
        <v>839.6</v>
      </c>
      <c r="S61" s="1">
        <v>3156</v>
      </c>
      <c r="T61" s="1">
        <v>2892</v>
      </c>
      <c r="U61" s="1">
        <v>1838</v>
      </c>
      <c r="V61" s="1"/>
      <c r="W61" s="1"/>
      <c r="X61" s="1"/>
      <c r="Y61" s="1"/>
      <c r="Z61" s="1"/>
      <c r="AA61" s="1"/>
      <c r="AB61" s="1">
        <v>0</v>
      </c>
      <c r="AC61" s="1">
        <v>137.1</v>
      </c>
      <c r="AD61" s="1">
        <v>151.69999999999999</v>
      </c>
      <c r="AE61" s="1">
        <v>0</v>
      </c>
      <c r="AF61" s="1"/>
      <c r="AG61" s="1"/>
      <c r="AH61" s="1"/>
      <c r="AI61" s="1"/>
      <c r="AJ61" s="1"/>
      <c r="AK61" s="1"/>
      <c r="AL61" s="1"/>
      <c r="AM61" s="1"/>
      <c r="AN61" s="1"/>
      <c r="AO61" s="1">
        <v>2782</v>
      </c>
      <c r="AP61" s="1">
        <v>2779</v>
      </c>
      <c r="AQ61" s="1">
        <v>4279</v>
      </c>
      <c r="AR61" s="1">
        <v>3066</v>
      </c>
      <c r="AS61" s="1">
        <v>3948</v>
      </c>
      <c r="AT61" s="1">
        <v>3169</v>
      </c>
      <c r="AU61" s="1">
        <v>1788</v>
      </c>
      <c r="AV61" s="1">
        <v>2711</v>
      </c>
      <c r="AW61" s="1"/>
      <c r="AX61" s="1"/>
      <c r="AY61" s="1"/>
      <c r="AZ61" s="1"/>
      <c r="BA61" s="1"/>
    </row>
    <row r="62" spans="1:53">
      <c r="A62" s="3">
        <v>14</v>
      </c>
      <c r="B62" s="1">
        <v>0</v>
      </c>
      <c r="C62" s="1">
        <v>0</v>
      </c>
      <c r="D62" s="1">
        <v>0</v>
      </c>
      <c r="E62" s="1">
        <v>0</v>
      </c>
      <c r="F62" s="1"/>
      <c r="G62" s="1"/>
      <c r="H62" s="1"/>
      <c r="I62" s="1"/>
      <c r="J62" s="1"/>
      <c r="K62" s="1"/>
      <c r="L62" s="1"/>
      <c r="M62" s="1"/>
      <c r="N62" s="1"/>
      <c r="O62" s="1">
        <v>2356</v>
      </c>
      <c r="P62" s="1">
        <v>2723</v>
      </c>
      <c r="Q62" s="1">
        <v>4095</v>
      </c>
      <c r="R62" s="1">
        <v>1372</v>
      </c>
      <c r="S62" s="1">
        <v>3919</v>
      </c>
      <c r="T62" s="1">
        <v>2547</v>
      </c>
      <c r="U62" s="1">
        <v>2248</v>
      </c>
      <c r="V62" s="1"/>
      <c r="W62" s="1"/>
      <c r="X62" s="1"/>
      <c r="Y62" s="1"/>
      <c r="Z62" s="1"/>
      <c r="AA62" s="1"/>
      <c r="AB62" s="1">
        <v>90.83</v>
      </c>
      <c r="AC62" s="1">
        <v>170.4</v>
      </c>
      <c r="AD62" s="1">
        <v>98.89</v>
      </c>
      <c r="AE62" s="1">
        <v>57.21</v>
      </c>
      <c r="AF62" s="1"/>
      <c r="AG62" s="1"/>
      <c r="AH62" s="1"/>
      <c r="AI62" s="1"/>
      <c r="AJ62" s="1"/>
      <c r="AK62" s="1"/>
      <c r="AL62" s="1"/>
      <c r="AM62" s="1"/>
      <c r="AN62" s="1"/>
      <c r="AO62" s="1">
        <v>1710</v>
      </c>
      <c r="AP62" s="1">
        <v>1325</v>
      </c>
      <c r="AQ62" s="1">
        <v>4186</v>
      </c>
      <c r="AR62" s="1">
        <v>2766</v>
      </c>
      <c r="AS62" s="1">
        <v>2893</v>
      </c>
      <c r="AT62" s="1">
        <v>3776</v>
      </c>
      <c r="AU62" s="1">
        <v>1842</v>
      </c>
      <c r="AV62" s="1">
        <v>2326</v>
      </c>
      <c r="AW62" s="1"/>
      <c r="AX62" s="1"/>
      <c r="AY62" s="1"/>
      <c r="AZ62" s="1"/>
      <c r="BA62" s="1"/>
    </row>
    <row r="63" spans="1:53">
      <c r="A63" s="3">
        <v>28</v>
      </c>
      <c r="B63" s="1">
        <v>0</v>
      </c>
      <c r="C63" s="1">
        <v>110.5</v>
      </c>
      <c r="D63" s="1">
        <v>53</v>
      </c>
      <c r="E63" s="1">
        <v>0</v>
      </c>
      <c r="F63" s="1"/>
      <c r="G63" s="1"/>
      <c r="H63" s="1"/>
      <c r="I63" s="1"/>
      <c r="J63" s="1"/>
      <c r="K63" s="1"/>
      <c r="L63" s="1"/>
      <c r="M63" s="1"/>
      <c r="N63" s="1"/>
      <c r="O63" s="1">
        <v>852.2</v>
      </c>
      <c r="P63" s="1">
        <v>2004</v>
      </c>
      <c r="Q63" s="1">
        <v>2043</v>
      </c>
      <c r="R63" s="1">
        <v>1207</v>
      </c>
      <c r="S63" s="1">
        <v>2197</v>
      </c>
      <c r="T63" s="1">
        <v>1151</v>
      </c>
      <c r="U63" s="1">
        <v>1347</v>
      </c>
      <c r="V63" s="1"/>
      <c r="W63" s="1"/>
      <c r="X63" s="1"/>
      <c r="Y63" s="1"/>
      <c r="Z63" s="1"/>
      <c r="AA63" s="1"/>
      <c r="AB63" s="1">
        <v>288.3</v>
      </c>
      <c r="AC63" s="1">
        <v>286.60000000000002</v>
      </c>
      <c r="AD63" s="1">
        <v>344.6</v>
      </c>
      <c r="AE63" s="1">
        <v>627.5</v>
      </c>
      <c r="AF63" s="1"/>
      <c r="AG63" s="1"/>
      <c r="AH63" s="1"/>
      <c r="AI63" s="1"/>
      <c r="AJ63" s="1"/>
      <c r="AK63" s="1"/>
      <c r="AL63" s="1"/>
      <c r="AM63" s="1"/>
      <c r="AN63" s="1"/>
      <c r="AO63" s="1">
        <v>1760</v>
      </c>
      <c r="AP63" s="1">
        <v>1404</v>
      </c>
      <c r="AQ63" s="1">
        <v>3506</v>
      </c>
      <c r="AR63" s="1">
        <v>2629</v>
      </c>
      <c r="AS63" s="1">
        <v>2394</v>
      </c>
      <c r="AT63" s="1">
        <v>4203</v>
      </c>
      <c r="AU63" s="1">
        <v>1220</v>
      </c>
      <c r="AV63" s="1">
        <v>2039</v>
      </c>
      <c r="AW63" s="1"/>
      <c r="AX63" s="1"/>
      <c r="AY63" s="1"/>
      <c r="AZ63" s="1"/>
      <c r="BA63" s="1"/>
    </row>
    <row r="65" spans="1:53">
      <c r="A65" t="s">
        <v>67</v>
      </c>
    </row>
    <row r="66" spans="1:53">
      <c r="A66" s="3">
        <v>0</v>
      </c>
      <c r="B66" s="1">
        <v>8.5229999999999997</v>
      </c>
      <c r="C66" s="1">
        <v>9.91</v>
      </c>
      <c r="D66" s="1">
        <v>5.29</v>
      </c>
      <c r="E66" s="1">
        <v>23.36</v>
      </c>
      <c r="F66" s="1"/>
      <c r="G66" s="1"/>
      <c r="H66" s="1"/>
      <c r="I66" s="1"/>
      <c r="J66" s="1"/>
      <c r="K66" s="1"/>
      <c r="L66" s="1"/>
      <c r="M66" s="1"/>
      <c r="N66" s="1"/>
      <c r="O66" s="1">
        <v>1.446</v>
      </c>
      <c r="P66" s="1">
        <v>25.84</v>
      </c>
      <c r="Q66" s="1">
        <v>30.96</v>
      </c>
      <c r="R66" s="1">
        <v>0</v>
      </c>
      <c r="S66" s="1">
        <v>82.14</v>
      </c>
      <c r="T66" s="1">
        <v>25.68</v>
      </c>
      <c r="U66" s="1"/>
      <c r="V66" s="1"/>
      <c r="W66" s="1"/>
      <c r="X66" s="1"/>
      <c r="Y66" s="1"/>
      <c r="Z66" s="1"/>
      <c r="AA66" s="1"/>
      <c r="AB66" s="1">
        <v>0</v>
      </c>
      <c r="AC66" s="1">
        <v>0</v>
      </c>
      <c r="AD66" s="1">
        <v>1.6</v>
      </c>
      <c r="AE66" s="1">
        <v>0</v>
      </c>
      <c r="AF66" s="1"/>
      <c r="AG66" s="1"/>
      <c r="AH66" s="1"/>
      <c r="AI66" s="1"/>
      <c r="AJ66" s="1"/>
      <c r="AK66" s="1"/>
      <c r="AL66" s="1"/>
      <c r="AM66" s="1"/>
      <c r="AN66" s="1"/>
      <c r="AO66" s="1">
        <v>9.6010000000000009</v>
      </c>
      <c r="AP66" s="1">
        <v>5.444</v>
      </c>
      <c r="AQ66" s="1">
        <v>78.97</v>
      </c>
      <c r="AR66" s="1">
        <v>15.62</v>
      </c>
      <c r="AS66" s="1">
        <v>36.409999999999997</v>
      </c>
      <c r="AT66" s="1">
        <v>6.2130000000000001</v>
      </c>
      <c r="AU66" s="1"/>
      <c r="AV66" s="1"/>
      <c r="AW66" s="1"/>
      <c r="AX66" s="1"/>
      <c r="AY66" s="1"/>
      <c r="AZ66" s="1"/>
      <c r="BA66" s="1"/>
    </row>
    <row r="67" spans="1:53">
      <c r="A67" s="3">
        <v>7</v>
      </c>
      <c r="B67" s="1">
        <v>0</v>
      </c>
      <c r="C67" s="1">
        <v>0</v>
      </c>
      <c r="D67" s="1">
        <v>0</v>
      </c>
      <c r="E67" s="1">
        <v>3.5979999999999999</v>
      </c>
      <c r="F67" s="1"/>
      <c r="G67" s="1"/>
      <c r="H67" s="1"/>
      <c r="I67" s="1"/>
      <c r="J67" s="1"/>
      <c r="K67" s="1"/>
      <c r="L67" s="1"/>
      <c r="M67" s="1"/>
      <c r="N67" s="1"/>
      <c r="O67" s="1">
        <v>2.5219999999999998</v>
      </c>
      <c r="P67" s="1">
        <v>0</v>
      </c>
      <c r="Q67" s="1">
        <v>40.770000000000003</v>
      </c>
      <c r="R67" s="1">
        <v>0</v>
      </c>
      <c r="S67" s="1">
        <v>183.3</v>
      </c>
      <c r="T67" s="1">
        <v>17.32</v>
      </c>
      <c r="U67" s="1"/>
      <c r="V67" s="1"/>
      <c r="W67" s="1"/>
      <c r="X67" s="1"/>
      <c r="Y67" s="1"/>
      <c r="Z67" s="1"/>
      <c r="AA67" s="1"/>
      <c r="AB67" s="1">
        <v>0</v>
      </c>
      <c r="AC67" s="1">
        <v>2.9830000000000001</v>
      </c>
      <c r="AD67" s="1">
        <v>6.4000000000000001E-2</v>
      </c>
      <c r="AE67" s="1">
        <v>0</v>
      </c>
      <c r="AF67" s="1"/>
      <c r="AG67" s="1"/>
      <c r="AH67" s="1"/>
      <c r="AI67" s="1"/>
      <c r="AJ67" s="1"/>
      <c r="AK67" s="1"/>
      <c r="AL67" s="1"/>
      <c r="AM67" s="1"/>
      <c r="AN67" s="1"/>
      <c r="AO67" s="1">
        <v>107</v>
      </c>
      <c r="AP67" s="1">
        <v>144.5</v>
      </c>
      <c r="AQ67" s="1">
        <v>97.09</v>
      </c>
      <c r="AR67" s="1">
        <v>48.59</v>
      </c>
      <c r="AS67" s="1">
        <v>6.367</v>
      </c>
      <c r="AT67" s="1">
        <v>210.1</v>
      </c>
      <c r="AU67" s="1"/>
      <c r="AV67" s="1"/>
      <c r="AW67" s="1"/>
      <c r="AX67" s="1"/>
      <c r="AY67" s="1"/>
      <c r="AZ67" s="1"/>
      <c r="BA67" s="1"/>
    </row>
    <row r="68" spans="1:53">
      <c r="A68" s="3">
        <v>14</v>
      </c>
      <c r="B68" s="1">
        <v>1.907</v>
      </c>
      <c r="C68" s="1">
        <v>0</v>
      </c>
      <c r="D68" s="1">
        <v>0</v>
      </c>
      <c r="E68" s="1">
        <v>84.36</v>
      </c>
      <c r="F68" s="1"/>
      <c r="G68" s="1"/>
      <c r="H68" s="1"/>
      <c r="I68" s="1"/>
      <c r="J68" s="1"/>
      <c r="K68" s="1"/>
      <c r="L68" s="1"/>
      <c r="M68" s="1"/>
      <c r="N68" s="1"/>
      <c r="O68" s="1">
        <v>9.2929999999999993</v>
      </c>
      <c r="P68" s="1">
        <v>2.0609999999999999</v>
      </c>
      <c r="Q68" s="1">
        <v>93.27</v>
      </c>
      <c r="R68" s="1">
        <v>0</v>
      </c>
      <c r="S68" s="1">
        <v>406.9</v>
      </c>
      <c r="T68" s="1">
        <v>59.25</v>
      </c>
      <c r="U68" s="1"/>
      <c r="V68" s="1"/>
      <c r="W68" s="1"/>
      <c r="X68" s="1"/>
      <c r="Y68" s="1"/>
      <c r="Z68" s="1"/>
      <c r="AA68" s="1"/>
      <c r="AB68" s="1">
        <v>2.0609999999999999</v>
      </c>
      <c r="AC68" s="1">
        <v>9.2929999999999993</v>
      </c>
      <c r="AD68" s="1">
        <v>2.5219999999999998</v>
      </c>
      <c r="AE68" s="1">
        <v>0</v>
      </c>
      <c r="AF68" s="1"/>
      <c r="AG68" s="1"/>
      <c r="AH68" s="1"/>
      <c r="AI68" s="1"/>
      <c r="AJ68" s="1"/>
      <c r="AK68" s="1"/>
      <c r="AL68" s="1"/>
      <c r="AM68" s="1"/>
      <c r="AN68" s="1"/>
      <c r="AO68" s="1">
        <v>263.7</v>
      </c>
      <c r="AP68" s="1">
        <v>352.6</v>
      </c>
      <c r="AQ68" s="1">
        <v>155.4</v>
      </c>
      <c r="AR68" s="1">
        <v>151.19999999999999</v>
      </c>
      <c r="AS68" s="1">
        <v>84.21</v>
      </c>
      <c r="AT68" s="1">
        <v>634.20000000000005</v>
      </c>
      <c r="AU68" s="1"/>
      <c r="AV68" s="1"/>
      <c r="AW68" s="1"/>
      <c r="AX68" s="1"/>
      <c r="AY68" s="1"/>
      <c r="AZ68" s="1"/>
      <c r="BA68" s="1"/>
    </row>
    <row r="69" spans="1:53">
      <c r="A69" s="3">
        <v>28</v>
      </c>
      <c r="B69" s="1">
        <v>27.85</v>
      </c>
      <c r="C69" s="1">
        <v>0.98599999999999999</v>
      </c>
      <c r="D69" s="1">
        <v>0</v>
      </c>
      <c r="E69" s="1">
        <v>338.7</v>
      </c>
      <c r="F69" s="1"/>
      <c r="G69" s="1"/>
      <c r="H69" s="1"/>
      <c r="I69" s="1"/>
      <c r="J69" s="1"/>
      <c r="K69" s="1"/>
      <c r="L69" s="1"/>
      <c r="M69" s="1"/>
      <c r="N69" s="1"/>
      <c r="O69" s="1">
        <v>67.44</v>
      </c>
      <c r="P69" s="1">
        <v>16.7</v>
      </c>
      <c r="Q69" s="1">
        <v>95.5</v>
      </c>
      <c r="R69" s="1">
        <v>1.446</v>
      </c>
      <c r="S69" s="1">
        <v>372.7</v>
      </c>
      <c r="T69" s="1">
        <v>150.4</v>
      </c>
      <c r="U69" s="1"/>
      <c r="V69" s="1"/>
      <c r="W69" s="1"/>
      <c r="X69" s="1"/>
      <c r="Y69" s="1"/>
      <c r="Z69" s="1"/>
      <c r="AA69" s="1"/>
      <c r="AB69" s="1">
        <v>35.32</v>
      </c>
      <c r="AC69" s="1">
        <v>40.15</v>
      </c>
      <c r="AD69" s="1">
        <v>39.840000000000003</v>
      </c>
      <c r="AE69" s="1">
        <v>16.39</v>
      </c>
      <c r="AF69" s="1"/>
      <c r="AG69" s="1"/>
      <c r="AH69" s="1"/>
      <c r="AI69" s="1"/>
      <c r="AJ69" s="1"/>
      <c r="AK69" s="1"/>
      <c r="AL69" s="1"/>
      <c r="AM69" s="1"/>
      <c r="AN69" s="1"/>
      <c r="AO69" s="1">
        <v>275.2</v>
      </c>
      <c r="AP69" s="1">
        <v>623.20000000000005</v>
      </c>
      <c r="AQ69" s="1">
        <v>236.6</v>
      </c>
      <c r="AR69" s="1">
        <v>105.1</v>
      </c>
      <c r="AS69" s="1">
        <v>82.94</v>
      </c>
      <c r="AT69" s="1">
        <v>751.4</v>
      </c>
      <c r="AU69" s="1"/>
      <c r="AV69" s="1"/>
      <c r="AW69" s="1"/>
      <c r="AX69" s="1"/>
      <c r="AY69" s="1"/>
      <c r="AZ69" s="1"/>
      <c r="BA69" s="1"/>
    </row>
    <row r="71" spans="1:53">
      <c r="A71" t="s">
        <v>69</v>
      </c>
    </row>
    <row r="72" spans="1:53">
      <c r="A72" s="3">
        <v>0</v>
      </c>
      <c r="B72" s="1">
        <v>0</v>
      </c>
      <c r="C72" s="1">
        <v>0</v>
      </c>
      <c r="D72" s="1">
        <v>0</v>
      </c>
      <c r="E72" s="1">
        <v>0</v>
      </c>
      <c r="F72" s="1"/>
      <c r="G72" s="1"/>
      <c r="H72" s="1"/>
      <c r="I72" s="1"/>
      <c r="J72" s="1"/>
      <c r="K72" s="1"/>
      <c r="L72" s="1"/>
      <c r="M72" s="1"/>
      <c r="N72" s="1"/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/>
      <c r="W72" s="1"/>
      <c r="X72" s="1"/>
      <c r="Y72" s="1"/>
      <c r="Z72" s="1"/>
      <c r="AA72" s="1"/>
      <c r="AB72" s="1">
        <v>0</v>
      </c>
      <c r="AC72" s="1">
        <v>0</v>
      </c>
      <c r="AD72" s="1">
        <v>1.6</v>
      </c>
      <c r="AE72" s="1">
        <v>0</v>
      </c>
      <c r="AF72" s="1"/>
      <c r="AG72" s="1"/>
      <c r="AH72" s="1"/>
      <c r="AI72" s="1"/>
      <c r="AJ72" s="1"/>
      <c r="AK72" s="1"/>
      <c r="AL72" s="1"/>
      <c r="AM72" s="1"/>
      <c r="AN72" s="1"/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/>
      <c r="AX72" s="1"/>
      <c r="AY72" s="1"/>
      <c r="AZ72" s="1"/>
      <c r="BA72" s="1"/>
    </row>
    <row r="73" spans="1:53">
      <c r="A73" s="3">
        <v>7</v>
      </c>
      <c r="B73" s="1">
        <v>34.137700000000002</v>
      </c>
      <c r="C73" s="1">
        <v>0</v>
      </c>
      <c r="D73" s="1">
        <v>0</v>
      </c>
      <c r="E73" s="1">
        <v>64.744</v>
      </c>
      <c r="F73" s="1"/>
      <c r="G73" s="1"/>
      <c r="H73" s="1"/>
      <c r="I73" s="1"/>
      <c r="J73" s="1"/>
      <c r="K73" s="1"/>
      <c r="L73" s="1"/>
      <c r="M73" s="1"/>
      <c r="N73" s="1"/>
      <c r="O73" s="1">
        <v>432.01900000000001</v>
      </c>
      <c r="P73" s="1">
        <v>926.42700000000002</v>
      </c>
      <c r="Q73" s="1">
        <v>1649.21</v>
      </c>
      <c r="R73" s="1">
        <v>953.50199999999995</v>
      </c>
      <c r="S73" s="1">
        <v>2234.2600000000002</v>
      </c>
      <c r="T73" s="1">
        <v>987.64</v>
      </c>
      <c r="U73" s="1">
        <v>1311.36</v>
      </c>
      <c r="V73" s="1"/>
      <c r="W73" s="1"/>
      <c r="X73" s="1"/>
      <c r="Y73" s="1"/>
      <c r="Z73" s="1"/>
      <c r="AA73" s="1"/>
      <c r="AB73" s="1">
        <v>136.55099999999999</v>
      </c>
      <c r="AC73" s="1">
        <v>64.744</v>
      </c>
      <c r="AD73" s="1">
        <v>120.071</v>
      </c>
      <c r="AE73" s="1">
        <v>76.515600000000006</v>
      </c>
      <c r="AF73" s="1"/>
      <c r="AG73" s="1"/>
      <c r="AH73" s="1"/>
      <c r="AI73" s="1"/>
      <c r="AJ73" s="1"/>
      <c r="AK73" s="1"/>
      <c r="AL73" s="1"/>
      <c r="AM73" s="1"/>
      <c r="AN73" s="1"/>
      <c r="AO73" s="1">
        <v>1718.66</v>
      </c>
      <c r="AP73" s="1">
        <v>2526.19</v>
      </c>
      <c r="AQ73" s="1">
        <v>934.66700000000003</v>
      </c>
      <c r="AR73" s="1">
        <v>2766.33</v>
      </c>
      <c r="AS73" s="1">
        <v>3090.05</v>
      </c>
      <c r="AT73" s="1">
        <v>2289.58</v>
      </c>
      <c r="AU73" s="1">
        <v>2027.07</v>
      </c>
      <c r="AV73" s="1">
        <v>1234.8399999999999</v>
      </c>
      <c r="AW73" s="1"/>
      <c r="AX73" s="1"/>
      <c r="AY73" s="1"/>
      <c r="AZ73" s="1"/>
      <c r="BA73" s="1"/>
    </row>
    <row r="74" spans="1:53">
      <c r="A74" s="3">
        <v>14</v>
      </c>
      <c r="B74" s="1">
        <v>0</v>
      </c>
      <c r="C74" s="1">
        <v>11.771599999999999</v>
      </c>
      <c r="D74" s="1">
        <v>0</v>
      </c>
      <c r="E74" s="1">
        <v>0</v>
      </c>
      <c r="F74" s="1"/>
      <c r="G74" s="1"/>
      <c r="H74" s="1"/>
      <c r="I74" s="1"/>
      <c r="J74" s="1"/>
      <c r="K74" s="1"/>
      <c r="L74" s="1"/>
      <c r="M74" s="1"/>
      <c r="N74" s="1"/>
      <c r="O74" s="1">
        <v>505.00299999999999</v>
      </c>
      <c r="P74" s="1">
        <v>512.06600000000003</v>
      </c>
      <c r="Q74" s="1">
        <v>1359.62</v>
      </c>
      <c r="R74" s="1">
        <v>899.35299999999995</v>
      </c>
      <c r="S74" s="1">
        <v>998.23400000000004</v>
      </c>
      <c r="T74" s="1">
        <v>655.68</v>
      </c>
      <c r="U74" s="1">
        <v>576.80999999999995</v>
      </c>
      <c r="V74" s="1"/>
      <c r="W74" s="1"/>
      <c r="X74" s="1"/>
      <c r="Y74" s="1"/>
      <c r="Z74" s="1"/>
      <c r="AA74" s="1"/>
      <c r="AB74" s="1">
        <v>64.744</v>
      </c>
      <c r="AC74" s="1">
        <v>70.629800000000003</v>
      </c>
      <c r="AD74" s="1">
        <v>97.704499999999996</v>
      </c>
      <c r="AE74" s="1">
        <v>140.08199999999999</v>
      </c>
      <c r="AF74" s="1"/>
      <c r="AG74" s="1"/>
      <c r="AH74" s="1"/>
      <c r="AI74" s="1"/>
      <c r="AJ74" s="1"/>
      <c r="AK74" s="1"/>
      <c r="AL74" s="1"/>
      <c r="AM74" s="1"/>
      <c r="AN74" s="1"/>
      <c r="AO74" s="1">
        <v>814.59699999999998</v>
      </c>
      <c r="AP74" s="1">
        <v>1801.06</v>
      </c>
      <c r="AQ74" s="1">
        <v>812.24199999999996</v>
      </c>
      <c r="AR74" s="1">
        <v>1213.6600000000001</v>
      </c>
      <c r="AS74" s="1">
        <v>2469.69</v>
      </c>
      <c r="AT74" s="1">
        <v>1938.79</v>
      </c>
      <c r="AU74" s="1">
        <v>1332.55</v>
      </c>
      <c r="AV74" s="1">
        <v>1155.97</v>
      </c>
      <c r="AW74" s="1"/>
      <c r="AX74" s="1"/>
      <c r="AY74" s="1"/>
      <c r="AZ74" s="1"/>
      <c r="BA74" s="1"/>
    </row>
    <row r="75" spans="1:53">
      <c r="A75" s="3">
        <v>28</v>
      </c>
      <c r="B75" s="1">
        <v>120.071</v>
      </c>
      <c r="C75" s="1">
        <v>273.10199999999998</v>
      </c>
      <c r="D75" s="1">
        <v>52.972299999999997</v>
      </c>
      <c r="E75" s="1">
        <v>164.803</v>
      </c>
      <c r="F75" s="1"/>
      <c r="G75" s="1"/>
      <c r="H75" s="1"/>
      <c r="I75" s="1"/>
      <c r="J75" s="1"/>
      <c r="K75" s="1"/>
      <c r="L75" s="1"/>
      <c r="M75" s="1"/>
      <c r="N75" s="1"/>
      <c r="O75" s="1">
        <v>246.02699999999999</v>
      </c>
      <c r="P75" s="1">
        <v>655.68</v>
      </c>
      <c r="Q75" s="1">
        <v>1088.8800000000001</v>
      </c>
      <c r="R75" s="1">
        <v>801.64800000000002</v>
      </c>
      <c r="S75" s="1">
        <v>774.57299999999998</v>
      </c>
      <c r="T75" s="1">
        <v>443.79</v>
      </c>
      <c r="U75" s="1">
        <v>680.4</v>
      </c>
      <c r="V75" s="1"/>
      <c r="W75" s="1"/>
      <c r="X75" s="1"/>
      <c r="Y75" s="1"/>
      <c r="Z75" s="1"/>
      <c r="AA75" s="1"/>
      <c r="AB75" s="1">
        <v>231.90100000000001</v>
      </c>
      <c r="AC75" s="1">
        <v>188.346</v>
      </c>
      <c r="AD75" s="1">
        <v>143.614</v>
      </c>
      <c r="AE75" s="1">
        <v>234.255</v>
      </c>
      <c r="AF75" s="1"/>
      <c r="AG75" s="1"/>
      <c r="AH75" s="1"/>
      <c r="AI75" s="1"/>
      <c r="AJ75" s="1"/>
      <c r="AK75" s="1"/>
      <c r="AL75" s="1"/>
      <c r="AM75" s="1"/>
      <c r="AN75" s="1"/>
      <c r="AO75" s="1">
        <v>690.995</v>
      </c>
      <c r="AP75" s="1">
        <v>1624.48</v>
      </c>
      <c r="AQ75" s="1">
        <v>858.15200000000004</v>
      </c>
      <c r="AR75" s="1">
        <v>725.13199999999995</v>
      </c>
      <c r="AS75" s="1">
        <v>2952.32</v>
      </c>
      <c r="AT75" s="1">
        <v>1677.46</v>
      </c>
      <c r="AU75" s="1">
        <v>1058.27</v>
      </c>
      <c r="AV75" s="1">
        <v>944.08500000000004</v>
      </c>
      <c r="AW75" s="1"/>
      <c r="AX75" s="1"/>
      <c r="AY75" s="1"/>
      <c r="AZ75" s="1"/>
      <c r="BA75" s="1"/>
    </row>
    <row r="77" spans="1:53">
      <c r="A77" t="s">
        <v>70</v>
      </c>
    </row>
    <row r="78" spans="1:53">
      <c r="A78" s="3">
        <v>0</v>
      </c>
      <c r="B78" s="1">
        <v>0</v>
      </c>
      <c r="C78" s="1">
        <v>0</v>
      </c>
      <c r="D78" s="1">
        <v>0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/>
      <c r="V78" s="1"/>
      <c r="W78" s="1"/>
      <c r="X78" s="1"/>
      <c r="Y78" s="1"/>
      <c r="Z78" s="1"/>
      <c r="AA78" s="1"/>
      <c r="AB78" s="1">
        <v>0</v>
      </c>
      <c r="AC78" s="1">
        <v>0</v>
      </c>
      <c r="AD78" s="1">
        <v>1.6</v>
      </c>
      <c r="AE78" s="1">
        <v>0</v>
      </c>
      <c r="AF78" s="1"/>
      <c r="AG78" s="1"/>
      <c r="AH78" s="1"/>
      <c r="AI78" s="1"/>
      <c r="AJ78" s="1"/>
      <c r="AK78" s="1"/>
      <c r="AL78" s="1"/>
      <c r="AM78" s="1"/>
      <c r="AN78" s="1"/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/>
      <c r="AX78" s="1"/>
      <c r="AY78" s="1"/>
      <c r="AZ78" s="1"/>
      <c r="BA78" s="1"/>
    </row>
    <row r="79" spans="1:53">
      <c r="A79" s="3">
        <v>7</v>
      </c>
      <c r="B79" s="1">
        <v>10.08</v>
      </c>
      <c r="C79" s="1">
        <v>-11.76</v>
      </c>
      <c r="D79" s="1">
        <v>5.04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>
        <v>0</v>
      </c>
      <c r="P79" s="1">
        <v>0</v>
      </c>
      <c r="Q79" s="1">
        <v>9.52</v>
      </c>
      <c r="R79" s="1">
        <v>0</v>
      </c>
      <c r="S79" s="1">
        <v>15.68</v>
      </c>
      <c r="T79" s="1">
        <v>10.08</v>
      </c>
      <c r="U79" s="1"/>
      <c r="V79" s="1"/>
      <c r="W79" s="1"/>
      <c r="X79" s="1"/>
      <c r="Y79" s="1"/>
      <c r="Z79" s="1"/>
      <c r="AA79" s="1"/>
      <c r="AB79" s="1">
        <v>1.68</v>
      </c>
      <c r="AC79" s="1">
        <v>1.1200000000000001</v>
      </c>
      <c r="AD79" s="1">
        <v>14.56</v>
      </c>
      <c r="AE79" s="1">
        <v>0</v>
      </c>
      <c r="AF79" s="1"/>
      <c r="AG79" s="1"/>
      <c r="AH79" s="1"/>
      <c r="AI79" s="1"/>
      <c r="AJ79" s="1"/>
      <c r="AK79" s="1"/>
      <c r="AL79" s="1"/>
      <c r="AM79" s="1"/>
      <c r="AN79" s="1"/>
      <c r="AO79" s="1">
        <v>67.098299999999995</v>
      </c>
      <c r="AP79" s="1">
        <v>31.92</v>
      </c>
      <c r="AQ79" s="1">
        <v>15.12</v>
      </c>
      <c r="AR79" s="1">
        <v>7.28</v>
      </c>
      <c r="AS79" s="1">
        <v>5.6</v>
      </c>
      <c r="AT79" s="1">
        <v>90.16</v>
      </c>
      <c r="AU79" s="1">
        <v>0</v>
      </c>
      <c r="AV79" s="1">
        <v>0</v>
      </c>
      <c r="AW79" s="1"/>
      <c r="AX79" s="1"/>
      <c r="AY79" s="1"/>
      <c r="AZ79" s="1"/>
      <c r="BA79" s="1"/>
    </row>
    <row r="80" spans="1:53">
      <c r="A80" s="3">
        <v>14</v>
      </c>
      <c r="B80" s="1">
        <v>43.12</v>
      </c>
      <c r="C80" s="1">
        <v>11.76</v>
      </c>
      <c r="D80" s="1">
        <v>19.04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>
        <v>23.52</v>
      </c>
      <c r="P80" s="1">
        <v>26.32</v>
      </c>
      <c r="Q80" s="1">
        <v>215.04</v>
      </c>
      <c r="R80" s="1">
        <v>6.16</v>
      </c>
      <c r="S80" s="1">
        <v>68.88</v>
      </c>
      <c r="T80" s="1">
        <v>15.68</v>
      </c>
      <c r="U80" s="1"/>
      <c r="V80" s="1"/>
      <c r="W80" s="1"/>
      <c r="X80" s="1"/>
      <c r="Y80" s="1"/>
      <c r="Z80" s="1"/>
      <c r="AA80" s="1"/>
      <c r="AB80" s="1">
        <v>24.64</v>
      </c>
      <c r="AC80" s="1">
        <v>16.8</v>
      </c>
      <c r="AD80" s="1">
        <v>36.96</v>
      </c>
      <c r="AE80" s="1">
        <v>10.08</v>
      </c>
      <c r="AF80" s="1"/>
      <c r="AG80" s="1"/>
      <c r="AH80" s="1"/>
      <c r="AI80" s="1"/>
      <c r="AJ80" s="1"/>
      <c r="AK80" s="1"/>
      <c r="AL80" s="1"/>
      <c r="AM80" s="1"/>
      <c r="AN80" s="1"/>
      <c r="AO80" s="1">
        <v>148.93600000000001</v>
      </c>
      <c r="AP80" s="1">
        <v>117.6</v>
      </c>
      <c r="AQ80" s="1">
        <v>118.72</v>
      </c>
      <c r="AR80" s="1">
        <v>71.12</v>
      </c>
      <c r="AS80" s="1">
        <v>16.8</v>
      </c>
      <c r="AT80" s="1">
        <v>310.8</v>
      </c>
      <c r="AU80" s="1">
        <v>20.72</v>
      </c>
      <c r="AV80" s="1">
        <v>73.36</v>
      </c>
      <c r="AW80" s="1"/>
      <c r="AX80" s="1"/>
      <c r="AY80" s="1"/>
      <c r="AZ80" s="1"/>
      <c r="BA80" s="1"/>
    </row>
    <row r="81" spans="1:53">
      <c r="A81" s="3">
        <v>28</v>
      </c>
      <c r="B81" s="1">
        <v>58.24</v>
      </c>
      <c r="C81" s="1">
        <v>48.16</v>
      </c>
      <c r="D81" s="1">
        <v>33.04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>
        <v>28</v>
      </c>
      <c r="P81" s="1">
        <v>14</v>
      </c>
      <c r="Q81" s="1">
        <v>126</v>
      </c>
      <c r="R81" s="1">
        <v>20.16</v>
      </c>
      <c r="S81" s="1">
        <v>26.32</v>
      </c>
      <c r="T81" s="1">
        <v>115.92</v>
      </c>
      <c r="U81" s="1"/>
      <c r="V81" s="1"/>
      <c r="W81" s="1"/>
      <c r="X81" s="1"/>
      <c r="Y81" s="1"/>
      <c r="Z81" s="1"/>
      <c r="AA81" s="1"/>
      <c r="AB81" s="1">
        <v>104.16</v>
      </c>
      <c r="AC81" s="1">
        <v>71.680000000000007</v>
      </c>
      <c r="AD81" s="1">
        <v>109.2</v>
      </c>
      <c r="AE81" s="1">
        <v>44.8</v>
      </c>
      <c r="AF81" s="1"/>
      <c r="AG81" s="1"/>
      <c r="AH81" s="1"/>
      <c r="AI81" s="1"/>
      <c r="AJ81" s="1"/>
      <c r="AK81" s="1"/>
      <c r="AL81" s="1"/>
      <c r="AM81" s="1"/>
      <c r="AN81" s="1"/>
      <c r="AO81" s="1">
        <v>132.04</v>
      </c>
      <c r="AP81" s="1">
        <v>104.16</v>
      </c>
      <c r="AQ81" s="1">
        <v>94.64</v>
      </c>
      <c r="AR81" s="1">
        <v>82.32</v>
      </c>
      <c r="AS81" s="1">
        <v>45.92</v>
      </c>
      <c r="AT81" s="1">
        <v>276.08</v>
      </c>
      <c r="AU81" s="1">
        <v>45.92</v>
      </c>
      <c r="AV81" s="1">
        <v>93.52</v>
      </c>
      <c r="AW81" s="1"/>
      <c r="AX81" s="1"/>
      <c r="AY81" s="1"/>
      <c r="AZ81" s="1"/>
      <c r="BA81" s="1"/>
    </row>
  </sheetData>
  <mergeCells count="10">
    <mergeCell ref="B59:N59"/>
    <mergeCell ref="O59:AA59"/>
    <mergeCell ref="AB59:AN59"/>
    <mergeCell ref="AO59:BA59"/>
    <mergeCell ref="B5:N5"/>
    <mergeCell ref="O5:AA5"/>
    <mergeCell ref="AB5:AN5"/>
    <mergeCell ref="B32:J32"/>
    <mergeCell ref="K32:S32"/>
    <mergeCell ref="T32:AB3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51E21-8733-F344-A41C-8E6EBF4AF3BF}">
  <dimension ref="B2:I57"/>
  <sheetViews>
    <sheetView topLeftCell="A22" workbookViewId="0">
      <selection activeCell="K24" sqref="K24"/>
    </sheetView>
  </sheetViews>
  <sheetFormatPr baseColWidth="10" defaultRowHeight="16"/>
  <cols>
    <col min="2" max="2" width="27.85546875" customWidth="1"/>
    <col min="3" max="3" width="16.85546875" customWidth="1"/>
  </cols>
  <sheetData>
    <row r="2" spans="2:8">
      <c r="D2" s="50"/>
    </row>
    <row r="3" spans="2:8">
      <c r="B3" t="s">
        <v>526</v>
      </c>
    </row>
    <row r="4" spans="2:8">
      <c r="B4" s="13" t="s">
        <v>557</v>
      </c>
      <c r="C4" s="13" t="s">
        <v>464</v>
      </c>
      <c r="D4" s="13" t="s">
        <v>465</v>
      </c>
      <c r="E4" s="13" t="s">
        <v>466</v>
      </c>
      <c r="F4" s="13"/>
      <c r="G4" s="13" t="s">
        <v>467</v>
      </c>
      <c r="H4" s="13" t="s">
        <v>468</v>
      </c>
    </row>
    <row r="6" spans="2:8">
      <c r="B6" t="s">
        <v>472</v>
      </c>
      <c r="C6" t="s">
        <v>473</v>
      </c>
      <c r="D6" t="s">
        <v>474</v>
      </c>
      <c r="E6" t="s">
        <v>475</v>
      </c>
      <c r="G6" t="s">
        <v>476</v>
      </c>
      <c r="H6">
        <v>563402</v>
      </c>
    </row>
    <row r="8" spans="2:8">
      <c r="B8" t="s">
        <v>477</v>
      </c>
      <c r="C8" t="s">
        <v>478</v>
      </c>
      <c r="D8" t="s">
        <v>479</v>
      </c>
      <c r="E8" t="s">
        <v>480</v>
      </c>
      <c r="G8" t="s">
        <v>481</v>
      </c>
      <c r="H8">
        <v>127215</v>
      </c>
    </row>
    <row r="10" spans="2:8">
      <c r="B10" t="s">
        <v>482</v>
      </c>
      <c r="C10" t="s">
        <v>483</v>
      </c>
      <c r="D10" t="s">
        <v>470</v>
      </c>
      <c r="E10" t="s">
        <v>484</v>
      </c>
      <c r="G10" t="s">
        <v>485</v>
      </c>
      <c r="H10">
        <v>562595</v>
      </c>
    </row>
    <row r="12" spans="2:8">
      <c r="B12" t="s">
        <v>486</v>
      </c>
      <c r="C12" t="s">
        <v>487</v>
      </c>
      <c r="D12" t="s">
        <v>488</v>
      </c>
      <c r="E12" t="s">
        <v>484</v>
      </c>
      <c r="G12" t="s">
        <v>489</v>
      </c>
      <c r="H12">
        <v>563193</v>
      </c>
    </row>
    <row r="14" spans="2:8">
      <c r="B14" t="s">
        <v>490</v>
      </c>
      <c r="C14" t="s">
        <v>491</v>
      </c>
      <c r="D14" t="s">
        <v>488</v>
      </c>
      <c r="E14" t="s">
        <v>484</v>
      </c>
      <c r="G14" t="s">
        <v>492</v>
      </c>
      <c r="H14">
        <v>560143</v>
      </c>
    </row>
    <row r="16" spans="2:8">
      <c r="B16" t="s">
        <v>493</v>
      </c>
      <c r="C16" t="s">
        <v>494</v>
      </c>
      <c r="D16" t="s">
        <v>488</v>
      </c>
      <c r="E16" t="s">
        <v>495</v>
      </c>
      <c r="G16" t="s">
        <v>469</v>
      </c>
      <c r="H16" t="s">
        <v>496</v>
      </c>
    </row>
    <row r="18" spans="2:8">
      <c r="B18" t="s">
        <v>497</v>
      </c>
      <c r="C18" t="s">
        <v>498</v>
      </c>
      <c r="D18" t="s">
        <v>488</v>
      </c>
      <c r="E18" t="s">
        <v>499</v>
      </c>
      <c r="G18" t="s">
        <v>500</v>
      </c>
      <c r="H18">
        <v>560580</v>
      </c>
    </row>
    <row r="20" spans="2:8">
      <c r="B20" t="s">
        <v>501</v>
      </c>
      <c r="C20" t="s">
        <v>502</v>
      </c>
      <c r="D20" t="s">
        <v>479</v>
      </c>
      <c r="E20" t="s">
        <v>480</v>
      </c>
      <c r="G20" t="s">
        <v>503</v>
      </c>
      <c r="H20">
        <v>104734</v>
      </c>
    </row>
    <row r="22" spans="2:8">
      <c r="B22" t="s">
        <v>504</v>
      </c>
      <c r="C22" t="s">
        <v>505</v>
      </c>
      <c r="D22" t="s">
        <v>506</v>
      </c>
      <c r="E22" t="s">
        <v>471</v>
      </c>
      <c r="G22" s="51" t="s">
        <v>561</v>
      </c>
      <c r="H22" t="s">
        <v>507</v>
      </c>
    </row>
    <row r="24" spans="2:8" ht="18">
      <c r="B24" t="s">
        <v>559</v>
      </c>
      <c r="C24" t="s">
        <v>505</v>
      </c>
      <c r="D24" t="s">
        <v>506</v>
      </c>
      <c r="E24" t="s">
        <v>471</v>
      </c>
      <c r="G24" t="s">
        <v>469</v>
      </c>
      <c r="H24" t="s">
        <v>508</v>
      </c>
    </row>
    <row r="26" spans="2:8" ht="18">
      <c r="B26" t="s">
        <v>560</v>
      </c>
      <c r="C26" t="s">
        <v>505</v>
      </c>
      <c r="D26" t="s">
        <v>479</v>
      </c>
      <c r="E26" t="s">
        <v>471</v>
      </c>
      <c r="G26" t="s">
        <v>469</v>
      </c>
      <c r="H26" t="s">
        <v>509</v>
      </c>
    </row>
    <row r="28" spans="2:8">
      <c r="B28" t="s">
        <v>510</v>
      </c>
      <c r="C28" t="s">
        <v>511</v>
      </c>
      <c r="D28" t="s">
        <v>512</v>
      </c>
      <c r="E28" t="s">
        <v>513</v>
      </c>
      <c r="G28" t="s">
        <v>469</v>
      </c>
      <c r="H28" t="s">
        <v>469</v>
      </c>
    </row>
    <row r="30" spans="2:8">
      <c r="B30" t="s">
        <v>514</v>
      </c>
      <c r="C30" t="s">
        <v>515</v>
      </c>
      <c r="D30" t="s">
        <v>470</v>
      </c>
      <c r="E30" t="s">
        <v>484</v>
      </c>
      <c r="G30" t="s">
        <v>516</v>
      </c>
      <c r="H30">
        <v>740194</v>
      </c>
    </row>
    <row r="32" spans="2:8">
      <c r="B32" t="s">
        <v>517</v>
      </c>
    </row>
    <row r="33" spans="2:9">
      <c r="B33" t="s">
        <v>518</v>
      </c>
      <c r="C33" t="s">
        <v>478</v>
      </c>
      <c r="D33" t="s">
        <v>479</v>
      </c>
      <c r="E33" t="s">
        <v>480</v>
      </c>
      <c r="G33" t="s">
        <v>519</v>
      </c>
      <c r="H33">
        <v>400540</v>
      </c>
    </row>
    <row r="35" spans="2:9">
      <c r="B35" t="s">
        <v>520</v>
      </c>
      <c r="C35" t="s">
        <v>483</v>
      </c>
      <c r="D35" t="s">
        <v>470</v>
      </c>
      <c r="E35" t="s">
        <v>480</v>
      </c>
      <c r="G35" t="s">
        <v>521</v>
      </c>
      <c r="H35">
        <v>400639</v>
      </c>
    </row>
    <row r="37" spans="2:9">
      <c r="B37" t="s">
        <v>518</v>
      </c>
      <c r="C37" t="s">
        <v>487</v>
      </c>
      <c r="D37" t="s">
        <v>488</v>
      </c>
      <c r="E37" t="s">
        <v>484</v>
      </c>
      <c r="G37" t="s">
        <v>522</v>
      </c>
      <c r="H37">
        <v>563047</v>
      </c>
    </row>
    <row r="39" spans="2:9">
      <c r="B39" t="s">
        <v>520</v>
      </c>
      <c r="C39" t="s">
        <v>502</v>
      </c>
      <c r="D39" t="s">
        <v>479</v>
      </c>
      <c r="E39" t="s">
        <v>495</v>
      </c>
      <c r="G39" t="s">
        <v>523</v>
      </c>
      <c r="H39" t="s">
        <v>524</v>
      </c>
    </row>
    <row r="41" spans="2:9">
      <c r="B41" t="s">
        <v>520</v>
      </c>
      <c r="C41" t="s">
        <v>505</v>
      </c>
      <c r="D41" t="s">
        <v>506</v>
      </c>
      <c r="E41" t="s">
        <v>495</v>
      </c>
      <c r="G41" t="s">
        <v>523</v>
      </c>
      <c r="H41" t="s">
        <v>525</v>
      </c>
    </row>
    <row r="43" spans="2:9">
      <c r="B43" t="s">
        <v>518</v>
      </c>
      <c r="C43" t="s">
        <v>515</v>
      </c>
      <c r="D43" t="s">
        <v>470</v>
      </c>
      <c r="E43" t="s">
        <v>484</v>
      </c>
      <c r="G43" t="s">
        <v>522</v>
      </c>
      <c r="H43">
        <v>562952</v>
      </c>
    </row>
    <row r="47" spans="2:9">
      <c r="B47" s="49" t="s">
        <v>558</v>
      </c>
    </row>
    <row r="48" spans="2:9">
      <c r="B48" s="42"/>
      <c r="C48" s="42"/>
      <c r="D48" s="42"/>
      <c r="E48" s="42"/>
      <c r="F48" s="42"/>
      <c r="G48" s="42"/>
      <c r="H48" s="42"/>
      <c r="I48" s="42"/>
    </row>
    <row r="49" spans="2:9">
      <c r="B49" s="42" t="s">
        <v>527</v>
      </c>
      <c r="C49" s="42" t="s">
        <v>487</v>
      </c>
      <c r="D49" s="42" t="s">
        <v>528</v>
      </c>
      <c r="E49" s="42" t="s">
        <v>480</v>
      </c>
      <c r="F49" s="42"/>
      <c r="G49" s="42" t="s">
        <v>529</v>
      </c>
      <c r="H49" s="43">
        <v>356521</v>
      </c>
      <c r="I49" s="42"/>
    </row>
    <row r="50" spans="2:9">
      <c r="B50" s="42" t="s">
        <v>530</v>
      </c>
      <c r="C50" s="43" t="s">
        <v>483</v>
      </c>
      <c r="D50" s="42" t="s">
        <v>528</v>
      </c>
      <c r="E50" s="42" t="s">
        <v>484</v>
      </c>
      <c r="F50" s="42"/>
      <c r="G50" s="43" t="s">
        <v>531</v>
      </c>
      <c r="H50" s="43">
        <v>562581</v>
      </c>
      <c r="I50" s="42"/>
    </row>
    <row r="51" spans="2:9">
      <c r="B51" s="43" t="s">
        <v>532</v>
      </c>
      <c r="C51" s="43" t="s">
        <v>533</v>
      </c>
      <c r="D51" s="42" t="s">
        <v>528</v>
      </c>
      <c r="E51" s="42" t="s">
        <v>534</v>
      </c>
      <c r="F51" s="42"/>
      <c r="G51" s="42" t="s">
        <v>535</v>
      </c>
      <c r="H51" s="43" t="s">
        <v>536</v>
      </c>
      <c r="I51" s="42"/>
    </row>
    <row r="52" spans="2:9">
      <c r="B52" s="43" t="s">
        <v>537</v>
      </c>
      <c r="C52" s="43" t="s">
        <v>538</v>
      </c>
      <c r="D52" s="42" t="s">
        <v>539</v>
      </c>
      <c r="E52" s="42" t="s">
        <v>480</v>
      </c>
      <c r="F52" s="42"/>
      <c r="G52" s="43" t="s">
        <v>540</v>
      </c>
      <c r="H52" s="43">
        <v>314531</v>
      </c>
      <c r="I52" s="42"/>
    </row>
    <row r="53" spans="2:9">
      <c r="B53" s="42" t="s">
        <v>472</v>
      </c>
      <c r="C53" s="42" t="s">
        <v>473</v>
      </c>
      <c r="D53" s="42" t="s">
        <v>541</v>
      </c>
      <c r="E53" s="42" t="s">
        <v>484</v>
      </c>
      <c r="F53" s="42"/>
      <c r="G53" s="42" t="s">
        <v>476</v>
      </c>
      <c r="H53" s="43">
        <v>563402</v>
      </c>
      <c r="I53" s="42"/>
    </row>
    <row r="54" spans="2:9">
      <c r="B54" s="43" t="s">
        <v>542</v>
      </c>
      <c r="C54" s="43" t="s">
        <v>543</v>
      </c>
      <c r="D54" s="43" t="s">
        <v>541</v>
      </c>
      <c r="E54" s="43" t="s">
        <v>544</v>
      </c>
      <c r="F54" s="42"/>
      <c r="G54" s="42"/>
      <c r="H54" s="43" t="s">
        <v>545</v>
      </c>
      <c r="I54" s="42"/>
    </row>
    <row r="55" spans="2:9">
      <c r="B55" s="43"/>
      <c r="C55" s="43"/>
      <c r="D55" s="42"/>
      <c r="E55" s="42"/>
      <c r="F55" s="42"/>
      <c r="G55" s="42"/>
      <c r="H55" s="42"/>
      <c r="I55" s="42"/>
    </row>
    <row r="56" spans="2:9">
      <c r="B56" s="41"/>
      <c r="C56" s="41"/>
    </row>
    <row r="57" spans="2:9">
      <c r="B57" s="41"/>
      <c r="C57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B8F70-F85A-C74E-8578-119E91048074}">
  <dimension ref="A8:CN99"/>
  <sheetViews>
    <sheetView topLeftCell="A48" workbookViewId="0">
      <selection activeCell="H93" sqref="H93"/>
    </sheetView>
  </sheetViews>
  <sheetFormatPr baseColWidth="10" defaultRowHeight="16"/>
  <sheetData>
    <row r="8" spans="1:9">
      <c r="A8" s="13" t="s">
        <v>430</v>
      </c>
    </row>
    <row r="10" spans="1:9">
      <c r="A10" t="s">
        <v>429</v>
      </c>
    </row>
    <row r="12" spans="1:9">
      <c r="A12" t="s">
        <v>555</v>
      </c>
      <c r="B12" s="53" t="s">
        <v>423</v>
      </c>
      <c r="C12" s="53"/>
      <c r="D12" s="53"/>
      <c r="E12" s="53"/>
      <c r="F12" s="56" t="s">
        <v>424</v>
      </c>
      <c r="G12" s="56"/>
      <c r="H12" s="56"/>
      <c r="I12" s="56"/>
    </row>
    <row r="13" spans="1:9">
      <c r="A13" s="1">
        <v>1</v>
      </c>
      <c r="B13" s="1">
        <v>4226.87</v>
      </c>
      <c r="C13" s="1">
        <v>5707.46</v>
      </c>
      <c r="D13" s="1">
        <v>8179.1</v>
      </c>
      <c r="E13" s="1">
        <v>9600</v>
      </c>
      <c r="F13" s="1">
        <v>0</v>
      </c>
      <c r="G13" s="1">
        <v>10053.700000000001</v>
      </c>
      <c r="H13" s="1">
        <v>7211.94</v>
      </c>
      <c r="I13" s="1">
        <v>0</v>
      </c>
    </row>
    <row r="14" spans="1:9">
      <c r="A14" s="1">
        <v>2</v>
      </c>
      <c r="B14" s="1">
        <v>7092.54</v>
      </c>
      <c r="C14" s="1">
        <v>12406</v>
      </c>
      <c r="D14" s="1">
        <v>10185.1</v>
      </c>
      <c r="E14" s="1">
        <v>17182.099999999999</v>
      </c>
      <c r="F14" s="1">
        <v>12585.1</v>
      </c>
      <c r="G14" s="1">
        <v>14674.6</v>
      </c>
      <c r="H14" s="1">
        <v>35928.400000000001</v>
      </c>
      <c r="I14" s="1">
        <v>6208.96</v>
      </c>
    </row>
    <row r="15" spans="1:9">
      <c r="A15" s="1">
        <v>5</v>
      </c>
      <c r="B15" s="1">
        <v>2304.48</v>
      </c>
      <c r="C15" s="1">
        <v>9385.07</v>
      </c>
      <c r="D15" s="1">
        <v>2185.0700000000002</v>
      </c>
      <c r="E15" s="1">
        <v>12800</v>
      </c>
      <c r="F15" s="1">
        <v>24930.400000000001</v>
      </c>
      <c r="G15" s="1">
        <v>8823.8799999999992</v>
      </c>
      <c r="H15" s="1">
        <v>47459.5</v>
      </c>
      <c r="I15" s="1">
        <v>226.86600000000001</v>
      </c>
    </row>
    <row r="18" spans="1:9">
      <c r="A18" t="s">
        <v>103</v>
      </c>
    </row>
    <row r="19" spans="1:9">
      <c r="A19" t="s">
        <v>555</v>
      </c>
      <c r="B19" s="53" t="s">
        <v>423</v>
      </c>
      <c r="C19" s="53"/>
      <c r="D19" s="53"/>
      <c r="E19" s="53"/>
      <c r="F19" s="56" t="s">
        <v>424</v>
      </c>
      <c r="G19" s="56"/>
      <c r="H19" s="56"/>
      <c r="I19" s="56"/>
    </row>
    <row r="20" spans="1:9">
      <c r="A20" s="1">
        <v>1</v>
      </c>
      <c r="B20" s="1">
        <v>138.06700000000001</v>
      </c>
      <c r="C20" s="1">
        <v>276.13400000000001</v>
      </c>
      <c r="D20" s="1">
        <v>1524.65</v>
      </c>
      <c r="E20" s="1">
        <v>1451.68</v>
      </c>
      <c r="F20" s="1">
        <v>0</v>
      </c>
      <c r="G20" s="1">
        <v>475.34500000000003</v>
      </c>
      <c r="H20" s="1">
        <v>104.536</v>
      </c>
      <c r="I20" s="1">
        <v>0</v>
      </c>
    </row>
    <row r="21" spans="1:9">
      <c r="A21" s="1">
        <v>2</v>
      </c>
      <c r="B21" s="1">
        <v>885.60199999999998</v>
      </c>
      <c r="C21" s="1">
        <v>611.44000000000005</v>
      </c>
      <c r="D21" s="1">
        <v>2808.68</v>
      </c>
      <c r="E21" s="1">
        <v>7451.1</v>
      </c>
      <c r="F21" s="1">
        <v>1613.41</v>
      </c>
      <c r="G21" s="1">
        <v>1307.69</v>
      </c>
      <c r="H21" s="1">
        <v>2197.2399999999998</v>
      </c>
      <c r="I21" s="1">
        <v>747.53499999999997</v>
      </c>
    </row>
    <row r="22" spans="1:9">
      <c r="A22" s="1">
        <v>5</v>
      </c>
      <c r="B22" s="1">
        <v>276.13400000000001</v>
      </c>
      <c r="C22" s="1">
        <v>242.60400000000001</v>
      </c>
      <c r="D22" s="1">
        <v>816.56799999999998</v>
      </c>
      <c r="E22" s="1">
        <v>3853.4</v>
      </c>
      <c r="F22" s="1">
        <v>1114.4000000000001</v>
      </c>
      <c r="G22" s="1">
        <v>1238.6600000000001</v>
      </c>
      <c r="H22" s="1">
        <v>1197.24</v>
      </c>
      <c r="I22" s="1">
        <v>230.76900000000001</v>
      </c>
    </row>
    <row r="24" spans="1:9">
      <c r="A24" t="s">
        <v>428</v>
      </c>
    </row>
    <row r="25" spans="1:9">
      <c r="A25" t="s">
        <v>555</v>
      </c>
      <c r="B25" s="53" t="s">
        <v>423</v>
      </c>
      <c r="C25" s="53"/>
      <c r="D25" s="53"/>
      <c r="E25" s="53"/>
      <c r="F25" s="56" t="s">
        <v>424</v>
      </c>
      <c r="G25" s="56"/>
      <c r="H25" s="56"/>
      <c r="I25" s="56"/>
    </row>
    <row r="26" spans="1:9">
      <c r="A26" s="1">
        <v>1</v>
      </c>
      <c r="B26" s="1">
        <v>486.59</v>
      </c>
      <c r="C26" s="1">
        <v>363.98500000000001</v>
      </c>
      <c r="D26" s="1">
        <v>2061.3000000000002</v>
      </c>
      <c r="E26" s="1">
        <v>2160.92</v>
      </c>
      <c r="F26" s="1">
        <v>0</v>
      </c>
      <c r="G26" s="1">
        <v>1582.38</v>
      </c>
      <c r="H26" s="1">
        <v>620.69000000000005</v>
      </c>
      <c r="I26" s="1">
        <v>239.464</v>
      </c>
    </row>
    <row r="27" spans="1:9">
      <c r="A27" s="1">
        <v>2</v>
      </c>
      <c r="B27" s="1">
        <v>854.40599999999995</v>
      </c>
      <c r="C27" s="1">
        <v>1865.9</v>
      </c>
      <c r="D27" s="1">
        <v>1452.11</v>
      </c>
      <c r="E27" s="1">
        <v>2980.84</v>
      </c>
      <c r="F27" s="1">
        <v>781.60900000000004</v>
      </c>
      <c r="G27" s="1">
        <v>1733.72</v>
      </c>
      <c r="H27" s="1">
        <v>2934.87</v>
      </c>
      <c r="I27" s="1">
        <v>1231.8</v>
      </c>
    </row>
    <row r="28" spans="1:9">
      <c r="A28" s="1">
        <v>5</v>
      </c>
      <c r="B28" s="1">
        <v>170.49799999999999</v>
      </c>
      <c r="C28" s="1">
        <v>932.95</v>
      </c>
      <c r="D28" s="1">
        <v>360.15300000000002</v>
      </c>
      <c r="E28" s="1">
        <v>1810.34</v>
      </c>
      <c r="F28" s="1">
        <v>992.33699999999999</v>
      </c>
      <c r="G28" s="1">
        <v>1423.37</v>
      </c>
      <c r="H28" s="1">
        <v>1565.13</v>
      </c>
      <c r="I28" s="1">
        <v>498.084</v>
      </c>
    </row>
    <row r="31" spans="1:9">
      <c r="A31" t="s">
        <v>425</v>
      </c>
    </row>
    <row r="32" spans="1:9">
      <c r="A32" t="s">
        <v>555</v>
      </c>
      <c r="B32" s="53" t="s">
        <v>423</v>
      </c>
      <c r="C32" s="53"/>
      <c r="D32" s="53"/>
      <c r="E32" s="53"/>
      <c r="F32" s="56" t="s">
        <v>424</v>
      </c>
      <c r="G32" s="56"/>
      <c r="H32" s="56"/>
      <c r="I32" s="56"/>
    </row>
    <row r="33" spans="1:9">
      <c r="A33" s="1">
        <v>1</v>
      </c>
      <c r="B33" s="1">
        <v>5488.1</v>
      </c>
      <c r="C33" s="1">
        <v>6678.57</v>
      </c>
      <c r="D33" s="1">
        <v>7940.48</v>
      </c>
      <c r="E33" s="1">
        <v>12982.1</v>
      </c>
      <c r="F33" s="1">
        <v>0</v>
      </c>
      <c r="G33" s="1">
        <v>0</v>
      </c>
      <c r="H33" s="1">
        <v>0</v>
      </c>
      <c r="I33" s="1">
        <v>59.523800000000001</v>
      </c>
    </row>
    <row r="34" spans="1:9">
      <c r="A34" s="1">
        <v>2</v>
      </c>
      <c r="B34" s="1">
        <v>7809.52</v>
      </c>
      <c r="C34" s="1">
        <v>9672.6200000000008</v>
      </c>
      <c r="D34" s="1">
        <v>8005.95</v>
      </c>
      <c r="E34" s="1">
        <v>16077.4</v>
      </c>
      <c r="F34" s="1">
        <v>1684.52</v>
      </c>
      <c r="G34" s="1">
        <v>7214.29</v>
      </c>
      <c r="H34" s="1">
        <v>5404.76</v>
      </c>
      <c r="I34" s="1">
        <v>5005.95</v>
      </c>
    </row>
    <row r="35" spans="1:9">
      <c r="A35" s="1">
        <v>5</v>
      </c>
      <c r="B35" s="1">
        <v>8940.48</v>
      </c>
      <c r="C35" s="1">
        <v>10476.200000000001</v>
      </c>
      <c r="D35" s="1">
        <v>4559.5200000000004</v>
      </c>
      <c r="E35" s="1">
        <v>12928.6</v>
      </c>
      <c r="F35" s="1">
        <v>1726.19</v>
      </c>
      <c r="G35" s="1">
        <v>2857.14</v>
      </c>
      <c r="H35" s="1">
        <v>1672.62</v>
      </c>
      <c r="I35" s="1">
        <v>4154.76</v>
      </c>
    </row>
    <row r="37" spans="1:9">
      <c r="A37" t="s">
        <v>237</v>
      </c>
    </row>
    <row r="38" spans="1:9">
      <c r="A38" t="s">
        <v>555</v>
      </c>
      <c r="B38" s="53" t="s">
        <v>423</v>
      </c>
      <c r="C38" s="53"/>
      <c r="D38" s="53"/>
      <c r="E38" s="53"/>
      <c r="F38" s="56" t="s">
        <v>424</v>
      </c>
      <c r="G38" s="56"/>
      <c r="H38" s="56"/>
      <c r="I38" s="56"/>
    </row>
    <row r="39" spans="1:9">
      <c r="A39" s="1">
        <v>1</v>
      </c>
      <c r="B39" s="1">
        <v>76.209100000000007</v>
      </c>
      <c r="C39" s="1">
        <v>0</v>
      </c>
      <c r="D39" s="1">
        <v>406.93700000000001</v>
      </c>
      <c r="E39" s="1">
        <v>208.10900000000001</v>
      </c>
      <c r="F39" s="1">
        <v>0</v>
      </c>
      <c r="G39" s="1">
        <v>13.19</v>
      </c>
      <c r="H39" s="1">
        <v>116.756</v>
      </c>
      <c r="I39" s="1">
        <v>0</v>
      </c>
    </row>
    <row r="40" spans="1:9">
      <c r="A40" s="1">
        <v>2</v>
      </c>
      <c r="B40" s="1">
        <v>242.79400000000001</v>
      </c>
      <c r="C40" s="1">
        <v>74.254999999999995</v>
      </c>
      <c r="D40" s="1">
        <v>1716.17</v>
      </c>
      <c r="E40" s="1">
        <v>353.2</v>
      </c>
      <c r="F40" s="1">
        <v>26.868600000000001</v>
      </c>
      <c r="G40" s="1">
        <v>142.15899999999999</v>
      </c>
      <c r="H40" s="1">
        <v>378.60300000000001</v>
      </c>
      <c r="I40" s="1">
        <v>140.69399999999999</v>
      </c>
    </row>
    <row r="41" spans="1:9">
      <c r="A41" s="1">
        <v>5</v>
      </c>
      <c r="B41" s="1">
        <v>0</v>
      </c>
      <c r="C41" s="1">
        <v>0</v>
      </c>
      <c r="D41" s="1">
        <v>763.06799999999998</v>
      </c>
      <c r="E41" s="1">
        <v>591.10900000000004</v>
      </c>
      <c r="F41" s="1">
        <v>7.3277999999999999</v>
      </c>
      <c r="G41" s="1">
        <v>213.97200000000001</v>
      </c>
      <c r="H41" s="1">
        <v>0</v>
      </c>
      <c r="I41" s="1">
        <v>0</v>
      </c>
    </row>
    <row r="43" spans="1:9">
      <c r="A43" t="s">
        <v>238</v>
      </c>
    </row>
    <row r="44" spans="1:9">
      <c r="A44" t="s">
        <v>555</v>
      </c>
      <c r="B44" s="53" t="s">
        <v>423</v>
      </c>
      <c r="C44" s="53"/>
      <c r="D44" s="53"/>
      <c r="E44" s="53"/>
      <c r="F44" s="56" t="s">
        <v>424</v>
      </c>
      <c r="G44" s="56"/>
      <c r="H44" s="56"/>
      <c r="I44" s="56"/>
    </row>
    <row r="45" spans="1:9">
      <c r="A45" s="1">
        <v>1</v>
      </c>
      <c r="B45" s="1">
        <v>129</v>
      </c>
      <c r="C45" s="1">
        <v>0</v>
      </c>
      <c r="D45" s="1">
        <v>2718</v>
      </c>
      <c r="E45" s="1">
        <v>1345</v>
      </c>
      <c r="F45" s="1">
        <v>0</v>
      </c>
      <c r="G45" s="1">
        <v>0</v>
      </c>
      <c r="H45" s="1">
        <v>682</v>
      </c>
      <c r="I45" s="1">
        <v>0</v>
      </c>
    </row>
    <row r="46" spans="1:9">
      <c r="A46" s="1">
        <v>2</v>
      </c>
      <c r="B46" s="1">
        <v>1408</v>
      </c>
      <c r="C46" s="1">
        <v>1263</v>
      </c>
      <c r="D46" s="1">
        <v>5384</v>
      </c>
      <c r="E46" s="1">
        <v>2835</v>
      </c>
      <c r="F46" s="1">
        <v>1004</v>
      </c>
      <c r="G46" s="1">
        <v>1412</v>
      </c>
      <c r="H46" s="1">
        <v>5593</v>
      </c>
      <c r="I46" s="1">
        <v>337</v>
      </c>
    </row>
    <row r="47" spans="1:9">
      <c r="A47" s="1">
        <v>5</v>
      </c>
      <c r="B47" s="1">
        <v>529</v>
      </c>
      <c r="C47" s="1">
        <v>1004</v>
      </c>
      <c r="D47" s="1">
        <v>5137</v>
      </c>
      <c r="E47" s="1">
        <v>3600</v>
      </c>
      <c r="F47" s="1">
        <v>1078</v>
      </c>
      <c r="G47" s="1">
        <v>2447</v>
      </c>
      <c r="H47" s="1">
        <v>5909</v>
      </c>
      <c r="I47" s="1">
        <v>24</v>
      </c>
    </row>
    <row r="52" spans="1:92">
      <c r="A52" s="13" t="s">
        <v>438</v>
      </c>
    </row>
    <row r="53" spans="1:92">
      <c r="A53" t="s">
        <v>441</v>
      </c>
      <c r="C53" t="s">
        <v>71</v>
      </c>
    </row>
    <row r="54" spans="1:92">
      <c r="A54" s="2" t="s">
        <v>553</v>
      </c>
      <c r="B54" s="53" t="s">
        <v>439</v>
      </c>
      <c r="C54" s="53"/>
      <c r="D54" s="53"/>
      <c r="E54" s="53"/>
      <c r="F54" s="53"/>
      <c r="G54" s="53"/>
      <c r="H54" s="53"/>
      <c r="I54" s="53"/>
      <c r="J54" s="53"/>
      <c r="K54" s="53"/>
      <c r="L54" s="53"/>
      <c r="M54" s="53"/>
      <c r="N54" s="53"/>
      <c r="O54" s="53" t="s">
        <v>440</v>
      </c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  <c r="AA54" s="53"/>
      <c r="AB54" s="53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  <c r="AO54" s="53"/>
      <c r="AP54" s="53"/>
      <c r="AQ54" s="53"/>
      <c r="AR54" s="53"/>
      <c r="AS54" s="53"/>
      <c r="AT54" s="53"/>
      <c r="AU54" s="53"/>
      <c r="AV54" s="53"/>
      <c r="AW54" s="53"/>
      <c r="AX54" s="53"/>
      <c r="AY54" s="53"/>
      <c r="AZ54" s="53"/>
      <c r="BA54" s="53"/>
      <c r="BB54" s="53"/>
      <c r="BC54" s="53"/>
      <c r="BD54" s="53"/>
      <c r="BE54" s="53"/>
      <c r="BF54" s="53"/>
      <c r="BG54" s="53"/>
      <c r="BH54" s="53"/>
      <c r="BI54" s="53"/>
      <c r="BJ54" s="53"/>
      <c r="BK54" s="53"/>
      <c r="BL54" s="53"/>
      <c r="BM54" s="53"/>
      <c r="BN54" s="53"/>
      <c r="BO54" s="53"/>
      <c r="BP54" s="53"/>
      <c r="BQ54" s="53"/>
      <c r="BR54" s="53"/>
      <c r="BS54" s="53"/>
      <c r="BT54" s="53"/>
      <c r="BU54" s="53"/>
      <c r="BV54" s="53"/>
      <c r="BW54" s="53"/>
      <c r="BX54" s="53"/>
      <c r="BY54" s="53"/>
      <c r="BZ54" s="53"/>
      <c r="CA54" s="53"/>
      <c r="CB54" s="53"/>
      <c r="CC54" s="53"/>
      <c r="CD54" s="53"/>
      <c r="CE54" s="53"/>
      <c r="CF54" s="53"/>
      <c r="CG54" s="53"/>
      <c r="CH54" s="53"/>
      <c r="CI54" s="53"/>
      <c r="CJ54" s="53"/>
      <c r="CK54" s="53"/>
      <c r="CL54" s="53"/>
      <c r="CM54" s="53"/>
      <c r="CN54" s="53"/>
    </row>
    <row r="55" spans="1:92">
      <c r="A55" s="1">
        <v>0</v>
      </c>
      <c r="C55" s="1">
        <v>829.64800000000002</v>
      </c>
      <c r="D55" s="1">
        <v>1088.03</v>
      </c>
      <c r="E55" s="1">
        <v>1507.49</v>
      </c>
      <c r="F55" s="1">
        <v>2280.64</v>
      </c>
      <c r="G55" s="1">
        <v>896.07</v>
      </c>
      <c r="H55" s="61">
        <v>3111.38</v>
      </c>
      <c r="I55" s="1"/>
      <c r="J55" s="1"/>
      <c r="K55" s="1"/>
      <c r="L55" s="1"/>
      <c r="M55" s="1"/>
      <c r="N55" s="1"/>
      <c r="O55" s="1">
        <v>3302.49</v>
      </c>
      <c r="P55" s="1">
        <v>2261.14</v>
      </c>
      <c r="Q55" s="1">
        <v>2385.94</v>
      </c>
      <c r="R55" s="1">
        <v>1683.91</v>
      </c>
      <c r="S55" s="1">
        <v>1332.89</v>
      </c>
      <c r="T55" s="61">
        <v>5131.68</v>
      </c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</row>
    <row r="56" spans="1:92">
      <c r="A56" s="1">
        <v>10</v>
      </c>
      <c r="C56" s="1">
        <v>1772.09</v>
      </c>
      <c r="D56" s="1">
        <v>2557.6</v>
      </c>
      <c r="E56" s="1">
        <v>1965.88</v>
      </c>
      <c r="F56" s="1">
        <v>4182.96</v>
      </c>
      <c r="G56" s="1">
        <v>2447.37</v>
      </c>
      <c r="H56" s="61">
        <v>4752.3900000000003</v>
      </c>
      <c r="I56" s="1"/>
      <c r="J56" s="1"/>
      <c r="K56" s="1"/>
      <c r="L56" s="1"/>
      <c r="M56" s="1"/>
      <c r="N56" s="1"/>
      <c r="O56" s="1">
        <v>3387.32</v>
      </c>
      <c r="P56" s="1">
        <v>3902.15</v>
      </c>
      <c r="Q56" s="1">
        <v>7712.64</v>
      </c>
      <c r="R56" s="1">
        <v>11511.4</v>
      </c>
      <c r="S56" s="1">
        <v>8204.06</v>
      </c>
      <c r="T56" s="61">
        <v>5988.75</v>
      </c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</row>
    <row r="57" spans="1:92">
      <c r="A57" s="1">
        <v>20</v>
      </c>
      <c r="C57" s="1">
        <v>970.84900000000005</v>
      </c>
      <c r="D57" s="1">
        <v>2264.84</v>
      </c>
      <c r="E57" s="1">
        <v>1505.84</v>
      </c>
      <c r="F57" s="1">
        <v>2937.82</v>
      </c>
      <c r="G57" s="1">
        <v>1841.87</v>
      </c>
      <c r="H57" s="61">
        <v>4244.3900000000003</v>
      </c>
      <c r="I57" s="1"/>
      <c r="J57" s="1"/>
      <c r="K57" s="1"/>
      <c r="L57" s="1"/>
      <c r="M57" s="1"/>
      <c r="N57" s="1"/>
      <c r="O57" s="1">
        <v>5543.15</v>
      </c>
      <c r="P57" s="1">
        <v>2579</v>
      </c>
      <c r="Q57" s="1">
        <v>3924.57</v>
      </c>
      <c r="R57" s="1">
        <v>7797.47</v>
      </c>
      <c r="S57" s="1">
        <v>6986.23</v>
      </c>
      <c r="T57" s="61">
        <v>8659.41</v>
      </c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</row>
    <row r="58" spans="1:92">
      <c r="A58" s="1">
        <v>30</v>
      </c>
      <c r="C58" s="1">
        <v>1023.44</v>
      </c>
      <c r="D58" s="1">
        <v>2201.08</v>
      </c>
      <c r="E58" s="1">
        <v>1785.34</v>
      </c>
      <c r="F58" s="1">
        <v>4635.38</v>
      </c>
      <c r="G58" s="1">
        <v>1242.21</v>
      </c>
      <c r="H58" s="61">
        <v>3874.84</v>
      </c>
      <c r="I58" s="1"/>
      <c r="J58" s="1"/>
      <c r="K58" s="1"/>
      <c r="L58" s="1"/>
      <c r="M58" s="1"/>
      <c r="N58" s="1"/>
      <c r="O58" s="1">
        <v>5431.02</v>
      </c>
      <c r="P58" s="1">
        <v>2938.8</v>
      </c>
      <c r="Q58" s="1">
        <v>3796.84</v>
      </c>
      <c r="R58" s="1">
        <v>5271.11</v>
      </c>
      <c r="S58" s="1">
        <v>5095.6099999999997</v>
      </c>
      <c r="T58" s="61">
        <v>6101.86</v>
      </c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</row>
    <row r="59" spans="1:92">
      <c r="A59" s="1">
        <v>40</v>
      </c>
      <c r="C59" s="1">
        <v>1226.75</v>
      </c>
      <c r="D59" s="1">
        <v>1602.32</v>
      </c>
      <c r="E59" s="1">
        <v>1320.33</v>
      </c>
      <c r="F59" s="1">
        <v>5191.16</v>
      </c>
      <c r="G59" s="1">
        <v>1201.26</v>
      </c>
      <c r="H59" s="61">
        <v>3603.78</v>
      </c>
      <c r="I59" s="1"/>
      <c r="J59" s="1"/>
      <c r="K59" s="1"/>
      <c r="L59" s="1"/>
      <c r="M59" s="1"/>
      <c r="N59" s="1"/>
      <c r="O59" s="1">
        <v>7028.15</v>
      </c>
      <c r="P59" s="1">
        <v>2917.35</v>
      </c>
      <c r="Q59" s="1">
        <v>3155.26</v>
      </c>
      <c r="R59" s="1">
        <v>16766.900000000001</v>
      </c>
      <c r="S59" s="1">
        <v>8026.6</v>
      </c>
      <c r="T59" s="61">
        <v>7632.68</v>
      </c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</row>
    <row r="60" spans="1:92">
      <c r="A60" s="1">
        <v>50</v>
      </c>
      <c r="C60" s="1">
        <v>1127.3699999999999</v>
      </c>
      <c r="D60" s="1">
        <v>1138.1400000000001</v>
      </c>
      <c r="E60" s="1">
        <v>1620.54</v>
      </c>
      <c r="F60" s="1"/>
      <c r="G60" s="1">
        <v>1805.79</v>
      </c>
      <c r="H60" s="61">
        <v>3728.59</v>
      </c>
      <c r="I60" s="1"/>
      <c r="J60" s="1"/>
      <c r="K60" s="1"/>
      <c r="L60" s="1"/>
      <c r="M60" s="1"/>
      <c r="N60" s="1"/>
      <c r="O60" s="1">
        <v>5011.75</v>
      </c>
      <c r="P60" s="1">
        <v>3283.96</v>
      </c>
      <c r="Q60" s="1">
        <v>2909.55</v>
      </c>
      <c r="R60" s="1">
        <v>14021.2</v>
      </c>
      <c r="S60" s="1">
        <v>6606.93</v>
      </c>
      <c r="T60" s="61">
        <v>7632.68</v>
      </c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</row>
    <row r="61" spans="1:92">
      <c r="A61" s="1">
        <v>60</v>
      </c>
      <c r="C61" s="1">
        <v>1285.1300000000001</v>
      </c>
      <c r="D61" s="1">
        <v>1548.49</v>
      </c>
      <c r="E61" s="1">
        <v>1732.75</v>
      </c>
      <c r="F61" s="1"/>
      <c r="G61" s="1">
        <v>1132.03</v>
      </c>
      <c r="H61" s="61">
        <v>2251.39</v>
      </c>
      <c r="I61" s="1"/>
      <c r="J61" s="1"/>
      <c r="K61" s="1"/>
      <c r="L61" s="1"/>
      <c r="M61" s="1"/>
      <c r="N61" s="1"/>
      <c r="O61" s="1">
        <v>3421.45</v>
      </c>
      <c r="P61" s="1">
        <v>2567.3000000000002</v>
      </c>
      <c r="Q61" s="1">
        <v>2594.61</v>
      </c>
      <c r="R61" s="1">
        <v>7454.25</v>
      </c>
      <c r="S61" s="1">
        <v>6873.12</v>
      </c>
      <c r="T61" s="61">
        <v>6810.72</v>
      </c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</row>
    <row r="63" spans="1:92">
      <c r="A63" t="s">
        <v>130</v>
      </c>
    </row>
    <row r="64" spans="1:92">
      <c r="A64" s="2" t="s">
        <v>553</v>
      </c>
      <c r="B64" s="53" t="s">
        <v>439</v>
      </c>
      <c r="C64" s="53"/>
      <c r="D64" s="53"/>
      <c r="E64" s="53"/>
      <c r="F64" s="53"/>
      <c r="G64" s="53"/>
      <c r="H64" s="53"/>
      <c r="I64" s="53"/>
      <c r="J64" s="53"/>
      <c r="K64" s="53"/>
      <c r="L64" s="53"/>
      <c r="M64" s="53"/>
      <c r="N64" s="53"/>
      <c r="O64" s="53" t="s">
        <v>440</v>
      </c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  <c r="AA64" s="53"/>
      <c r="AB64" s="53"/>
      <c r="AC64" s="53"/>
      <c r="AD64" s="53"/>
      <c r="AE64" s="53"/>
      <c r="AF64" s="53"/>
      <c r="AG64" s="53"/>
      <c r="AH64" s="53"/>
      <c r="AI64" s="53"/>
      <c r="AJ64" s="53"/>
      <c r="AK64" s="53"/>
      <c r="AL64" s="53"/>
      <c r="AM64" s="53"/>
      <c r="AN64" s="53"/>
      <c r="AO64" s="53"/>
      <c r="AP64" s="53"/>
      <c r="AQ64" s="53"/>
      <c r="AR64" s="53"/>
      <c r="AS64" s="53"/>
      <c r="AT64" s="53"/>
      <c r="AU64" s="53"/>
      <c r="AV64" s="53"/>
      <c r="AW64" s="53"/>
      <c r="AX64" s="53"/>
      <c r="AY64" s="53"/>
      <c r="AZ64" s="53"/>
      <c r="BA64" s="53"/>
      <c r="BB64" s="53"/>
      <c r="BC64" s="53"/>
      <c r="BD64" s="53"/>
      <c r="BE64" s="53"/>
      <c r="BF64" s="53"/>
      <c r="BG64" s="53"/>
      <c r="BH64" s="53"/>
      <c r="BI64" s="53"/>
      <c r="BJ64" s="53"/>
      <c r="BK64" s="53"/>
      <c r="BL64" s="53"/>
      <c r="BM64" s="53"/>
      <c r="BN64" s="53"/>
      <c r="BO64" s="53"/>
      <c r="BP64" s="53"/>
      <c r="BQ64" s="53"/>
      <c r="BR64" s="53"/>
      <c r="BS64" s="53"/>
      <c r="BT64" s="53"/>
      <c r="BU64" s="53"/>
      <c r="BV64" s="53"/>
      <c r="BW64" s="53"/>
      <c r="BX64" s="53"/>
      <c r="BY64" s="53"/>
      <c r="BZ64" s="53"/>
      <c r="CA64" s="53"/>
      <c r="CB64" s="53"/>
      <c r="CC64" s="53"/>
      <c r="CD64" s="53"/>
      <c r="CE64" s="53"/>
      <c r="CF64" s="53"/>
      <c r="CG64" s="53"/>
      <c r="CH64" s="53"/>
      <c r="CI64" s="53"/>
      <c r="CJ64" s="53"/>
      <c r="CK64" s="53"/>
      <c r="CL64" s="53"/>
      <c r="CM64" s="53"/>
      <c r="CN64" s="53"/>
    </row>
    <row r="65" spans="1:92">
      <c r="A65" s="1">
        <v>0</v>
      </c>
      <c r="C65" s="1">
        <v>474.00200000000001</v>
      </c>
      <c r="D65" s="1">
        <v>222.49100000000001</v>
      </c>
      <c r="E65" s="1">
        <v>323</v>
      </c>
      <c r="F65" s="1">
        <v>375</v>
      </c>
      <c r="G65" s="1">
        <v>1067</v>
      </c>
      <c r="H65" s="61">
        <v>409.91500000000002</v>
      </c>
      <c r="I65" s="1"/>
      <c r="J65" s="1"/>
      <c r="K65" s="1"/>
      <c r="L65" s="1"/>
      <c r="M65" s="1"/>
      <c r="N65" s="1"/>
      <c r="O65" s="1">
        <v>1019</v>
      </c>
      <c r="P65" s="1">
        <v>194</v>
      </c>
      <c r="Q65" s="1">
        <v>375</v>
      </c>
      <c r="R65" s="1">
        <v>1067</v>
      </c>
      <c r="S65" s="1">
        <v>915</v>
      </c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</row>
    <row r="66" spans="1:92">
      <c r="A66" s="1">
        <v>10</v>
      </c>
      <c r="C66" s="1">
        <v>1653.57</v>
      </c>
      <c r="D66" s="1">
        <v>390.56799999999998</v>
      </c>
      <c r="E66" s="1">
        <v>361</v>
      </c>
      <c r="F66" s="1">
        <v>2299</v>
      </c>
      <c r="G66" s="1">
        <v>1744</v>
      </c>
      <c r="H66" s="61">
        <v>2672.91</v>
      </c>
      <c r="I66" s="1"/>
      <c r="J66" s="1"/>
      <c r="K66" s="1"/>
      <c r="L66" s="1"/>
      <c r="M66" s="1"/>
      <c r="N66" s="1"/>
      <c r="O66" s="1">
        <v>1088</v>
      </c>
      <c r="P66" s="1">
        <v>520</v>
      </c>
      <c r="Q66" s="1">
        <v>579</v>
      </c>
      <c r="R66" s="1">
        <v>2160</v>
      </c>
      <c r="S66" s="1">
        <v>934</v>
      </c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</row>
    <row r="67" spans="1:92">
      <c r="A67" s="1">
        <v>20</v>
      </c>
      <c r="C67" s="1">
        <v>440.75</v>
      </c>
      <c r="D67" s="1">
        <v>159.00800000000001</v>
      </c>
      <c r="E67" s="1">
        <v>286</v>
      </c>
      <c r="F67" s="1">
        <v>892</v>
      </c>
      <c r="G67" s="1">
        <v>1439</v>
      </c>
      <c r="H67" s="61">
        <v>1938.94</v>
      </c>
      <c r="I67" s="1"/>
      <c r="J67" s="1"/>
      <c r="K67" s="1"/>
      <c r="L67" s="1"/>
      <c r="M67" s="1"/>
      <c r="N67" s="1"/>
      <c r="O67" s="1">
        <v>1103</v>
      </c>
      <c r="P67" s="1">
        <v>422</v>
      </c>
      <c r="Q67" s="1">
        <v>389</v>
      </c>
      <c r="R67" s="1">
        <v>1838</v>
      </c>
      <c r="S67" s="1">
        <v>941</v>
      </c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</row>
    <row r="68" spans="1:92">
      <c r="A68" s="1">
        <v>30</v>
      </c>
      <c r="C68" s="1">
        <v>451.02800000000002</v>
      </c>
      <c r="D68" s="1">
        <v>259.37099999999998</v>
      </c>
      <c r="E68" s="1">
        <v>323</v>
      </c>
      <c r="F68" s="1">
        <v>512</v>
      </c>
      <c r="G68" s="1">
        <v>1306</v>
      </c>
      <c r="H68" s="61">
        <v>967.35199999999998</v>
      </c>
      <c r="I68" s="1"/>
      <c r="J68" s="1"/>
      <c r="K68" s="1"/>
      <c r="L68" s="1"/>
      <c r="M68" s="1"/>
      <c r="N68" s="1"/>
      <c r="O68" s="1">
        <v>870</v>
      </c>
      <c r="P68" s="1">
        <v>416</v>
      </c>
      <c r="Q68" s="1">
        <v>298</v>
      </c>
      <c r="R68" s="1">
        <v>1647</v>
      </c>
      <c r="S68" s="1">
        <v>968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</row>
    <row r="69" spans="1:92">
      <c r="A69" s="1">
        <v>40</v>
      </c>
      <c r="C69" s="1">
        <v>746.07</v>
      </c>
      <c r="D69" s="1">
        <v>296.25200000000001</v>
      </c>
      <c r="E69" s="1">
        <v>203</v>
      </c>
      <c r="F69" s="1">
        <v>405</v>
      </c>
      <c r="G69" s="1">
        <v>1446</v>
      </c>
      <c r="H69" s="61">
        <v>886.33600000000001</v>
      </c>
      <c r="I69" s="1"/>
      <c r="J69" s="1"/>
      <c r="K69" s="1"/>
      <c r="L69" s="1"/>
      <c r="M69" s="1"/>
      <c r="N69" s="1"/>
      <c r="O69" s="1">
        <v>808</v>
      </c>
      <c r="P69" s="1">
        <v>368</v>
      </c>
      <c r="Q69" s="1">
        <v>1712</v>
      </c>
      <c r="R69" s="1">
        <v>2097</v>
      </c>
      <c r="S69" s="1">
        <v>1133</v>
      </c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</row>
    <row r="70" spans="1:92">
      <c r="A70" s="1">
        <v>50</v>
      </c>
      <c r="C70" s="1">
        <v>541.11199999999997</v>
      </c>
      <c r="D70" s="1">
        <v>304.71600000000001</v>
      </c>
      <c r="E70" s="1">
        <v>217</v>
      </c>
      <c r="F70" s="1">
        <v>441</v>
      </c>
      <c r="H70" s="61">
        <v>896.01</v>
      </c>
      <c r="I70" s="1"/>
      <c r="J70" s="1"/>
      <c r="K70" s="1"/>
      <c r="L70" s="1"/>
      <c r="M70" s="1"/>
      <c r="N70" s="1"/>
      <c r="O70" s="1">
        <v>942</v>
      </c>
      <c r="P70" s="1">
        <v>418</v>
      </c>
      <c r="Q70" s="1">
        <v>923</v>
      </c>
      <c r="R70" s="1">
        <v>1661</v>
      </c>
      <c r="S70" s="1">
        <v>1364</v>
      </c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</row>
    <row r="71" spans="1:92">
      <c r="A71" s="1">
        <v>60</v>
      </c>
      <c r="C71" s="1">
        <v>458.88799999999998</v>
      </c>
      <c r="D71" s="1">
        <v>247.88399999999999</v>
      </c>
      <c r="E71" s="1">
        <v>174</v>
      </c>
      <c r="F71" s="1">
        <v>442</v>
      </c>
      <c r="H71" s="61">
        <v>630.59299999999996</v>
      </c>
      <c r="I71" s="1"/>
      <c r="J71" s="1"/>
      <c r="K71" s="1"/>
      <c r="L71" s="1"/>
      <c r="M71" s="1"/>
      <c r="N71" s="1"/>
      <c r="O71" s="1">
        <v>917</v>
      </c>
      <c r="P71" s="1">
        <v>326</v>
      </c>
      <c r="Q71" s="1">
        <v>450</v>
      </c>
      <c r="R71" s="1">
        <v>1956</v>
      </c>
      <c r="S71" s="1">
        <v>1636</v>
      </c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</row>
    <row r="72" spans="1:92">
      <c r="A72" t="s">
        <v>554</v>
      </c>
    </row>
    <row r="73" spans="1:92">
      <c r="A73" s="2" t="s">
        <v>553</v>
      </c>
      <c r="H73" s="68" t="s">
        <v>580</v>
      </c>
      <c r="T73" s="68" t="s">
        <v>580</v>
      </c>
    </row>
    <row r="74" spans="1:92">
      <c r="A74" s="1">
        <v>0</v>
      </c>
      <c r="C74" s="1">
        <v>1459.9703999999999</v>
      </c>
      <c r="D74" s="1">
        <v>1504.5552</v>
      </c>
      <c r="E74" s="1">
        <v>4767.0141000000003</v>
      </c>
      <c r="F74" s="1">
        <v>1787.2646</v>
      </c>
      <c r="G74" s="1">
        <v>3230.337</v>
      </c>
      <c r="H74" s="4" t="s">
        <v>573</v>
      </c>
      <c r="I74" s="1"/>
      <c r="J74" s="1"/>
      <c r="K74" s="1"/>
      <c r="L74" s="1"/>
      <c r="M74" s="1"/>
      <c r="N74" s="1"/>
      <c r="O74" s="1">
        <v>6007.2763000000004</v>
      </c>
      <c r="P74" s="1">
        <v>4934.7224999999999</v>
      </c>
      <c r="Q74" s="1">
        <v>6280.29</v>
      </c>
      <c r="R74" s="1">
        <v>3534.5522999999998</v>
      </c>
      <c r="S74" s="1">
        <v>3507.2509</v>
      </c>
      <c r="T74" s="4" t="s">
        <v>581</v>
      </c>
      <c r="U74" s="67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</row>
    <row r="75" spans="1:92">
      <c r="A75" s="1">
        <v>10</v>
      </c>
      <c r="C75" s="1">
        <v>2096.7441100000001</v>
      </c>
      <c r="D75" s="1">
        <v>2142.0672</v>
      </c>
      <c r="E75" s="1">
        <v>4891.8203299999996</v>
      </c>
      <c r="F75" s="1">
        <v>1432.34683</v>
      </c>
      <c r="G75" s="1">
        <v>2836.41725</v>
      </c>
      <c r="H75" s="4" t="s">
        <v>574</v>
      </c>
      <c r="I75" s="1"/>
      <c r="J75" s="1"/>
      <c r="K75" s="1"/>
      <c r="L75" s="1"/>
      <c r="M75" s="1"/>
      <c r="N75" s="1"/>
      <c r="O75" s="1">
        <v>5133.6324599999998</v>
      </c>
      <c r="P75" s="1">
        <v>3031.4270299999998</v>
      </c>
      <c r="Q75" s="1">
        <v>10980.0257</v>
      </c>
      <c r="R75" s="1">
        <v>13386.4463</v>
      </c>
      <c r="S75" s="1">
        <v>5968.2743200000004</v>
      </c>
      <c r="T75" s="4" t="s">
        <v>582</v>
      </c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</row>
    <row r="76" spans="1:92">
      <c r="A76" s="1">
        <v>20</v>
      </c>
      <c r="C76" s="1">
        <v>1715.62</v>
      </c>
      <c r="D76" s="1">
        <v>1608.6007999999999</v>
      </c>
      <c r="E76" s="1">
        <v>5219.4368000000004</v>
      </c>
      <c r="F76" s="1">
        <v>1315.3409999999999</v>
      </c>
      <c r="G76" s="1">
        <v>2988.5248999999999</v>
      </c>
      <c r="H76" s="4" t="s">
        <v>575</v>
      </c>
      <c r="I76" s="1"/>
      <c r="J76" s="1"/>
      <c r="K76" s="1"/>
      <c r="L76" s="1"/>
      <c r="M76" s="1"/>
      <c r="N76" s="1"/>
      <c r="O76" s="1">
        <v>5847.3683000000001</v>
      </c>
      <c r="P76" s="1">
        <v>4150.7831999999999</v>
      </c>
      <c r="Q76" s="1">
        <v>6046.2781999999997</v>
      </c>
      <c r="R76" s="1">
        <v>7844.2683999999999</v>
      </c>
      <c r="S76" s="1">
        <v>5422.2469000000001</v>
      </c>
      <c r="T76" s="4" t="s">
        <v>583</v>
      </c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</row>
    <row r="77" spans="1:92">
      <c r="A77" s="1">
        <v>30</v>
      </c>
      <c r="C77" s="1">
        <v>1878.5165</v>
      </c>
      <c r="D77" s="1">
        <v>2360.9292</v>
      </c>
      <c r="E77" s="1">
        <v>5433.9475000000002</v>
      </c>
      <c r="F77" s="1">
        <v>1428.4466</v>
      </c>
      <c r="G77" s="1">
        <v>3121.1315</v>
      </c>
      <c r="H77" s="4" t="s">
        <v>576</v>
      </c>
      <c r="I77" s="1"/>
      <c r="J77" s="1"/>
      <c r="K77" s="1"/>
      <c r="L77" s="1"/>
      <c r="M77" s="1"/>
      <c r="N77" s="1"/>
      <c r="O77" s="1">
        <v>4848.9182000000001</v>
      </c>
      <c r="P77" s="1">
        <v>4103.9808000000003</v>
      </c>
      <c r="Q77" s="1">
        <v>6436.2978000000003</v>
      </c>
      <c r="R77" s="1">
        <v>6389.4953999999998</v>
      </c>
      <c r="S77" s="1">
        <v>5383.2449999999999</v>
      </c>
      <c r="T77" s="4" t="s">
        <v>584</v>
      </c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</row>
    <row r="78" spans="1:92">
      <c r="A78" s="1">
        <v>40</v>
      </c>
      <c r="C78" s="1">
        <v>1693.49</v>
      </c>
      <c r="D78" s="1">
        <v>1599.02</v>
      </c>
      <c r="E78" s="1">
        <v>5075.13</v>
      </c>
      <c r="F78" s="1">
        <v>1159.33</v>
      </c>
      <c r="G78" s="1">
        <v>3862.17</v>
      </c>
      <c r="H78" s="4" t="s">
        <v>577</v>
      </c>
      <c r="I78" s="1"/>
      <c r="J78" s="1"/>
      <c r="K78" s="1"/>
      <c r="L78" s="1"/>
      <c r="M78" s="1"/>
      <c r="N78" s="1"/>
      <c r="O78" s="1">
        <v>6568.9</v>
      </c>
      <c r="P78" s="1">
        <v>3799.77</v>
      </c>
      <c r="Q78" s="1">
        <v>6307.59</v>
      </c>
      <c r="R78" s="1">
        <v>19615.099999999999</v>
      </c>
      <c r="S78" s="1">
        <v>8628.2099999999991</v>
      </c>
      <c r="T78" s="4" t="s">
        <v>585</v>
      </c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</row>
    <row r="79" spans="1:92">
      <c r="A79" s="1">
        <v>50</v>
      </c>
      <c r="C79" s="1">
        <v>1323.55</v>
      </c>
      <c r="D79" s="1">
        <v>1956.83</v>
      </c>
      <c r="E79" s="1">
        <v>4977.62</v>
      </c>
      <c r="F79" s="1">
        <v>1210.04</v>
      </c>
      <c r="G79" s="1"/>
      <c r="H79" s="4" t="s">
        <v>578</v>
      </c>
      <c r="I79" s="1"/>
      <c r="J79" s="1"/>
      <c r="K79" s="1"/>
      <c r="L79" s="1"/>
      <c r="M79" s="1"/>
      <c r="N79" s="1"/>
      <c r="O79" s="1">
        <v>10917.6</v>
      </c>
      <c r="P79" s="1">
        <v>3749.06</v>
      </c>
      <c r="Q79" s="1">
        <v>5804.47</v>
      </c>
      <c r="R79" s="1">
        <v>11643.1</v>
      </c>
      <c r="S79" s="1">
        <v>6522.1</v>
      </c>
      <c r="T79" s="4" t="s">
        <v>586</v>
      </c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</row>
    <row r="80" spans="1:92">
      <c r="A80" s="1">
        <v>60</v>
      </c>
      <c r="C80" s="1">
        <v>1120.17</v>
      </c>
      <c r="D80" s="1">
        <v>2049.19</v>
      </c>
      <c r="E80" s="1">
        <v>3643.76</v>
      </c>
      <c r="F80" s="1">
        <v>1167.1300000000001</v>
      </c>
      <c r="G80" s="1"/>
      <c r="H80" s="4" t="s">
        <v>579</v>
      </c>
      <c r="I80" s="1"/>
      <c r="J80" s="1"/>
      <c r="K80" s="1"/>
      <c r="L80" s="1"/>
      <c r="M80" s="1"/>
      <c r="N80" s="1"/>
      <c r="O80" s="1">
        <v>5738.16</v>
      </c>
      <c r="P80" s="1">
        <v>3768.56</v>
      </c>
      <c r="Q80" s="1">
        <v>4993.2299999999996</v>
      </c>
      <c r="R80" s="1">
        <v>7930.07</v>
      </c>
      <c r="S80" s="1">
        <v>5714.76</v>
      </c>
      <c r="T80" s="4" t="s">
        <v>587</v>
      </c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</row>
    <row r="82" spans="1:92">
      <c r="A82" t="s">
        <v>102</v>
      </c>
    </row>
    <row r="83" spans="1:92">
      <c r="A83" s="2" t="s">
        <v>553</v>
      </c>
      <c r="B83" s="53" t="s">
        <v>439</v>
      </c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3"/>
      <c r="N83" s="53"/>
      <c r="O83" s="53" t="s">
        <v>440</v>
      </c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  <c r="AA83" s="53"/>
      <c r="AB83" s="53"/>
      <c r="AC83" s="53"/>
      <c r="AD83" s="53"/>
      <c r="AE83" s="53"/>
      <c r="AF83" s="53"/>
      <c r="AG83" s="53"/>
      <c r="AH83" s="53"/>
      <c r="AI83" s="53"/>
      <c r="AJ83" s="53"/>
      <c r="AK83" s="53"/>
      <c r="AL83" s="53"/>
      <c r="AM83" s="53"/>
      <c r="AN83" s="53"/>
      <c r="AO83" s="53"/>
      <c r="AP83" s="53"/>
      <c r="AQ83" s="53"/>
      <c r="AR83" s="53"/>
      <c r="AS83" s="53"/>
      <c r="AT83" s="53"/>
      <c r="AU83" s="53"/>
      <c r="AV83" s="53"/>
      <c r="AW83" s="53"/>
      <c r="AX83" s="53"/>
      <c r="AY83" s="53"/>
      <c r="AZ83" s="53"/>
      <c r="BA83" s="53"/>
      <c r="BB83" s="53"/>
      <c r="BC83" s="53"/>
      <c r="BD83" s="53"/>
      <c r="BE83" s="53"/>
      <c r="BF83" s="53"/>
      <c r="BG83" s="53"/>
      <c r="BH83" s="53"/>
      <c r="BI83" s="53"/>
      <c r="BJ83" s="53"/>
      <c r="BK83" s="53"/>
      <c r="BL83" s="53"/>
      <c r="BM83" s="53"/>
      <c r="BN83" s="53"/>
      <c r="BO83" s="53"/>
      <c r="BP83" s="53"/>
      <c r="BQ83" s="53"/>
      <c r="BR83" s="53"/>
      <c r="BS83" s="53"/>
      <c r="BT83" s="53"/>
      <c r="BU83" s="53"/>
      <c r="BV83" s="53"/>
      <c r="BW83" s="53"/>
      <c r="BX83" s="53"/>
      <c r="BY83" s="53"/>
      <c r="BZ83" s="53"/>
      <c r="CA83" s="53"/>
      <c r="CB83" s="53"/>
      <c r="CC83" s="53"/>
      <c r="CD83" s="53"/>
      <c r="CE83" s="53"/>
      <c r="CF83" s="53"/>
      <c r="CG83" s="53"/>
      <c r="CH83" s="53"/>
      <c r="CI83" s="53"/>
      <c r="CJ83" s="53"/>
      <c r="CK83" s="53"/>
      <c r="CL83" s="53"/>
      <c r="CM83" s="53"/>
      <c r="CN83" s="53"/>
    </row>
    <row r="84" spans="1:92">
      <c r="A84" s="1">
        <v>0</v>
      </c>
      <c r="C84" s="1">
        <v>240.61</v>
      </c>
      <c r="D84" s="1">
        <v>1319</v>
      </c>
      <c r="E84" s="1">
        <v>626</v>
      </c>
      <c r="F84" s="1">
        <v>415</v>
      </c>
      <c r="G84" s="1">
        <v>136</v>
      </c>
      <c r="H84" s="1"/>
      <c r="I84" s="1"/>
      <c r="J84" s="1"/>
      <c r="K84" s="1"/>
      <c r="L84" s="1"/>
      <c r="M84" s="1"/>
      <c r="N84" s="1"/>
      <c r="O84" s="1">
        <v>85</v>
      </c>
      <c r="P84" s="1">
        <v>424</v>
      </c>
      <c r="Q84" s="1">
        <v>575</v>
      </c>
      <c r="R84" s="1">
        <v>892</v>
      </c>
      <c r="S84" s="1">
        <v>1589</v>
      </c>
      <c r="T84" s="4" t="s">
        <v>442</v>
      </c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</row>
    <row r="85" spans="1:92">
      <c r="A85" s="1">
        <v>10</v>
      </c>
      <c r="C85" s="1">
        <v>761.74599999999998</v>
      </c>
      <c r="D85" s="1">
        <v>1554</v>
      </c>
      <c r="E85" s="1">
        <v>890</v>
      </c>
      <c r="F85" s="1">
        <v>1594</v>
      </c>
      <c r="G85" s="1">
        <v>469.3</v>
      </c>
      <c r="H85" s="1"/>
      <c r="I85" s="1"/>
      <c r="J85" s="1"/>
      <c r="K85" s="1"/>
      <c r="L85" s="1"/>
      <c r="M85" s="1"/>
      <c r="N85" s="1"/>
      <c r="O85" s="1">
        <v>967</v>
      </c>
      <c r="P85" s="1">
        <v>1355</v>
      </c>
      <c r="Q85" s="1">
        <v>1523</v>
      </c>
      <c r="R85" s="1">
        <v>1559</v>
      </c>
      <c r="S85" s="1">
        <v>2227</v>
      </c>
      <c r="T85" s="4" t="s">
        <v>588</v>
      </c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</row>
    <row r="86" spans="1:92">
      <c r="A86" s="1">
        <v>20</v>
      </c>
      <c r="C86" s="1">
        <v>345.94600000000003</v>
      </c>
      <c r="D86" s="1">
        <v>1775</v>
      </c>
      <c r="E86" s="1">
        <v>1016</v>
      </c>
      <c r="F86" s="1">
        <v>1122</v>
      </c>
      <c r="G86" s="1">
        <v>548.995</v>
      </c>
      <c r="H86" s="1"/>
      <c r="I86" s="1"/>
      <c r="J86" s="1"/>
      <c r="K86" s="1"/>
      <c r="L86" s="1"/>
      <c r="M86" s="1"/>
      <c r="N86" s="1"/>
      <c r="O86" s="1">
        <v>1953</v>
      </c>
      <c r="P86" s="1">
        <v>800</v>
      </c>
      <c r="Q86" s="1">
        <v>1083</v>
      </c>
      <c r="R86" s="1">
        <v>1653</v>
      </c>
      <c r="S86" s="1">
        <v>3022</v>
      </c>
      <c r="T86" s="4" t="s">
        <v>589</v>
      </c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</row>
    <row r="87" spans="1:92">
      <c r="A87" s="1">
        <v>30</v>
      </c>
      <c r="C87" s="1">
        <v>284.26900000000001</v>
      </c>
      <c r="D87" s="1">
        <v>1309</v>
      </c>
      <c r="E87" s="1">
        <v>1319</v>
      </c>
      <c r="F87" s="1">
        <v>800</v>
      </c>
      <c r="G87" s="1">
        <v>923.90899999999999</v>
      </c>
      <c r="H87" s="1"/>
      <c r="I87" s="1"/>
      <c r="J87" s="1"/>
      <c r="K87" s="1"/>
      <c r="L87" s="1"/>
      <c r="M87" s="1"/>
      <c r="N87" s="1"/>
      <c r="O87" s="1">
        <v>1758</v>
      </c>
      <c r="P87" s="1">
        <v>600</v>
      </c>
      <c r="Q87" s="1">
        <v>466</v>
      </c>
      <c r="R87" s="1">
        <v>1304</v>
      </c>
      <c r="S87" s="1">
        <v>1892</v>
      </c>
      <c r="T87" s="4" t="s">
        <v>590</v>
      </c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</row>
    <row r="88" spans="1:92">
      <c r="A88" s="1">
        <v>40</v>
      </c>
      <c r="C88" s="1">
        <v>456.13299999999998</v>
      </c>
      <c r="D88" s="1">
        <v>1519</v>
      </c>
      <c r="E88" s="1">
        <v>706</v>
      </c>
      <c r="F88" s="1">
        <v>809</v>
      </c>
      <c r="G88" s="1">
        <v>762.43899999999996</v>
      </c>
      <c r="H88" s="1"/>
      <c r="I88" s="1"/>
      <c r="J88" s="1"/>
      <c r="K88" s="1"/>
      <c r="L88" s="1"/>
      <c r="M88" s="1"/>
      <c r="N88" s="1"/>
      <c r="O88" s="1">
        <v>2809</v>
      </c>
      <c r="P88" s="1"/>
      <c r="Q88" s="1">
        <v>5920</v>
      </c>
      <c r="R88" s="1">
        <v>1882</v>
      </c>
      <c r="S88" s="1">
        <v>2467</v>
      </c>
      <c r="T88" s="4" t="s">
        <v>591</v>
      </c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</row>
    <row r="89" spans="1:92">
      <c r="A89" s="1">
        <v>50</v>
      </c>
      <c r="C89" s="1">
        <v>210.81100000000001</v>
      </c>
      <c r="D89" s="1"/>
      <c r="E89" s="1">
        <v>501</v>
      </c>
      <c r="F89" s="1">
        <v>599</v>
      </c>
      <c r="G89" s="1">
        <v>433.95699999999999</v>
      </c>
      <c r="H89" s="1"/>
      <c r="I89" s="1"/>
      <c r="J89" s="1"/>
      <c r="K89" s="1"/>
      <c r="L89" s="1"/>
      <c r="M89" s="1"/>
      <c r="N89" s="1"/>
      <c r="O89" s="1">
        <v>2816</v>
      </c>
      <c r="P89" s="1"/>
      <c r="Q89" s="1">
        <v>3087</v>
      </c>
      <c r="R89" s="1">
        <v>1520</v>
      </c>
      <c r="S89" s="1">
        <v>3233</v>
      </c>
      <c r="T89" s="4" t="s">
        <v>592</v>
      </c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</row>
    <row r="90" spans="1:92">
      <c r="A90" s="1">
        <v>60</v>
      </c>
      <c r="C90" s="1">
        <v>158.143</v>
      </c>
      <c r="D90" s="1"/>
      <c r="E90" s="1">
        <v>310</v>
      </c>
      <c r="F90" s="1">
        <v>717</v>
      </c>
      <c r="G90" s="1">
        <v>294.66399999999999</v>
      </c>
      <c r="H90" s="1"/>
      <c r="I90" s="1"/>
      <c r="J90" s="1"/>
      <c r="K90" s="1"/>
      <c r="L90" s="1"/>
      <c r="M90" s="1"/>
      <c r="N90" s="1"/>
      <c r="O90" s="1">
        <v>2061</v>
      </c>
      <c r="P90" s="1"/>
      <c r="Q90" s="1">
        <v>1514</v>
      </c>
      <c r="R90" s="1">
        <v>1383</v>
      </c>
      <c r="S90" s="1">
        <v>4083</v>
      </c>
      <c r="T90" s="4" t="s">
        <v>593</v>
      </c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</row>
    <row r="91" spans="1:92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92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92">
      <c r="H93" s="69" t="s">
        <v>594</v>
      </c>
      <c r="O93" s="1"/>
      <c r="P93" s="1"/>
      <c r="R93" s="1"/>
      <c r="S93" s="1"/>
      <c r="T93" s="1"/>
    </row>
    <row r="94" spans="1:92">
      <c r="O94" s="1"/>
      <c r="P94" s="1"/>
      <c r="R94" s="1"/>
      <c r="S94" s="1"/>
      <c r="T94" s="1"/>
    </row>
    <row r="95" spans="1:92">
      <c r="O95" s="1"/>
      <c r="P95" s="1"/>
      <c r="R95" s="1"/>
      <c r="S95" s="1"/>
      <c r="T95" s="1"/>
    </row>
    <row r="96" spans="1:92">
      <c r="O96" s="1"/>
      <c r="P96" s="1"/>
      <c r="R96" s="1"/>
      <c r="S96" s="1"/>
      <c r="T96" s="1"/>
    </row>
    <row r="97" spans="15:20">
      <c r="O97" s="1"/>
      <c r="P97" s="1"/>
      <c r="Q97" s="1"/>
      <c r="R97" s="1"/>
      <c r="S97" s="1"/>
      <c r="T97" s="1"/>
    </row>
    <row r="98" spans="15:20">
      <c r="O98" s="1"/>
      <c r="P98" s="1"/>
      <c r="Q98" s="1"/>
      <c r="R98" s="1"/>
      <c r="S98" s="1"/>
      <c r="T98" s="1"/>
    </row>
    <row r="99" spans="15:20">
      <c r="O99" s="1"/>
      <c r="P99" s="1"/>
      <c r="Q99" s="1"/>
      <c r="R99" s="1"/>
      <c r="S99" s="1"/>
      <c r="T99" s="1"/>
    </row>
  </sheetData>
  <mergeCells count="33">
    <mergeCell ref="CB83:CN83"/>
    <mergeCell ref="B83:N83"/>
    <mergeCell ref="O83:AA83"/>
    <mergeCell ref="AB83:AN83"/>
    <mergeCell ref="AO83:BA83"/>
    <mergeCell ref="BB83:BN83"/>
    <mergeCell ref="BO83:CA83"/>
    <mergeCell ref="CB54:CN54"/>
    <mergeCell ref="B64:N64"/>
    <mergeCell ref="O64:AA64"/>
    <mergeCell ref="AB64:AN64"/>
    <mergeCell ref="AO64:BA64"/>
    <mergeCell ref="BB64:BN64"/>
    <mergeCell ref="BO64:CA64"/>
    <mergeCell ref="CB64:CN64"/>
    <mergeCell ref="B54:N54"/>
    <mergeCell ref="O54:AA54"/>
    <mergeCell ref="AB54:AN54"/>
    <mergeCell ref="AO54:BA54"/>
    <mergeCell ref="BB54:BN54"/>
    <mergeCell ref="BO54:CA54"/>
    <mergeCell ref="B32:E32"/>
    <mergeCell ref="F32:I32"/>
    <mergeCell ref="B38:E38"/>
    <mergeCell ref="F38:I38"/>
    <mergeCell ref="B44:E44"/>
    <mergeCell ref="F44:I44"/>
    <mergeCell ref="B19:E19"/>
    <mergeCell ref="F19:I19"/>
    <mergeCell ref="B25:E25"/>
    <mergeCell ref="F25:I25"/>
    <mergeCell ref="B12:E12"/>
    <mergeCell ref="F12:I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38AC0-757E-CE43-9552-8968DAE4A38E}">
  <dimension ref="A3:AA98"/>
  <sheetViews>
    <sheetView topLeftCell="A44" zoomScale="110" workbookViewId="0">
      <selection activeCell="D77" sqref="D77"/>
    </sheetView>
  </sheetViews>
  <sheetFormatPr baseColWidth="10" defaultRowHeight="16"/>
  <sheetData>
    <row r="3" spans="1:4">
      <c r="A3" s="25" t="s">
        <v>394</v>
      </c>
      <c r="B3" s="26"/>
    </row>
    <row r="4" spans="1:4">
      <c r="B4" s="27" t="s">
        <v>230</v>
      </c>
      <c r="C4" s="27" t="s">
        <v>395</v>
      </c>
      <c r="D4" s="28"/>
    </row>
    <row r="5" spans="1:4">
      <c r="A5" s="29"/>
      <c r="B5" s="30" t="s">
        <v>396</v>
      </c>
      <c r="C5" s="31" t="s">
        <v>397</v>
      </c>
      <c r="D5" s="31"/>
    </row>
    <row r="6" spans="1:4">
      <c r="A6" s="29"/>
      <c r="B6" s="30" t="s">
        <v>398</v>
      </c>
      <c r="C6" s="31" t="s">
        <v>397</v>
      </c>
      <c r="D6" s="31"/>
    </row>
    <row r="7" spans="1:4">
      <c r="A7" s="29"/>
      <c r="B7" s="30" t="s">
        <v>399</v>
      </c>
      <c r="C7" s="31" t="s">
        <v>135</v>
      </c>
      <c r="D7" s="31"/>
    </row>
    <row r="8" spans="1:4">
      <c r="A8" s="29"/>
      <c r="B8" s="30" t="s">
        <v>400</v>
      </c>
      <c r="C8" s="31" t="s">
        <v>135</v>
      </c>
      <c r="D8" s="31"/>
    </row>
    <row r="9" spans="1:4">
      <c r="A9" s="29"/>
      <c r="B9" s="30" t="s">
        <v>401</v>
      </c>
      <c r="C9" s="31" t="s">
        <v>397</v>
      </c>
      <c r="D9" s="31"/>
    </row>
    <row r="10" spans="1:4">
      <c r="A10" s="29"/>
      <c r="B10" s="30" t="s">
        <v>402</v>
      </c>
      <c r="C10" s="31" t="s">
        <v>397</v>
      </c>
      <c r="D10" s="31"/>
    </row>
    <row r="11" spans="1:4">
      <c r="A11" s="29"/>
      <c r="B11" s="30" t="s">
        <v>403</v>
      </c>
      <c r="C11" s="31" t="s">
        <v>397</v>
      </c>
      <c r="D11" s="31"/>
    </row>
    <row r="12" spans="1:4">
      <c r="A12" s="29"/>
      <c r="B12" s="30" t="s">
        <v>404</v>
      </c>
      <c r="C12" s="31" t="s">
        <v>397</v>
      </c>
      <c r="D12" s="31"/>
    </row>
    <row r="13" spans="1:4">
      <c r="A13" s="29"/>
      <c r="B13" s="30" t="s">
        <v>405</v>
      </c>
      <c r="C13" s="31" t="s">
        <v>397</v>
      </c>
      <c r="D13" s="31"/>
    </row>
    <row r="14" spans="1:4">
      <c r="A14" s="29"/>
      <c r="B14" s="30" t="s">
        <v>406</v>
      </c>
      <c r="C14" s="31" t="s">
        <v>397</v>
      </c>
      <c r="D14" s="31"/>
    </row>
    <row r="15" spans="1:4">
      <c r="A15" s="29"/>
      <c r="B15" s="30" t="s">
        <v>407</v>
      </c>
      <c r="C15" s="31" t="s">
        <v>397</v>
      </c>
      <c r="D15" s="31"/>
    </row>
    <row r="23" spans="1:27">
      <c r="A23" s="13" t="s">
        <v>413</v>
      </c>
    </row>
    <row r="24" spans="1:27">
      <c r="A24" s="2"/>
      <c r="B24" s="14" t="s">
        <v>139</v>
      </c>
      <c r="C24" s="14" t="s">
        <v>140</v>
      </c>
      <c r="D24" s="14" t="s">
        <v>141</v>
      </c>
      <c r="E24" s="14" t="s">
        <v>142</v>
      </c>
      <c r="F24" s="14" t="s">
        <v>143</v>
      </c>
      <c r="G24" s="14" t="s">
        <v>144</v>
      </c>
      <c r="H24" s="14" t="s">
        <v>152</v>
      </c>
      <c r="I24" s="14" t="s">
        <v>153</v>
      </c>
      <c r="J24" s="14" t="s">
        <v>145</v>
      </c>
      <c r="K24" s="14" t="s">
        <v>146</v>
      </c>
      <c r="L24" s="14" t="s">
        <v>147</v>
      </c>
      <c r="M24" s="14" t="s">
        <v>148</v>
      </c>
      <c r="N24" s="14" t="s">
        <v>149</v>
      </c>
      <c r="O24" s="14" t="s">
        <v>149</v>
      </c>
      <c r="P24" s="14" t="s">
        <v>150</v>
      </c>
      <c r="Q24" s="14" t="s">
        <v>151</v>
      </c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>
      <c r="A25" s="3" t="s">
        <v>412</v>
      </c>
      <c r="B25" s="36">
        <v>0</v>
      </c>
      <c r="C25" s="36">
        <v>0.25</v>
      </c>
      <c r="D25" s="36">
        <v>2.25</v>
      </c>
      <c r="E25" s="36">
        <v>1.75</v>
      </c>
      <c r="F25" s="36">
        <v>2.75</v>
      </c>
      <c r="G25" s="36">
        <v>7.5</v>
      </c>
      <c r="H25" s="36">
        <v>0</v>
      </c>
      <c r="I25" s="36">
        <v>0.75</v>
      </c>
      <c r="J25" s="36">
        <v>3.5</v>
      </c>
      <c r="K25" s="36">
        <v>4.25</v>
      </c>
      <c r="L25" s="36">
        <v>31</v>
      </c>
      <c r="M25" s="36">
        <v>43</v>
      </c>
      <c r="N25" s="36">
        <v>25.75</v>
      </c>
      <c r="O25" s="36">
        <v>28</v>
      </c>
      <c r="P25" s="36">
        <v>5</v>
      </c>
      <c r="Q25" s="36">
        <v>10</v>
      </c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>
      <c r="A26" s="3">
        <v>2</v>
      </c>
      <c r="B26" s="36">
        <v>0</v>
      </c>
      <c r="C26" s="36">
        <v>0</v>
      </c>
      <c r="D26" s="36">
        <v>1.3333333333333333</v>
      </c>
      <c r="E26" s="36">
        <v>1.3333333333333333</v>
      </c>
      <c r="F26" s="36">
        <v>0.66666666666666663</v>
      </c>
      <c r="G26" s="36">
        <v>0.66666666666666663</v>
      </c>
      <c r="H26" s="36">
        <v>0.33333333333333331</v>
      </c>
      <c r="I26" s="36">
        <v>0.33333333333333331</v>
      </c>
      <c r="J26" s="36">
        <v>1</v>
      </c>
      <c r="K26" s="36">
        <v>1</v>
      </c>
      <c r="L26" s="36">
        <v>31</v>
      </c>
      <c r="M26" s="36">
        <v>31</v>
      </c>
      <c r="N26" s="36">
        <v>14</v>
      </c>
      <c r="O26" s="36">
        <v>14</v>
      </c>
      <c r="P26" s="36">
        <v>10</v>
      </c>
      <c r="Q26" s="36">
        <v>10</v>
      </c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>
      <c r="A27" s="3">
        <v>3</v>
      </c>
      <c r="B27" s="36">
        <v>0</v>
      </c>
      <c r="C27" s="36">
        <v>1.2</v>
      </c>
      <c r="D27" s="36">
        <v>0</v>
      </c>
      <c r="E27" s="36">
        <v>4</v>
      </c>
      <c r="F27" s="36">
        <v>0.4</v>
      </c>
      <c r="G27" s="36">
        <v>6.8</v>
      </c>
      <c r="H27" s="36">
        <v>0</v>
      </c>
      <c r="I27" s="36">
        <v>0</v>
      </c>
      <c r="J27" s="36">
        <v>0</v>
      </c>
      <c r="K27" s="36">
        <v>2</v>
      </c>
      <c r="L27" s="36">
        <v>2</v>
      </c>
      <c r="M27" s="36">
        <v>15</v>
      </c>
      <c r="N27" s="36">
        <v>8.4</v>
      </c>
      <c r="O27" s="36">
        <v>44.4</v>
      </c>
      <c r="P27" s="36">
        <v>0</v>
      </c>
      <c r="Q27" s="36">
        <v>2.4</v>
      </c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>
      <c r="A28" s="3">
        <v>4</v>
      </c>
      <c r="B28" s="36">
        <v>0</v>
      </c>
      <c r="C28" s="36">
        <v>0.33333333333333331</v>
      </c>
      <c r="D28" s="36">
        <v>0.16666666666666666</v>
      </c>
      <c r="E28" s="36">
        <v>3.2</v>
      </c>
      <c r="F28" s="36">
        <v>0</v>
      </c>
      <c r="G28" s="36">
        <v>10</v>
      </c>
      <c r="H28" s="36">
        <v>0.16666666666666666</v>
      </c>
      <c r="I28" s="36">
        <v>2.3333333333333335</v>
      </c>
      <c r="J28" s="36">
        <v>0.33</v>
      </c>
      <c r="K28" s="36">
        <v>6</v>
      </c>
      <c r="L28" s="36">
        <v>6</v>
      </c>
      <c r="M28" s="36">
        <v>19</v>
      </c>
      <c r="N28" s="36">
        <v>11</v>
      </c>
      <c r="O28" s="36">
        <v>20</v>
      </c>
      <c r="P28" s="36">
        <v>1</v>
      </c>
      <c r="Q28" s="36">
        <v>12</v>
      </c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>
      <c r="A29" s="3">
        <v>5</v>
      </c>
      <c r="B29" s="36">
        <v>1.75</v>
      </c>
      <c r="C29" s="36">
        <v>3.25</v>
      </c>
      <c r="D29" s="36">
        <v>0</v>
      </c>
      <c r="E29" s="36">
        <v>5</v>
      </c>
      <c r="F29" s="36">
        <v>3.75</v>
      </c>
      <c r="G29" s="36">
        <v>3</v>
      </c>
      <c r="H29" s="36">
        <v>0.25</v>
      </c>
      <c r="I29" s="36">
        <v>3</v>
      </c>
      <c r="J29" s="36">
        <v>1</v>
      </c>
      <c r="K29" s="36">
        <v>1.5</v>
      </c>
      <c r="L29" s="36">
        <v>18</v>
      </c>
      <c r="M29" s="36">
        <v>32</v>
      </c>
      <c r="N29" s="36">
        <v>26.5</v>
      </c>
      <c r="O29" s="36">
        <v>41</v>
      </c>
      <c r="P29" s="36">
        <v>11</v>
      </c>
      <c r="Q29" s="36">
        <v>13</v>
      </c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>
      <c r="A30" s="3"/>
      <c r="B30" s="36">
        <v>0</v>
      </c>
      <c r="C30" s="36">
        <v>0.3</v>
      </c>
      <c r="D30" s="36">
        <v>0.8</v>
      </c>
      <c r="E30" s="36">
        <v>6.833333333333333</v>
      </c>
      <c r="F30" s="36">
        <v>0.33333333333333331</v>
      </c>
      <c r="G30" s="36">
        <v>7.333333333333333</v>
      </c>
      <c r="H30" s="36">
        <v>0.16666666666666666</v>
      </c>
      <c r="I30" s="36">
        <v>0.66666666666666663</v>
      </c>
      <c r="J30" s="36">
        <v>2.8</v>
      </c>
      <c r="K30" s="36">
        <v>3.7</v>
      </c>
      <c r="L30" s="36">
        <v>24</v>
      </c>
      <c r="M30" s="36">
        <v>21</v>
      </c>
      <c r="N30" s="36">
        <v>23</v>
      </c>
      <c r="O30" s="36">
        <v>22</v>
      </c>
      <c r="P30" s="36">
        <v>11</v>
      </c>
      <c r="Q30" s="36">
        <v>24</v>
      </c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>
      <c r="A31" s="13" t="s">
        <v>414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</row>
    <row r="32" spans="1:27">
      <c r="A32" s="2"/>
      <c r="B32" s="14" t="s">
        <v>139</v>
      </c>
      <c r="C32" s="14" t="s">
        <v>140</v>
      </c>
      <c r="D32" s="14" t="s">
        <v>141</v>
      </c>
      <c r="E32" s="14" t="s">
        <v>142</v>
      </c>
      <c r="F32" s="14" t="s">
        <v>143</v>
      </c>
      <c r="G32" s="14" t="s">
        <v>144</v>
      </c>
      <c r="H32" s="14" t="s">
        <v>152</v>
      </c>
      <c r="I32" s="14" t="s">
        <v>153</v>
      </c>
      <c r="J32" s="14" t="s">
        <v>145</v>
      </c>
      <c r="K32" s="14" t="s">
        <v>146</v>
      </c>
      <c r="L32" s="14" t="s">
        <v>147</v>
      </c>
      <c r="M32" s="14" t="s">
        <v>148</v>
      </c>
      <c r="N32" s="14" t="s">
        <v>206</v>
      </c>
      <c r="O32" s="14" t="s">
        <v>149</v>
      </c>
      <c r="P32" s="14" t="s">
        <v>150</v>
      </c>
      <c r="Q32" s="14" t="s">
        <v>151</v>
      </c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>
      <c r="A33" s="3" t="s">
        <v>412</v>
      </c>
      <c r="B33" s="5">
        <v>0</v>
      </c>
      <c r="C33" s="5">
        <v>1.75</v>
      </c>
      <c r="D33" s="5">
        <v>4</v>
      </c>
      <c r="E33" s="5">
        <v>3.5</v>
      </c>
      <c r="F33" s="5">
        <v>7.5</v>
      </c>
      <c r="G33" s="5">
        <v>7.5</v>
      </c>
      <c r="H33" s="5">
        <v>0.75</v>
      </c>
      <c r="I33" s="5">
        <v>5.5</v>
      </c>
      <c r="J33" s="5">
        <v>2.875</v>
      </c>
      <c r="K33" s="5">
        <v>6</v>
      </c>
      <c r="L33" s="5">
        <v>12.375</v>
      </c>
      <c r="M33" s="5">
        <v>9.125</v>
      </c>
      <c r="N33" s="5">
        <v>7.5</v>
      </c>
      <c r="O33" s="5">
        <v>13.125</v>
      </c>
      <c r="P33" s="5">
        <v>8.75</v>
      </c>
      <c r="Q33" s="5">
        <v>17</v>
      </c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>
      <c r="A34" s="3">
        <v>2</v>
      </c>
      <c r="B34" s="5">
        <v>0</v>
      </c>
      <c r="C34" s="5">
        <v>2</v>
      </c>
      <c r="D34" s="5">
        <v>0.4</v>
      </c>
      <c r="E34" s="5">
        <v>2</v>
      </c>
      <c r="F34" s="5">
        <v>0.4</v>
      </c>
      <c r="G34" s="5">
        <v>2.6</v>
      </c>
      <c r="H34" s="5">
        <v>0.4</v>
      </c>
      <c r="I34" s="5">
        <v>1.8</v>
      </c>
      <c r="J34" s="5">
        <v>1.8</v>
      </c>
      <c r="K34" s="5">
        <v>7.8</v>
      </c>
      <c r="L34" s="5">
        <v>25.4</v>
      </c>
      <c r="M34" s="5">
        <v>15.8</v>
      </c>
      <c r="N34" s="5">
        <v>5.6</v>
      </c>
      <c r="O34" s="5">
        <v>9.1999999999999993</v>
      </c>
      <c r="P34" s="5">
        <v>4.5999999999999996</v>
      </c>
      <c r="Q34" s="5">
        <v>14.8</v>
      </c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>
      <c r="A35" s="3">
        <v>3</v>
      </c>
      <c r="B35" s="5">
        <v>0.25</v>
      </c>
      <c r="C35" s="5">
        <v>5.75</v>
      </c>
      <c r="D35" s="5">
        <v>1.875</v>
      </c>
      <c r="E35" s="5">
        <v>11.125</v>
      </c>
      <c r="F35" s="5">
        <v>2.125</v>
      </c>
      <c r="G35" s="5">
        <v>12.875</v>
      </c>
      <c r="H35" s="5">
        <v>0.875</v>
      </c>
      <c r="I35" s="5">
        <v>8.75</v>
      </c>
      <c r="J35" s="5">
        <v>1.125</v>
      </c>
      <c r="K35" s="5">
        <v>11.5</v>
      </c>
      <c r="L35" s="5">
        <v>13.625</v>
      </c>
      <c r="M35" s="5">
        <v>18.75</v>
      </c>
      <c r="N35" s="5">
        <v>13.875</v>
      </c>
      <c r="O35" s="5">
        <v>19.125</v>
      </c>
      <c r="P35" s="5">
        <v>5</v>
      </c>
      <c r="Q35" s="5">
        <v>16</v>
      </c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>
      <c r="A36" s="3">
        <v>4</v>
      </c>
      <c r="B36" s="5">
        <v>1.25</v>
      </c>
      <c r="C36" s="5">
        <v>7</v>
      </c>
      <c r="D36" s="38" t="s">
        <v>419</v>
      </c>
      <c r="E36" s="38" t="s">
        <v>420</v>
      </c>
      <c r="F36" s="5">
        <v>2</v>
      </c>
      <c r="G36" s="5">
        <v>6</v>
      </c>
      <c r="H36" s="5">
        <v>1.5</v>
      </c>
      <c r="I36" s="5">
        <v>13.75</v>
      </c>
      <c r="J36" s="5">
        <v>0.75</v>
      </c>
      <c r="K36" s="5">
        <v>18.5</v>
      </c>
      <c r="L36" s="5">
        <v>29</v>
      </c>
      <c r="M36" s="5">
        <v>32</v>
      </c>
      <c r="N36" s="5">
        <v>31.25</v>
      </c>
      <c r="O36" s="5">
        <v>29.5</v>
      </c>
      <c r="P36" s="5">
        <v>5.75</v>
      </c>
      <c r="Q36" s="5">
        <v>16.75</v>
      </c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>
      <c r="A37" s="3">
        <v>5</v>
      </c>
      <c r="B37" s="5">
        <v>1.125</v>
      </c>
      <c r="C37" s="5">
        <v>7.125</v>
      </c>
      <c r="D37" s="5">
        <v>1</v>
      </c>
      <c r="E37" s="5">
        <v>5.125</v>
      </c>
      <c r="F37" s="5">
        <v>0.875</v>
      </c>
      <c r="G37" s="5">
        <v>5.875</v>
      </c>
      <c r="H37" s="5">
        <v>0.875</v>
      </c>
      <c r="I37" s="5">
        <v>13.875</v>
      </c>
      <c r="J37" s="5">
        <v>5.375</v>
      </c>
      <c r="K37" s="5">
        <v>9.375</v>
      </c>
      <c r="L37" s="5">
        <v>22</v>
      </c>
      <c r="M37" s="5">
        <v>15</v>
      </c>
      <c r="N37" s="5">
        <v>21</v>
      </c>
      <c r="O37" s="5">
        <v>20</v>
      </c>
      <c r="P37" s="5">
        <v>13.875</v>
      </c>
      <c r="Q37" s="5">
        <v>18</v>
      </c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>
      <c r="A38" s="3">
        <v>6</v>
      </c>
      <c r="B38" s="5">
        <v>0.2</v>
      </c>
      <c r="C38" s="5">
        <v>1.4</v>
      </c>
      <c r="D38" s="5">
        <v>1</v>
      </c>
      <c r="E38" s="5">
        <v>1.9</v>
      </c>
      <c r="F38" s="5">
        <v>0.5</v>
      </c>
      <c r="G38" s="5">
        <v>0.6</v>
      </c>
      <c r="H38" s="5">
        <v>0.7</v>
      </c>
      <c r="I38" s="5">
        <v>1.9</v>
      </c>
      <c r="J38" s="38" t="s">
        <v>421</v>
      </c>
      <c r="K38" s="38" t="s">
        <v>422</v>
      </c>
      <c r="L38" s="5">
        <v>46</v>
      </c>
      <c r="M38" s="5">
        <v>54</v>
      </c>
      <c r="N38" s="5">
        <v>32.1</v>
      </c>
      <c r="O38" s="5">
        <v>37.4</v>
      </c>
      <c r="P38" s="5">
        <v>28.4</v>
      </c>
      <c r="Q38" s="5">
        <v>46</v>
      </c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>
      <c r="A39" s="13" t="s">
        <v>415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</row>
    <row r="40" spans="1:27">
      <c r="A40" s="2"/>
      <c r="B40" s="14" t="s">
        <v>139</v>
      </c>
      <c r="C40" s="14" t="s">
        <v>140</v>
      </c>
      <c r="D40" s="14" t="s">
        <v>141</v>
      </c>
      <c r="E40" s="14" t="s">
        <v>142</v>
      </c>
      <c r="F40" s="14" t="s">
        <v>143</v>
      </c>
      <c r="G40" s="14" t="s">
        <v>144</v>
      </c>
      <c r="H40" s="14" t="s">
        <v>152</v>
      </c>
      <c r="I40" s="14" t="s">
        <v>153</v>
      </c>
      <c r="J40" s="14" t="s">
        <v>145</v>
      </c>
      <c r="K40" s="14" t="s">
        <v>146</v>
      </c>
      <c r="L40" s="14" t="s">
        <v>147</v>
      </c>
      <c r="M40" s="14" t="s">
        <v>148</v>
      </c>
      <c r="N40" s="14" t="s">
        <v>149</v>
      </c>
      <c r="O40" s="14" t="s">
        <v>149</v>
      </c>
      <c r="P40" s="14" t="s">
        <v>150</v>
      </c>
      <c r="Q40" s="14" t="s">
        <v>151</v>
      </c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>
      <c r="A41" s="3" t="s">
        <v>412</v>
      </c>
      <c r="B41" s="36">
        <v>0</v>
      </c>
      <c r="C41" s="36">
        <v>0</v>
      </c>
      <c r="D41" s="36">
        <v>0</v>
      </c>
      <c r="E41" s="36">
        <v>0</v>
      </c>
      <c r="F41" s="36">
        <v>0</v>
      </c>
      <c r="G41" s="36">
        <v>1.25</v>
      </c>
      <c r="H41" s="36">
        <v>0</v>
      </c>
      <c r="I41" s="36">
        <v>5</v>
      </c>
      <c r="J41" s="36">
        <v>0</v>
      </c>
      <c r="K41" s="36">
        <v>5</v>
      </c>
      <c r="L41" s="36">
        <v>0</v>
      </c>
      <c r="M41" s="36">
        <v>0</v>
      </c>
      <c r="N41" s="36">
        <v>0</v>
      </c>
      <c r="O41" s="36">
        <v>6.25</v>
      </c>
      <c r="P41" s="36">
        <v>1.25</v>
      </c>
      <c r="Q41" s="36">
        <v>20</v>
      </c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>
      <c r="A42" s="3">
        <v>2</v>
      </c>
      <c r="B42" s="36">
        <v>0</v>
      </c>
      <c r="C42" s="36">
        <v>0.75</v>
      </c>
      <c r="D42" s="36">
        <v>0.75</v>
      </c>
      <c r="E42" s="36">
        <v>2</v>
      </c>
      <c r="F42" s="36">
        <v>0.375</v>
      </c>
      <c r="G42" s="36">
        <v>2.625</v>
      </c>
      <c r="H42" s="36">
        <v>0.125</v>
      </c>
      <c r="I42" s="36">
        <v>0.75</v>
      </c>
      <c r="J42" s="36">
        <v>0.125</v>
      </c>
      <c r="K42" s="36">
        <v>1.625</v>
      </c>
      <c r="L42" s="36">
        <v>16.375</v>
      </c>
      <c r="M42" s="36">
        <v>26.375</v>
      </c>
      <c r="N42" s="36">
        <v>4.5</v>
      </c>
      <c r="O42" s="36">
        <v>12</v>
      </c>
      <c r="P42" s="36">
        <v>1</v>
      </c>
      <c r="Q42" s="36">
        <v>2.625</v>
      </c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>
      <c r="A43" s="3">
        <v>3</v>
      </c>
      <c r="B43" s="36">
        <v>0</v>
      </c>
      <c r="C43" s="36">
        <v>0.66</v>
      </c>
      <c r="D43" s="36">
        <v>0.33333333333333331</v>
      </c>
      <c r="E43" s="36">
        <v>2</v>
      </c>
      <c r="F43" s="36">
        <v>0</v>
      </c>
      <c r="G43" s="36">
        <v>1.3333333333333333</v>
      </c>
      <c r="H43" s="36">
        <v>0.33333333333333331</v>
      </c>
      <c r="I43" s="36">
        <v>1</v>
      </c>
      <c r="J43" s="36">
        <v>0.66666666666666663</v>
      </c>
      <c r="K43" s="36">
        <v>5.333333333333333</v>
      </c>
      <c r="L43" s="36">
        <v>11</v>
      </c>
      <c r="M43" s="36">
        <v>14</v>
      </c>
      <c r="N43" s="36">
        <v>2</v>
      </c>
      <c r="O43" s="36">
        <v>8.6666666666666661</v>
      </c>
      <c r="P43" s="36">
        <v>1.6666666666666667</v>
      </c>
      <c r="Q43" s="36">
        <v>10.666666666666666</v>
      </c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>
      <c r="A44" s="3">
        <v>4</v>
      </c>
      <c r="B44" s="36">
        <v>0</v>
      </c>
      <c r="C44" s="36">
        <v>0.5</v>
      </c>
      <c r="D44" s="36">
        <v>0.33333333333333331</v>
      </c>
      <c r="E44" s="36">
        <v>3</v>
      </c>
      <c r="F44" s="36">
        <v>0</v>
      </c>
      <c r="G44" s="36">
        <v>3</v>
      </c>
      <c r="H44" s="36">
        <v>0</v>
      </c>
      <c r="I44" s="36">
        <v>2.6666666666666665</v>
      </c>
      <c r="J44" s="36">
        <v>0</v>
      </c>
      <c r="K44" s="36">
        <v>5.666666666666667</v>
      </c>
      <c r="L44" s="36">
        <v>3.6666666666666665</v>
      </c>
      <c r="M44" s="36">
        <v>10</v>
      </c>
      <c r="N44" s="36">
        <v>2.5</v>
      </c>
      <c r="O44" s="36">
        <v>16.666666666666668</v>
      </c>
      <c r="P44" s="36">
        <v>0.66666666666666663</v>
      </c>
      <c r="Q44" s="36">
        <v>11.5</v>
      </c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>
      <c r="A45" s="3">
        <v>5</v>
      </c>
      <c r="B45" s="36">
        <v>0.5</v>
      </c>
      <c r="C45" s="36">
        <v>6</v>
      </c>
      <c r="D45" s="36">
        <v>4</v>
      </c>
      <c r="E45" s="36">
        <v>5.75</v>
      </c>
      <c r="F45" s="36">
        <v>1</v>
      </c>
      <c r="G45" s="36">
        <v>5.75</v>
      </c>
      <c r="H45" s="36">
        <v>0.25</v>
      </c>
      <c r="I45" s="36">
        <v>10.5</v>
      </c>
      <c r="J45" s="36">
        <v>0.5</v>
      </c>
      <c r="K45" s="36">
        <v>5.5</v>
      </c>
      <c r="L45" s="36">
        <v>4.25</v>
      </c>
      <c r="M45" s="36">
        <v>22.5</v>
      </c>
      <c r="N45" s="36">
        <v>7.5</v>
      </c>
      <c r="O45" s="36">
        <v>24.75</v>
      </c>
      <c r="P45" s="36">
        <v>1</v>
      </c>
      <c r="Q45" s="36">
        <v>12.75</v>
      </c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>
      <c r="A46" s="3">
        <v>6</v>
      </c>
      <c r="B46" s="36">
        <v>1</v>
      </c>
      <c r="C46" s="36">
        <v>9</v>
      </c>
      <c r="D46" s="36">
        <v>3.7142857142857144</v>
      </c>
      <c r="E46" s="36">
        <v>10.571428571428571</v>
      </c>
      <c r="F46" s="36">
        <v>0.5714285714285714</v>
      </c>
      <c r="G46" s="36">
        <v>11</v>
      </c>
      <c r="H46" s="36">
        <v>0.5714285714285714</v>
      </c>
      <c r="I46" s="36">
        <v>11</v>
      </c>
      <c r="J46" s="36">
        <v>0.7142857142857143</v>
      </c>
      <c r="K46" s="36">
        <v>9.8571428571428577</v>
      </c>
      <c r="L46" s="36">
        <v>8.7142857142857135</v>
      </c>
      <c r="M46" s="36">
        <v>12</v>
      </c>
      <c r="N46" s="36">
        <v>9.7142857142857135</v>
      </c>
      <c r="O46" s="36">
        <v>12.571428571428571</v>
      </c>
      <c r="P46" s="36">
        <v>4.4285714285714288</v>
      </c>
      <c r="Q46" s="36">
        <v>14</v>
      </c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>
      <c r="A47" s="18" t="s">
        <v>416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spans="1:27">
      <c r="A48" s="2"/>
      <c r="B48" s="14" t="s">
        <v>139</v>
      </c>
      <c r="C48" s="14" t="s">
        <v>140</v>
      </c>
      <c r="D48" s="14" t="s">
        <v>141</v>
      </c>
      <c r="E48" s="14" t="s">
        <v>142</v>
      </c>
      <c r="F48" s="14" t="s">
        <v>143</v>
      </c>
      <c r="G48" s="14" t="s">
        <v>144</v>
      </c>
      <c r="H48" s="14" t="s">
        <v>152</v>
      </c>
      <c r="I48" s="14" t="s">
        <v>153</v>
      </c>
      <c r="J48" s="14" t="s">
        <v>145</v>
      </c>
      <c r="K48" s="14" t="s">
        <v>146</v>
      </c>
      <c r="L48" s="14" t="s">
        <v>147</v>
      </c>
      <c r="M48" s="14" t="s">
        <v>148</v>
      </c>
      <c r="N48" s="14" t="s">
        <v>149</v>
      </c>
      <c r="O48" s="14" t="s">
        <v>149</v>
      </c>
      <c r="P48" s="14" t="s">
        <v>150</v>
      </c>
      <c r="Q48" s="14" t="s">
        <v>151</v>
      </c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>
      <c r="A49" s="3" t="s">
        <v>165</v>
      </c>
      <c r="B49" s="5">
        <v>0</v>
      </c>
      <c r="C49" s="5">
        <v>1</v>
      </c>
      <c r="D49" s="5">
        <v>12</v>
      </c>
      <c r="E49" s="5">
        <v>69</v>
      </c>
      <c r="F49" s="5">
        <v>2</v>
      </c>
      <c r="G49" s="5"/>
      <c r="H49" s="5">
        <v>0</v>
      </c>
      <c r="I49" s="5">
        <v>0</v>
      </c>
      <c r="J49" s="5">
        <v>0</v>
      </c>
      <c r="K49" s="5">
        <v>1</v>
      </c>
      <c r="L49" s="5">
        <v>32</v>
      </c>
      <c r="M49" s="5">
        <v>132</v>
      </c>
      <c r="N49" s="5">
        <v>134</v>
      </c>
      <c r="O49" s="5">
        <v>140</v>
      </c>
      <c r="P49" s="5">
        <v>9</v>
      </c>
      <c r="Q49" s="5">
        <v>110</v>
      </c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>
      <c r="A50" s="3" t="s">
        <v>393</v>
      </c>
      <c r="B50" s="5">
        <v>0</v>
      </c>
      <c r="C50" s="5">
        <v>1</v>
      </c>
      <c r="D50" s="5">
        <v>0</v>
      </c>
      <c r="E50" s="5">
        <v>6</v>
      </c>
      <c r="F50" s="5">
        <v>1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4</v>
      </c>
      <c r="M50" s="5">
        <v>25</v>
      </c>
      <c r="N50" s="5">
        <v>41</v>
      </c>
      <c r="O50" s="5">
        <v>308</v>
      </c>
      <c r="P50" s="5">
        <v>0</v>
      </c>
      <c r="Q50" s="5">
        <v>21</v>
      </c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>
      <c r="A51" s="33" t="s">
        <v>162</v>
      </c>
      <c r="B51" s="39">
        <v>0</v>
      </c>
      <c r="C51" s="39">
        <v>0</v>
      </c>
      <c r="D51" s="38"/>
      <c r="E51" s="38"/>
      <c r="F51" s="38"/>
      <c r="G51" s="38"/>
      <c r="H51" s="39">
        <v>0</v>
      </c>
      <c r="I51" s="39">
        <v>0</v>
      </c>
      <c r="J51" s="39">
        <v>0</v>
      </c>
      <c r="K51" s="39">
        <v>0</v>
      </c>
      <c r="L51" s="5">
        <v>31</v>
      </c>
      <c r="M51" s="5">
        <f>177/3</f>
        <v>59</v>
      </c>
      <c r="N51" s="39"/>
      <c r="O51" s="39"/>
      <c r="P51" s="39">
        <v>32</v>
      </c>
      <c r="Q51" s="39">
        <v>117</v>
      </c>
      <c r="R51" s="1"/>
      <c r="S51" s="1"/>
      <c r="T51" s="1"/>
      <c r="U51" s="4"/>
      <c r="V51" s="4"/>
      <c r="W51" s="4"/>
      <c r="X51" s="4"/>
      <c r="Y51" s="4"/>
      <c r="Z51" s="4"/>
      <c r="AA51" s="4"/>
    </row>
    <row r="52" spans="1:27">
      <c r="A52" s="3" t="s">
        <v>163</v>
      </c>
      <c r="B52" s="5">
        <v>4</v>
      </c>
      <c r="C52" s="5">
        <v>15</v>
      </c>
      <c r="D52" s="5">
        <v>8</v>
      </c>
      <c r="E52" s="5">
        <v>60</v>
      </c>
      <c r="F52" s="5">
        <v>3</v>
      </c>
      <c r="G52" s="5">
        <v>28</v>
      </c>
      <c r="H52" s="5">
        <v>1</v>
      </c>
      <c r="I52" s="5">
        <v>0</v>
      </c>
      <c r="J52" s="5">
        <v>6</v>
      </c>
      <c r="K52" s="5">
        <v>8</v>
      </c>
      <c r="L52" s="5">
        <v>16</v>
      </c>
      <c r="M52" s="5">
        <v>92</v>
      </c>
      <c r="N52" s="5">
        <v>29</v>
      </c>
      <c r="O52" s="5">
        <v>67</v>
      </c>
      <c r="P52" s="5">
        <v>2</v>
      </c>
      <c r="Q52" s="5">
        <v>54</v>
      </c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>
      <c r="A53" s="3" t="s">
        <v>164</v>
      </c>
      <c r="B53" s="5">
        <v>0</v>
      </c>
      <c r="C53" s="5">
        <v>21</v>
      </c>
      <c r="D53" s="5">
        <v>8</v>
      </c>
      <c r="E53" s="5">
        <v>88</v>
      </c>
      <c r="F53" s="5">
        <v>7</v>
      </c>
      <c r="G53" s="5">
        <v>52</v>
      </c>
      <c r="H53" s="5">
        <v>2</v>
      </c>
      <c r="I53" s="5">
        <v>24</v>
      </c>
      <c r="J53" s="5">
        <v>1</v>
      </c>
      <c r="K53" s="5">
        <v>20</v>
      </c>
      <c r="L53" s="5">
        <v>17</v>
      </c>
      <c r="M53" s="5">
        <v>94</v>
      </c>
      <c r="N53" s="5">
        <v>23</v>
      </c>
      <c r="O53" s="5">
        <v>47</v>
      </c>
      <c r="P53" s="5">
        <v>5</v>
      </c>
      <c r="Q53" s="5">
        <v>150</v>
      </c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>
      <c r="A54" s="13" t="s">
        <v>417</v>
      </c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37"/>
      <c r="N54" s="6"/>
      <c r="O54" s="6"/>
      <c r="P54" s="6"/>
      <c r="Q54" s="6"/>
    </row>
    <row r="55" spans="1:27">
      <c r="A55" s="2"/>
      <c r="B55" s="14" t="s">
        <v>139</v>
      </c>
      <c r="C55" s="14" t="s">
        <v>140</v>
      </c>
      <c r="D55" s="14" t="s">
        <v>141</v>
      </c>
      <c r="E55" s="14" t="s">
        <v>142</v>
      </c>
      <c r="F55" s="14" t="s">
        <v>143</v>
      </c>
      <c r="G55" s="14" t="s">
        <v>144</v>
      </c>
      <c r="H55" s="14" t="s">
        <v>152</v>
      </c>
      <c r="I55" s="14" t="s">
        <v>153</v>
      </c>
      <c r="J55" s="14" t="s">
        <v>145</v>
      </c>
      <c r="K55" s="14" t="s">
        <v>146</v>
      </c>
      <c r="L55" s="14" t="s">
        <v>147</v>
      </c>
      <c r="M55" s="14" t="s">
        <v>148</v>
      </c>
      <c r="N55" s="14" t="s">
        <v>149</v>
      </c>
      <c r="O55" s="14" t="s">
        <v>149</v>
      </c>
      <c r="P55" s="14" t="s">
        <v>150</v>
      </c>
      <c r="Q55" s="14" t="s">
        <v>151</v>
      </c>
    </row>
    <row r="56" spans="1:27">
      <c r="A56" s="3" t="s">
        <v>165</v>
      </c>
      <c r="B56" s="34">
        <v>0.5</v>
      </c>
      <c r="C56" s="34">
        <v>3.5</v>
      </c>
      <c r="D56" s="34">
        <v>19</v>
      </c>
      <c r="E56" s="34">
        <v>27</v>
      </c>
      <c r="F56" s="34">
        <v>5.5</v>
      </c>
      <c r="G56" s="34">
        <v>22</v>
      </c>
      <c r="H56" s="34">
        <v>0</v>
      </c>
      <c r="I56" s="34">
        <v>3.5</v>
      </c>
      <c r="J56" s="34">
        <v>0.5</v>
      </c>
      <c r="K56" s="34">
        <v>1.5</v>
      </c>
      <c r="L56" s="34">
        <v>46</v>
      </c>
      <c r="M56" s="34">
        <v>85</v>
      </c>
      <c r="N56" s="34">
        <v>65</v>
      </c>
      <c r="O56" s="34">
        <v>86</v>
      </c>
      <c r="P56" s="34">
        <v>12.5</v>
      </c>
      <c r="Q56" s="34">
        <v>70</v>
      </c>
    </row>
    <row r="57" spans="1:27">
      <c r="A57" s="3" t="s">
        <v>393</v>
      </c>
      <c r="B57" s="34">
        <v>0</v>
      </c>
      <c r="C57" s="34">
        <v>8</v>
      </c>
      <c r="D57" s="34">
        <v>32</v>
      </c>
      <c r="E57" s="34">
        <v>96</v>
      </c>
      <c r="F57" s="35" t="s">
        <v>65</v>
      </c>
      <c r="G57" s="35" t="s">
        <v>65</v>
      </c>
      <c r="H57" s="34">
        <v>0</v>
      </c>
      <c r="I57" s="34">
        <v>0</v>
      </c>
      <c r="J57" s="34">
        <v>0</v>
      </c>
      <c r="K57" s="34">
        <v>16</v>
      </c>
      <c r="L57" s="34">
        <v>112</v>
      </c>
      <c r="M57" s="34">
        <v>184</v>
      </c>
      <c r="N57" s="34">
        <v>408</v>
      </c>
      <c r="O57" s="34">
        <v>1712</v>
      </c>
      <c r="P57" s="34">
        <v>24</v>
      </c>
      <c r="Q57" s="34">
        <v>192</v>
      </c>
    </row>
    <row r="58" spans="1:27">
      <c r="A58" s="3" t="s">
        <v>162</v>
      </c>
      <c r="B58" s="34">
        <v>0</v>
      </c>
      <c r="C58" s="34">
        <v>3.5</v>
      </c>
      <c r="D58" s="34">
        <v>37.5</v>
      </c>
      <c r="E58" s="34">
        <v>158</v>
      </c>
      <c r="F58" s="34">
        <v>14.5</v>
      </c>
      <c r="G58" s="34">
        <v>135</v>
      </c>
      <c r="H58" s="34">
        <v>0.5</v>
      </c>
      <c r="I58" s="34">
        <v>3.5</v>
      </c>
      <c r="J58" s="34">
        <v>1.5</v>
      </c>
      <c r="K58" s="34">
        <v>3</v>
      </c>
      <c r="L58" s="34">
        <v>29.5</v>
      </c>
      <c r="M58" s="34">
        <v>120</v>
      </c>
      <c r="N58" s="35" t="s">
        <v>65</v>
      </c>
      <c r="O58" s="35" t="s">
        <v>65</v>
      </c>
      <c r="P58" s="34">
        <v>34</v>
      </c>
      <c r="Q58" s="34">
        <v>237.5</v>
      </c>
    </row>
    <row r="59" spans="1:27">
      <c r="A59" s="3" t="s">
        <v>163</v>
      </c>
      <c r="B59" s="34">
        <v>9</v>
      </c>
      <c r="C59" s="34">
        <v>21</v>
      </c>
      <c r="D59" s="34">
        <v>6</v>
      </c>
      <c r="E59" s="34">
        <v>150</v>
      </c>
      <c r="F59" s="34">
        <v>6</v>
      </c>
      <c r="G59" s="34">
        <v>57</v>
      </c>
      <c r="H59" s="34">
        <v>12</v>
      </c>
      <c r="I59" s="34">
        <v>15</v>
      </c>
      <c r="J59" s="34">
        <v>6</v>
      </c>
      <c r="K59" s="34">
        <v>15</v>
      </c>
      <c r="L59" s="34">
        <v>72</v>
      </c>
      <c r="M59" s="34">
        <v>168</v>
      </c>
      <c r="N59" s="34">
        <v>240</v>
      </c>
      <c r="O59" s="34">
        <v>207</v>
      </c>
      <c r="P59" s="34">
        <v>6</v>
      </c>
      <c r="Q59" s="34">
        <v>60</v>
      </c>
    </row>
    <row r="60" spans="1:27">
      <c r="A60" s="3" t="s">
        <v>164</v>
      </c>
      <c r="B60" s="34">
        <v>14</v>
      </c>
      <c r="C60" s="34">
        <v>26</v>
      </c>
      <c r="D60" s="34">
        <v>30</v>
      </c>
      <c r="E60" s="34">
        <v>54</v>
      </c>
      <c r="F60" s="34">
        <v>14</v>
      </c>
      <c r="G60" s="34">
        <v>56</v>
      </c>
      <c r="H60" s="34">
        <v>4</v>
      </c>
      <c r="I60" s="34">
        <v>14</v>
      </c>
      <c r="J60" s="34">
        <v>6</v>
      </c>
      <c r="K60" s="34">
        <v>26</v>
      </c>
      <c r="L60" s="34">
        <v>34</v>
      </c>
      <c r="M60" s="34">
        <v>106</v>
      </c>
      <c r="N60" s="34">
        <v>100</v>
      </c>
      <c r="O60" s="34">
        <v>96</v>
      </c>
      <c r="P60" s="34">
        <v>24</v>
      </c>
      <c r="Q60" s="34">
        <v>58</v>
      </c>
    </row>
    <row r="61" spans="1:27">
      <c r="A61" s="18" t="s">
        <v>418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</row>
    <row r="62" spans="1:27">
      <c r="A62" s="2"/>
      <c r="B62" s="14" t="s">
        <v>139</v>
      </c>
      <c r="C62" s="14" t="s">
        <v>140</v>
      </c>
      <c r="D62" s="14" t="s">
        <v>141</v>
      </c>
      <c r="E62" s="14" t="s">
        <v>142</v>
      </c>
      <c r="F62" s="14" t="s">
        <v>143</v>
      </c>
      <c r="G62" s="14" t="s">
        <v>144</v>
      </c>
      <c r="H62" s="14" t="s">
        <v>152</v>
      </c>
      <c r="I62" s="14" t="s">
        <v>153</v>
      </c>
      <c r="J62" s="14" t="s">
        <v>145</v>
      </c>
      <c r="K62" s="14" t="s">
        <v>146</v>
      </c>
      <c r="L62" s="14" t="s">
        <v>147</v>
      </c>
      <c r="M62" s="14" t="s">
        <v>148</v>
      </c>
      <c r="N62" s="14" t="s">
        <v>149</v>
      </c>
      <c r="O62" s="14" t="s">
        <v>149</v>
      </c>
      <c r="P62" s="14" t="s">
        <v>150</v>
      </c>
      <c r="Q62" s="14" t="s">
        <v>151</v>
      </c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>
      <c r="A63" s="3" t="s">
        <v>165</v>
      </c>
      <c r="B63" s="7">
        <v>3</v>
      </c>
      <c r="C63" s="7">
        <v>6</v>
      </c>
      <c r="D63" s="7">
        <v>2</v>
      </c>
      <c r="E63" s="7">
        <v>30</v>
      </c>
      <c r="F63" s="7">
        <v>5</v>
      </c>
      <c r="G63" s="7">
        <v>2</v>
      </c>
      <c r="H63" s="7">
        <v>0</v>
      </c>
      <c r="I63" s="7">
        <v>1</v>
      </c>
      <c r="J63" s="7">
        <v>0</v>
      </c>
      <c r="K63" s="7">
        <v>2</v>
      </c>
      <c r="L63" s="7">
        <v>30</v>
      </c>
      <c r="M63" s="7">
        <v>87</v>
      </c>
      <c r="N63" s="7">
        <v>73</v>
      </c>
      <c r="O63" s="7">
        <v>72</v>
      </c>
      <c r="P63" s="7">
        <v>9</v>
      </c>
      <c r="Q63" s="7">
        <v>68</v>
      </c>
      <c r="R63" s="7"/>
      <c r="S63" s="7"/>
      <c r="T63" s="1"/>
      <c r="U63" s="1"/>
      <c r="V63" s="1"/>
      <c r="W63" s="1"/>
      <c r="X63" s="1"/>
      <c r="Y63" s="1"/>
      <c r="Z63" s="1"/>
      <c r="AA63" s="1"/>
    </row>
    <row r="64" spans="1:27">
      <c r="A64" s="3" t="s">
        <v>393</v>
      </c>
      <c r="B64" s="7">
        <v>7</v>
      </c>
      <c r="C64" s="7">
        <v>1</v>
      </c>
      <c r="D64" s="7">
        <v>21</v>
      </c>
      <c r="E64" s="7">
        <v>10</v>
      </c>
      <c r="F64" s="7">
        <v>12</v>
      </c>
      <c r="G64" s="7">
        <v>8</v>
      </c>
      <c r="H64" s="7">
        <v>6</v>
      </c>
      <c r="I64" s="7">
        <v>7</v>
      </c>
      <c r="J64" s="7">
        <v>9</v>
      </c>
      <c r="K64" s="7">
        <v>10</v>
      </c>
      <c r="L64" s="7">
        <v>16</v>
      </c>
      <c r="M64" s="7">
        <v>23</v>
      </c>
      <c r="N64" s="7">
        <v>47</v>
      </c>
      <c r="O64" s="7">
        <v>35</v>
      </c>
      <c r="P64" s="7">
        <v>7</v>
      </c>
      <c r="Q64" s="7">
        <v>6</v>
      </c>
      <c r="R64" s="7"/>
      <c r="S64" s="7"/>
      <c r="T64" s="1"/>
      <c r="U64" s="1"/>
      <c r="V64" s="1"/>
      <c r="W64" s="1"/>
      <c r="X64" s="1"/>
      <c r="Y64" s="1"/>
      <c r="Z64" s="1"/>
      <c r="AA64" s="1"/>
    </row>
    <row r="65" spans="1:27">
      <c r="A65" s="32" t="s">
        <v>162</v>
      </c>
      <c r="B65" s="7">
        <v>8</v>
      </c>
      <c r="C65" s="7">
        <v>6</v>
      </c>
      <c r="D65" s="7">
        <v>9</v>
      </c>
      <c r="E65" s="7">
        <v>15</v>
      </c>
      <c r="F65" s="7">
        <v>4</v>
      </c>
      <c r="G65" s="7">
        <v>4</v>
      </c>
      <c r="H65" s="7">
        <v>7</v>
      </c>
      <c r="I65" s="7">
        <v>5</v>
      </c>
      <c r="J65" s="7">
        <v>6</v>
      </c>
      <c r="K65" s="7">
        <v>6</v>
      </c>
      <c r="L65" s="7">
        <v>12</v>
      </c>
      <c r="M65" s="7">
        <v>18</v>
      </c>
      <c r="N65" s="7">
        <v>32</v>
      </c>
      <c r="O65" s="7">
        <v>22</v>
      </c>
      <c r="P65" s="7">
        <v>7</v>
      </c>
      <c r="Q65" s="7">
        <v>12</v>
      </c>
      <c r="R65" s="7"/>
      <c r="S65" s="7"/>
      <c r="T65" s="1"/>
      <c r="U65" s="1"/>
      <c r="V65" s="1"/>
      <c r="W65" s="1"/>
      <c r="X65" s="1"/>
      <c r="Y65" s="1"/>
      <c r="Z65" s="1"/>
      <c r="AA65" s="1"/>
    </row>
    <row r="66" spans="1:27">
      <c r="A66" s="3" t="s">
        <v>163</v>
      </c>
      <c r="B66" s="7">
        <v>0</v>
      </c>
      <c r="C66" s="7">
        <v>3</v>
      </c>
      <c r="D66" s="7">
        <v>3</v>
      </c>
      <c r="E66" s="7">
        <v>2</v>
      </c>
      <c r="F66" s="7">
        <v>2</v>
      </c>
      <c r="G66" s="7">
        <v>0</v>
      </c>
      <c r="H66" s="7">
        <v>1</v>
      </c>
      <c r="I66" s="7">
        <v>0</v>
      </c>
      <c r="J66" s="7">
        <v>0</v>
      </c>
      <c r="K66" s="7">
        <v>0</v>
      </c>
      <c r="L66" s="7">
        <v>17</v>
      </c>
      <c r="M66" s="7">
        <v>3</v>
      </c>
      <c r="N66" s="7">
        <v>28</v>
      </c>
      <c r="O66" s="7">
        <v>83</v>
      </c>
      <c r="P66" s="7">
        <v>1</v>
      </c>
      <c r="Q66" s="7">
        <v>0</v>
      </c>
      <c r="R66" s="7"/>
      <c r="S66" s="7"/>
      <c r="T66" s="1"/>
      <c r="U66" s="1"/>
      <c r="V66" s="1"/>
      <c r="W66" s="1"/>
      <c r="X66" s="1"/>
      <c r="Y66" s="1"/>
      <c r="Z66" s="1"/>
      <c r="AA66" s="1"/>
    </row>
    <row r="67" spans="1:27">
      <c r="A67" s="3" t="s">
        <v>164</v>
      </c>
      <c r="B67" s="7">
        <v>0</v>
      </c>
      <c r="C67" s="7">
        <v>0</v>
      </c>
      <c r="D67" s="7">
        <v>11</v>
      </c>
      <c r="E67" s="7">
        <v>81</v>
      </c>
      <c r="F67" s="7">
        <v>21</v>
      </c>
      <c r="G67" s="7">
        <v>4</v>
      </c>
      <c r="H67" s="7">
        <v>1</v>
      </c>
      <c r="I67" s="7">
        <v>0</v>
      </c>
      <c r="J67" s="7">
        <v>0</v>
      </c>
      <c r="K67" s="7">
        <v>0</v>
      </c>
      <c r="L67" s="7">
        <v>20</v>
      </c>
      <c r="M67" s="7">
        <v>81</v>
      </c>
      <c r="N67" s="7">
        <v>138</v>
      </c>
      <c r="O67" s="7">
        <v>150</v>
      </c>
      <c r="P67" s="7">
        <v>29</v>
      </c>
      <c r="Q67" s="7">
        <v>176</v>
      </c>
      <c r="R67" s="7"/>
      <c r="S67" s="7"/>
      <c r="T67" s="1"/>
      <c r="U67" s="1"/>
      <c r="V67" s="1"/>
      <c r="W67" s="1"/>
      <c r="X67" s="1"/>
      <c r="Y67" s="1"/>
      <c r="Z67" s="1"/>
      <c r="AA67" s="1"/>
    </row>
    <row r="68" spans="1:27">
      <c r="B68" t="s">
        <v>572</v>
      </c>
      <c r="D68" t="s">
        <v>571</v>
      </c>
      <c r="F68" t="s">
        <v>571</v>
      </c>
      <c r="H68" t="s">
        <v>571</v>
      </c>
      <c r="J68" t="s">
        <v>571</v>
      </c>
      <c r="L68" t="s">
        <v>571</v>
      </c>
      <c r="N68" t="s">
        <v>571</v>
      </c>
      <c r="P68" t="s">
        <v>571</v>
      </c>
    </row>
    <row r="69" spans="1:27">
      <c r="A69" s="3" t="s">
        <v>570</v>
      </c>
      <c r="B69" s="13" t="s">
        <v>413</v>
      </c>
      <c r="C69" s="62">
        <f>TTEST(C25:C30,B25:B30,1,1)</f>
        <v>2.9726431092618463E-2</v>
      </c>
      <c r="D69" s="66">
        <f>TTEST(E25:E30,$C25:C30,1,1)</f>
        <v>8.4101510444753967E-3</v>
      </c>
      <c r="E69" s="63">
        <f>TTEST(E25:E30,D25:D30,1,1)</f>
        <v>2.1534633910047958E-2</v>
      </c>
      <c r="F69" s="66">
        <f>TTEST(G25:G30,C$25:C$30,1,1)</f>
        <v>1.3367399928540928E-2</v>
      </c>
      <c r="G69" s="63">
        <f>TTEST(G25:G30,F25:F30,1,1)</f>
        <v>2.2254451956424275E-2</v>
      </c>
      <c r="H69" s="66">
        <f>TTEST(I25:I30,E25:E30,1,1)</f>
        <v>1.7815518203938938E-2</v>
      </c>
      <c r="I69" s="63">
        <f>TTEST(I25:I30,H25:H30,1,1)</f>
        <v>4.1085823300257715E-2</v>
      </c>
      <c r="J69" s="62">
        <f>TTEST(K25:K30,C25:C30,1,1)</f>
        <v>5.0708164020025211E-2</v>
      </c>
      <c r="K69" s="62">
        <f>TTEST(K25:K30,J25:J30,1,1)</f>
        <v>5.6145973854402051E-2</v>
      </c>
      <c r="L69" s="66">
        <f>TTEST(M25:M30,C25:C30,1,1)</f>
        <v>8.6114321933024318E-4</v>
      </c>
      <c r="M69" s="63">
        <f>TTEST(M25:M30,L25:L30,1,1)</f>
        <v>2.2956705739960757E-2</v>
      </c>
      <c r="N69" s="62">
        <f>TTEST(O25:O30,C25:C30,1,1)</f>
        <v>9.4180041856746423E-4</v>
      </c>
      <c r="O69" s="62">
        <f>TTEST(O25:O30,N25:N30,1,1)</f>
        <v>6.8199319814218257E-2</v>
      </c>
      <c r="P69" s="66">
        <f>TTEST(Q25:Q30,C25:C30,1,1)</f>
        <v>6.8086488009790466E-3</v>
      </c>
      <c r="Q69" s="63">
        <f>TTEST(Q25:Q30,P25:P30,1,1)</f>
        <v>2.4487408510117614E-2</v>
      </c>
    </row>
    <row r="70" spans="1:27">
      <c r="B70" s="13" t="s">
        <v>414</v>
      </c>
      <c r="C70" s="62">
        <f>TTEST(C33:C38,B33:B38,1,1)</f>
        <v>5.1642030981603184E-3</v>
      </c>
      <c r="D70" s="62">
        <f>TTEST(E33:E38,C33:C38,1,1)</f>
        <v>0.20470610346953114</v>
      </c>
      <c r="E70" s="62">
        <f>TTEST(E33:E38,D33:D38,1,1)</f>
        <v>7.3841982719160662E-2</v>
      </c>
      <c r="F70" s="62">
        <f>TTEST(G33:G38,C33:C38,1,1)</f>
        <v>0.15232693820481008</v>
      </c>
      <c r="G70" s="62">
        <f>TTEST(G33:G38,F33:F38,1,1)</f>
        <v>3.7364593517084502E-2</v>
      </c>
      <c r="H70" s="66">
        <f>TTEST(I33:I38,C33:C38,1,1)</f>
        <v>1.8443475399170094E-2</v>
      </c>
      <c r="I70" s="63">
        <f>TTEST(I33:I38,H33:H38,1,1)</f>
        <v>1.2107759469154784E-2</v>
      </c>
      <c r="J70" s="66">
        <f>TTEST(K33:K38,C33:C38,1,1)</f>
        <v>9.249829988712743E-3</v>
      </c>
      <c r="K70" s="63">
        <f>TTEST(K33:K38,J33:J38,1,1)</f>
        <v>1.8593388425707385E-2</v>
      </c>
      <c r="L70" s="62">
        <f>TTEST(M33:M38,C33:C38,1,1)</f>
        <v>1.817331905399746E-2</v>
      </c>
      <c r="M70" s="62">
        <f>TTEST(M33:M38,L33:L38,1,1)</f>
        <v>0.418896370828924</v>
      </c>
      <c r="N70" s="62">
        <f>TTEST(O33:O38,C33:C38,1,1)</f>
        <v>5.0287778247248803E-3</v>
      </c>
      <c r="O70" s="64">
        <f>TTEST(O33:O38,N33:N38,1,1)</f>
        <v>4.6224173475295324E-2</v>
      </c>
      <c r="P70" s="66">
        <f>TTEST(Q33:Q38,C33:C38,1,1)</f>
        <v>1.3131873501229876E-2</v>
      </c>
      <c r="Q70" s="63">
        <f>TTEST(Q33:Q38,P33:P38,1,1)</f>
        <v>1.094421521324299E-3</v>
      </c>
    </row>
    <row r="71" spans="1:27">
      <c r="A71" s="2"/>
      <c r="B71" s="13" t="s">
        <v>415</v>
      </c>
      <c r="C71" s="62">
        <f>TTEST(C41:C46,B41:B46,1,1)</f>
        <v>5.9349077257661288E-2</v>
      </c>
      <c r="D71" s="66">
        <f>TTEST(E41:E46,C41:C46,1,1)</f>
        <v>2.5790736907863255E-2</v>
      </c>
      <c r="E71" s="63">
        <f>TTEST(E41:E46,D41:D46,1,1)</f>
        <v>2.8993712833372702E-2</v>
      </c>
      <c r="F71" s="66">
        <f>TTEST(G41:G46,C41:C46,1,1)</f>
        <v>1.1098780182168548E-2</v>
      </c>
      <c r="G71" s="63">
        <f>TTEST(G41:G46,F41:F46,1,1)</f>
        <v>2.1351471983380641E-2</v>
      </c>
      <c r="H71" s="66">
        <f>TTEST(I41:I46,C41:C46,1,1)</f>
        <v>1.9765952830830835E-2</v>
      </c>
      <c r="I71" s="63">
        <f>TTEST(I41:I46,H41:H46,1,1)</f>
        <v>2.1380827194019122E-2</v>
      </c>
      <c r="J71" s="66">
        <f>TTEST(K41:K46,C41:C46,1,1)</f>
        <v>2.4588803111423987E-2</v>
      </c>
      <c r="K71" s="63">
        <f>TTEST(K41:K46,J41:J46,1,1)</f>
        <v>1.7639450011380951E-3</v>
      </c>
      <c r="L71" s="66">
        <f>TTEST(M41:M46,C41:C46,1,1)</f>
        <v>1.5568208586127825E-2</v>
      </c>
      <c r="M71" s="63">
        <f>TTEST(M41:M46,L41:L46,1,1)</f>
        <v>2.5732163300942978E-2</v>
      </c>
      <c r="N71" s="66">
        <f>TTEST(O41:O46,C41:C46,1,1)</f>
        <v>3.3718670363045871E-3</v>
      </c>
      <c r="O71" s="63">
        <f>TTEST(O41:O46,N41:N46,1,1)</f>
        <v>4.6390229165208571E-3</v>
      </c>
      <c r="P71" s="66">
        <f>TTEST(Q41:Q46,C41:C46,1,1)</f>
        <v>8.2265439988965187E-3</v>
      </c>
      <c r="Q71" s="63">
        <f>TTEST(Q41:Q46,P41:P46,1,1)</f>
        <v>3.0088660154165949E-3</v>
      </c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>
      <c r="A72" s="3"/>
      <c r="B72" s="1"/>
      <c r="J72" s="1"/>
      <c r="K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>
      <c r="A73" s="3" t="s">
        <v>570</v>
      </c>
      <c r="B73" s="18" t="s">
        <v>416</v>
      </c>
      <c r="C73" s="62">
        <f>TTEST(C49:C53,B49:B53,1,1)</f>
        <v>8.5422214148289211E-2</v>
      </c>
      <c r="D73" s="66">
        <f>TTEST(E48:E53,C48:C53,1,1)</f>
        <v>2.5871843597095549E-2</v>
      </c>
      <c r="E73" s="63">
        <f>TTEST(E49:E53,D49:D53,1,1)</f>
        <v>2.5726059734930206E-2</v>
      </c>
      <c r="F73" s="62">
        <f>TTEST(G48:G53,C48:C53,1,1)</f>
        <v>0.1308978881190333</v>
      </c>
      <c r="G73" s="62">
        <f>TTEST(G49:G53,F49:F53,1,1)</f>
        <v>0.11314019920695551</v>
      </c>
      <c r="H73" s="62">
        <f>TTEST(I48:I53,C48:C53,1,1)</f>
        <v>0.21125710788169208</v>
      </c>
      <c r="I73" s="62">
        <f>TTEST(I49:I53,H49:H53,1,1)</f>
        <v>0.1995538359938428</v>
      </c>
      <c r="J73" s="62">
        <f>TTEST(K48:K53,C48:C53,1,1)</f>
        <v>0.12205522196860946</v>
      </c>
      <c r="K73" s="62">
        <f>TTEST(K49:K53,J49:J53,1,1)</f>
        <v>0.1482963299986865</v>
      </c>
      <c r="L73" s="66">
        <f>TTEST(M48:M53,C48:C53,1,1)</f>
        <v>6.7862183282318246E-3</v>
      </c>
      <c r="M73" s="63">
        <f>TTEST(M49:M53,L49:L53,1,1)</f>
        <v>8.4472228144538627E-3</v>
      </c>
      <c r="N73" s="62">
        <f>TTEST(O48:O53,C48:C53,1,1)</f>
        <v>6.5451123682378251E-2</v>
      </c>
      <c r="O73" s="62">
        <f>TTEST(O49:O53,N49:N53,1,1)</f>
        <v>0.13304678347517437</v>
      </c>
      <c r="P73" s="66">
        <f>TTEST(Q48:Q53,C48:C53,1,1)</f>
        <v>1.0144138628809212E-2</v>
      </c>
      <c r="Q73" s="63">
        <f>TTEST(Q49:Q53,P49:P53,1,1)</f>
        <v>9.397395945495329E-3</v>
      </c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>
      <c r="A74" s="3"/>
      <c r="B74" s="13" t="s">
        <v>417</v>
      </c>
      <c r="C74" s="62">
        <f>TTEST(C56:C60,B56:B60,1,1)</f>
        <v>8.5558985432327983E-3</v>
      </c>
      <c r="D74" s="66">
        <f>TTEST(E55:E60,C55:C60,1,1)</f>
        <v>1.6140225420361306E-2</v>
      </c>
      <c r="E74" s="63">
        <f>TTEST(E56:E60,D56:D60,1,1)</f>
        <v>2.6354214703975212E-2</v>
      </c>
      <c r="F74" s="62">
        <f>TTEST(G55:G60,C55:C60,1,1)</f>
        <v>6.5122254764986356E-2</v>
      </c>
      <c r="G74" s="65">
        <f>TTEST(G56:G60,F56:F60,1,1)</f>
        <v>4.0675406771944173E-2</v>
      </c>
      <c r="H74" s="62">
        <f>TTEST(I55:I60,C55:C60,1,1)</f>
        <v>4.4831258510172591E-2</v>
      </c>
      <c r="I74" s="65">
        <f>TTEST(I56:I60,H56:H60,1,1)</f>
        <v>3.8448929249428242E-2</v>
      </c>
      <c r="J74" s="62">
        <f>TTEST(K55:K60,C55:C60,1,1)</f>
        <v>0.48357751792110715</v>
      </c>
      <c r="K74" s="62">
        <f>TTEST(K56:K60,J56:J60,1,1)</f>
        <v>3.3414155304107108E-2</v>
      </c>
      <c r="L74" s="66">
        <f>TTEST(M55:M60,C55:C60,1,1)</f>
        <v>1.4923611744813994E-3</v>
      </c>
      <c r="M74" s="63">
        <f>TTEST(M56:M60,L56:L60,1,1)</f>
        <v>8.8484746109219884E-4</v>
      </c>
      <c r="N74" s="62">
        <f>TTEST(O55:O60,C55:C60,1,1)</f>
        <v>0.14513409253182849</v>
      </c>
      <c r="O74" s="62">
        <f>TTEST(O56:O60,N56:N60,1,1)</f>
        <v>0.19901457918641247</v>
      </c>
      <c r="P74" s="66">
        <f>TTEST(Q55:Q60,C55:C60,1,1)</f>
        <v>2.7046935681276425E-2</v>
      </c>
      <c r="Q74" s="63">
        <f>TTEST(Q56:Q60,P56:P60,1,1)</f>
        <v>1.9719680576242057E-2</v>
      </c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>
      <c r="A75" s="3"/>
      <c r="B75" s="18" t="s">
        <v>418</v>
      </c>
      <c r="C75" s="62">
        <f>TTEST(C63:C67,B63:B67,1,1)</f>
        <v>0.41232194653452903</v>
      </c>
      <c r="D75" s="62">
        <f>TTEST(E62:E67,C62:C67,1,1)</f>
        <v>8.6166993226365021E-2</v>
      </c>
      <c r="E75" s="62">
        <f>TTEST(E63:E67,D63:D67,1,1)</f>
        <v>0.13527191821344706</v>
      </c>
      <c r="F75" s="62">
        <f>TTEST(G62:G67,C62:C67,1,1)</f>
        <v>0.43100644263358484</v>
      </c>
      <c r="G75" s="62">
        <f>TTEST(G63:G67,F63:F67,1,1)</f>
        <v>8.0274351792542692E-2</v>
      </c>
      <c r="H75" s="62">
        <f>TTEST(I62:I67,C62:C67,1,1)</f>
        <v>0.38159156202593103</v>
      </c>
      <c r="I75" s="62">
        <f>TTEST(I63:I67,H63:H67,1,1)</f>
        <v>0.27073486963779231</v>
      </c>
      <c r="J75" s="62">
        <f>TTEST(K62:K67,C62:C67,1,1)</f>
        <v>0.43500807763941196</v>
      </c>
      <c r="K75" s="62">
        <f>TTEST(K63:K67,J63:J67,1,1)</f>
        <v>0.10400000000000036</v>
      </c>
      <c r="L75" s="62">
        <f>TTEST(M62:M67,C62:C67,1,1)</f>
        <v>4.3787719565452084E-2</v>
      </c>
      <c r="M75" s="62">
        <f>TTEST(M63:M67,L63:L67,1,1)</f>
        <v>9.7148571297394293E-2</v>
      </c>
      <c r="N75" s="62">
        <f>TTEST(O62:O67,C62:C67,1,1)</f>
        <v>2.0202645649137346E-2</v>
      </c>
      <c r="O75" s="62">
        <f>TTEST(O63:O67,N63:N67,1,1)</f>
        <v>0.25696981210483383</v>
      </c>
      <c r="P75" s="62">
        <f>TTEST(Q62:Q67,C62:C67,1,1)</f>
        <v>0.10934452973169331</v>
      </c>
      <c r="Q75" s="62">
        <f>TTEST(Q63:Q67,P63:P67,1,1)</f>
        <v>0.1089607308210379</v>
      </c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>
      <c r="A76" s="3"/>
      <c r="B76" s="1"/>
      <c r="C76" s="1"/>
      <c r="D76" s="1"/>
      <c r="E76" s="1"/>
      <c r="F76" s="1"/>
      <c r="G76" s="1"/>
      <c r="I76" s="1"/>
      <c r="K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8" spans="1:27">
      <c r="A78" s="2"/>
      <c r="B78" s="2"/>
      <c r="C78" s="2"/>
      <c r="E78" s="2"/>
      <c r="G78" s="2"/>
      <c r="I78" s="2"/>
      <c r="K78" s="2"/>
      <c r="M78" s="2"/>
      <c r="O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>
      <c r="A79" s="3"/>
      <c r="B79" s="1"/>
      <c r="C79" s="1"/>
      <c r="Q79" s="1"/>
      <c r="R79" s="1"/>
      <c r="S79" s="1"/>
      <c r="T79" s="4"/>
      <c r="U79" s="4"/>
      <c r="V79" s="1"/>
      <c r="W79" s="1"/>
      <c r="X79" s="1"/>
      <c r="Y79" s="1"/>
      <c r="Z79" s="1"/>
      <c r="AA79" s="1"/>
    </row>
    <row r="80" spans="1:27">
      <c r="A80" s="3"/>
      <c r="B80" s="1"/>
      <c r="C80" s="1"/>
      <c r="E80" s="4"/>
      <c r="G80" s="1"/>
      <c r="I80" s="1"/>
      <c r="K80" s="1"/>
      <c r="M80" s="1"/>
      <c r="O80" s="1"/>
      <c r="Q80" s="1"/>
      <c r="R80" s="1"/>
      <c r="S80" s="1"/>
      <c r="T80" s="4"/>
      <c r="U80" s="4"/>
      <c r="V80" s="1"/>
      <c r="W80" s="1"/>
      <c r="X80" s="1"/>
      <c r="Y80" s="1"/>
      <c r="Z80" s="1"/>
      <c r="AA80" s="1"/>
    </row>
    <row r="81" spans="1:27">
      <c r="A81" s="3"/>
      <c r="B81" s="1"/>
      <c r="C81" s="1"/>
      <c r="Q81" s="1"/>
      <c r="R81" s="1"/>
      <c r="S81" s="1"/>
      <c r="T81" s="4"/>
      <c r="U81" s="4"/>
      <c r="V81" s="1"/>
      <c r="W81" s="1"/>
      <c r="X81" s="1"/>
      <c r="Y81" s="1"/>
      <c r="Z81" s="1"/>
      <c r="AA81" s="1"/>
    </row>
    <row r="82" spans="1:27">
      <c r="A82" s="3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4"/>
      <c r="U82" s="4"/>
      <c r="V82" s="1"/>
      <c r="W82" s="1"/>
      <c r="X82" s="1"/>
      <c r="Y82" s="1"/>
      <c r="Z82" s="1"/>
      <c r="AA82" s="1"/>
    </row>
    <row r="83" spans="1:27">
      <c r="A83" s="3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4"/>
      <c r="U83" s="4"/>
      <c r="V83" s="1"/>
      <c r="W83" s="1"/>
      <c r="X83" s="1"/>
      <c r="Y83" s="1"/>
      <c r="Z83" s="1"/>
      <c r="AA83" s="1"/>
    </row>
    <row r="88" spans="1:27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>
      <c r="A89" s="3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>
      <c r="A90" s="3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>
      <c r="A91" s="3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>
      <c r="A92" s="3"/>
      <c r="B92" s="1"/>
      <c r="C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>
      <c r="A93" s="3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>
      <c r="A94" s="3"/>
      <c r="B94" s="1"/>
      <c r="C94" s="1"/>
      <c r="D94" s="1"/>
      <c r="E94" s="1"/>
      <c r="F94" s="1"/>
      <c r="G94" s="1"/>
      <c r="H94" s="1"/>
      <c r="I94" s="1"/>
      <c r="J94" s="4"/>
      <c r="K94" s="4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8" spans="16:16">
      <c r="P98" s="6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E0225-E42B-A94B-94F4-491A56EC8A15}">
  <dimension ref="A15:EA326"/>
  <sheetViews>
    <sheetView workbookViewId="0">
      <selection activeCell="J10" sqref="J10"/>
    </sheetView>
  </sheetViews>
  <sheetFormatPr baseColWidth="10" defaultRowHeight="16"/>
  <cols>
    <col min="1" max="1" width="18.5703125" customWidth="1"/>
    <col min="2" max="2" width="15.42578125" customWidth="1"/>
  </cols>
  <sheetData>
    <row r="15" spans="1:3">
      <c r="A15" s="13" t="s">
        <v>392</v>
      </c>
    </row>
    <row r="16" spans="1:3">
      <c r="A16" t="s">
        <v>356</v>
      </c>
      <c r="C16" t="s">
        <v>367</v>
      </c>
    </row>
    <row r="17" spans="1:92">
      <c r="B17" t="s">
        <v>259</v>
      </c>
      <c r="C17" t="s">
        <v>260</v>
      </c>
    </row>
    <row r="18" spans="1:92">
      <c r="A18" s="2" t="s">
        <v>370</v>
      </c>
      <c r="B18" s="53" t="s">
        <v>95</v>
      </c>
      <c r="C18" s="53"/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 t="s">
        <v>190</v>
      </c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  <c r="AA18" s="53"/>
      <c r="AB18" s="53" t="s">
        <v>96</v>
      </c>
      <c r="AC18" s="53"/>
      <c r="AD18" s="53"/>
      <c r="AE18" s="53"/>
      <c r="AF18" s="53"/>
      <c r="AG18" s="53"/>
      <c r="AH18" s="53"/>
      <c r="AI18" s="53"/>
      <c r="AJ18" s="53"/>
      <c r="AK18" s="53"/>
      <c r="AL18" s="53"/>
      <c r="AM18" s="53"/>
      <c r="AN18" s="53"/>
      <c r="AO18" s="53" t="s">
        <v>191</v>
      </c>
      <c r="AP18" s="53"/>
      <c r="AQ18" s="53"/>
      <c r="AR18" s="53"/>
      <c r="AS18" s="53"/>
      <c r="AT18" s="53"/>
      <c r="AU18" s="53"/>
      <c r="AV18" s="53"/>
      <c r="AW18" s="53"/>
      <c r="AX18" s="53"/>
      <c r="AY18" s="53"/>
      <c r="AZ18" s="53"/>
      <c r="BA18" s="53"/>
      <c r="BB18" s="53" t="s">
        <v>192</v>
      </c>
      <c r="BC18" s="53"/>
      <c r="BD18" s="53"/>
      <c r="BE18" s="53"/>
      <c r="BF18" s="53"/>
      <c r="BG18" s="53"/>
      <c r="BH18" s="53"/>
      <c r="BI18" s="53"/>
      <c r="BJ18" s="53"/>
      <c r="BK18" s="53"/>
      <c r="BL18" s="53"/>
      <c r="BM18" s="53"/>
      <c r="BN18" s="53"/>
      <c r="BO18" s="53" t="s">
        <v>193</v>
      </c>
      <c r="BP18" s="53"/>
      <c r="BQ18" s="53"/>
      <c r="BR18" s="53"/>
      <c r="BS18" s="53"/>
      <c r="BT18" s="53"/>
      <c r="BU18" s="53"/>
      <c r="BV18" s="53"/>
      <c r="BW18" s="53"/>
      <c r="BX18" s="53"/>
      <c r="BY18" s="53"/>
      <c r="BZ18" s="53"/>
      <c r="CA18" s="53"/>
    </row>
    <row r="19" spans="1:92">
      <c r="A19" s="1">
        <v>0</v>
      </c>
      <c r="B19" s="1">
        <v>0</v>
      </c>
      <c r="C19" s="52">
        <v>0</v>
      </c>
      <c r="D19" s="1">
        <v>0</v>
      </c>
      <c r="E19" s="1">
        <v>0</v>
      </c>
      <c r="F19" s="1">
        <v>0</v>
      </c>
      <c r="G19" s="1">
        <v>0</v>
      </c>
      <c r="H19" s="1"/>
      <c r="I19" s="1"/>
      <c r="J19" s="1"/>
      <c r="K19" s="1"/>
      <c r="L19" s="1"/>
      <c r="M19" s="1"/>
      <c r="N19" s="1"/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/>
      <c r="U19" s="1"/>
      <c r="V19" s="1"/>
      <c r="W19" s="1"/>
      <c r="X19" s="1"/>
      <c r="Y19" s="1"/>
      <c r="Z19" s="1"/>
      <c r="AA19" s="1"/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/>
      <c r="AJ19" s="1"/>
      <c r="AK19" s="1"/>
      <c r="AL19" s="1"/>
      <c r="AM19" s="1"/>
      <c r="AN19" s="1"/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/>
      <c r="AU19" s="1"/>
      <c r="AV19" s="1"/>
      <c r="AW19" s="1"/>
      <c r="AX19" s="1"/>
      <c r="AY19" s="1"/>
      <c r="AZ19" s="1"/>
      <c r="BA19" s="1"/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/>
      <c r="BH19" s="1"/>
      <c r="BI19" s="1"/>
      <c r="BJ19" s="1"/>
      <c r="BK19" s="1"/>
      <c r="BL19" s="1"/>
      <c r="BM19" s="1"/>
      <c r="BN19" s="1"/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/>
      <c r="BU19" s="1"/>
      <c r="BV19" s="1"/>
      <c r="BW19" s="1"/>
      <c r="BX19" s="1"/>
      <c r="BY19" s="1"/>
      <c r="BZ19" s="1"/>
      <c r="CA19" s="1"/>
    </row>
    <row r="20" spans="1:92">
      <c r="A20" s="1">
        <v>10</v>
      </c>
      <c r="B20" s="1">
        <v>3.5277500000000002</v>
      </c>
      <c r="C20" s="1">
        <v>2.39879</v>
      </c>
      <c r="D20" s="1">
        <v>1.72679</v>
      </c>
      <c r="E20" s="1">
        <v>1.1264700000000001</v>
      </c>
      <c r="F20" s="1">
        <v>1.9830399999999999</v>
      </c>
      <c r="G20" s="1">
        <v>1.6036300000000001</v>
      </c>
      <c r="I20" s="1"/>
      <c r="J20" s="1"/>
      <c r="K20" s="1"/>
      <c r="L20" s="1"/>
      <c r="M20" s="1"/>
      <c r="N20" s="1"/>
      <c r="O20" s="1">
        <v>6.0007099999999998</v>
      </c>
      <c r="P20" s="1">
        <v>3.41127</v>
      </c>
      <c r="Q20" s="1">
        <v>7.4791100000000004</v>
      </c>
      <c r="R20" s="1">
        <v>9.8983100000000004</v>
      </c>
      <c r="S20" s="1">
        <v>8.2362300000000008</v>
      </c>
      <c r="T20" s="1"/>
      <c r="U20" s="1"/>
      <c r="V20" s="1"/>
      <c r="W20" s="1"/>
      <c r="X20" s="1"/>
      <c r="Y20" s="1"/>
      <c r="Z20" s="1"/>
      <c r="AA20" s="1"/>
      <c r="AB20" s="1">
        <v>6.2963899999999997</v>
      </c>
      <c r="AC20" s="1">
        <v>5.72295</v>
      </c>
      <c r="AD20" s="1">
        <v>3.4874299999999998</v>
      </c>
      <c r="AE20" s="1">
        <v>4.91655</v>
      </c>
      <c r="AF20" s="1">
        <v>6.4890299999999996</v>
      </c>
      <c r="AG20" s="1">
        <v>6.0624000000000002</v>
      </c>
      <c r="AH20" s="1">
        <v>4.7333699999999999</v>
      </c>
      <c r="AI20" s="1"/>
      <c r="AJ20" s="1"/>
      <c r="AK20" s="1"/>
      <c r="AL20" s="1"/>
      <c r="AM20" s="1"/>
      <c r="AN20" s="1"/>
      <c r="AO20" s="1">
        <v>7.2506300000000001</v>
      </c>
      <c r="AP20" s="1">
        <v>6.22919</v>
      </c>
      <c r="AQ20" s="1">
        <v>9.7415099999999999</v>
      </c>
      <c r="AR20" s="1">
        <v>11.4932</v>
      </c>
      <c r="AS20" s="1">
        <v>9.8042300000000004</v>
      </c>
      <c r="AT20" s="1"/>
      <c r="AU20" s="1"/>
      <c r="AV20" s="1"/>
      <c r="AW20" s="1"/>
      <c r="AX20" s="1"/>
      <c r="AY20" s="1"/>
      <c r="AZ20" s="1"/>
      <c r="BA20" s="1"/>
      <c r="BB20" s="1">
        <v>14.0602</v>
      </c>
      <c r="BC20" s="1">
        <v>19.9649</v>
      </c>
      <c r="BD20" s="1">
        <v>15.5342</v>
      </c>
      <c r="BE20" s="1">
        <v>8.4199099999999998</v>
      </c>
      <c r="BF20" s="1">
        <v>16.112100000000002</v>
      </c>
      <c r="BG20" s="1"/>
      <c r="BH20" s="1"/>
      <c r="BI20" s="1"/>
      <c r="BJ20" s="1"/>
      <c r="BK20" s="1"/>
      <c r="BL20" s="1"/>
      <c r="BM20" s="1"/>
      <c r="BN20" s="1"/>
      <c r="BO20" s="1">
        <v>8.4691899999999993</v>
      </c>
      <c r="BP20" s="1">
        <v>9.5354299999999999</v>
      </c>
      <c r="BQ20" s="1">
        <v>15.7447</v>
      </c>
      <c r="BR20" s="1">
        <v>6.2829499999999996</v>
      </c>
      <c r="BS20" s="1">
        <v>5.62887</v>
      </c>
      <c r="BT20" s="1"/>
      <c r="BU20" s="1"/>
      <c r="BV20" s="1"/>
      <c r="BW20" s="1"/>
      <c r="BX20" s="1"/>
      <c r="BY20" s="1"/>
      <c r="BZ20" s="1"/>
      <c r="CA20" s="1"/>
    </row>
    <row r="21" spans="1:92">
      <c r="A21" s="1">
        <v>30</v>
      </c>
      <c r="B21" s="1">
        <v>0.16625999999999999</v>
      </c>
      <c r="C21" s="1">
        <v>2.2852999999999999</v>
      </c>
      <c r="D21" s="1">
        <v>1.3982600000000001</v>
      </c>
      <c r="E21" s="1">
        <v>0.62770000000000004</v>
      </c>
      <c r="F21" s="1">
        <v>1.7561800000000001</v>
      </c>
      <c r="G21" s="1">
        <v>0.87782000000000004</v>
      </c>
      <c r="I21" s="1"/>
      <c r="J21" s="1"/>
      <c r="K21" s="1"/>
      <c r="L21" s="1"/>
      <c r="M21" s="1"/>
      <c r="N21" s="1"/>
      <c r="O21" s="1">
        <v>4.5880200000000002</v>
      </c>
      <c r="P21" s="1">
        <v>2.40178</v>
      </c>
      <c r="Q21" s="1">
        <v>3.7816200000000002</v>
      </c>
      <c r="R21" s="1">
        <v>6.0305799999999996</v>
      </c>
      <c r="S21" s="1">
        <v>4.3819400000000002</v>
      </c>
      <c r="T21" s="1"/>
      <c r="U21" s="1"/>
      <c r="V21" s="1"/>
      <c r="W21" s="1"/>
      <c r="X21" s="1"/>
      <c r="Y21" s="1"/>
      <c r="Z21" s="1"/>
      <c r="AA21" s="1"/>
      <c r="AB21" s="1">
        <v>1.5864199999999999</v>
      </c>
      <c r="AC21" s="1">
        <v>2.9841799999999998</v>
      </c>
      <c r="AD21" s="1">
        <v>1.2235400000000001</v>
      </c>
      <c r="AE21" s="1">
        <v>2.3569800000000001</v>
      </c>
      <c r="AF21" s="1">
        <v>2.9169800000000001</v>
      </c>
      <c r="AG21" s="1">
        <v>2.70431</v>
      </c>
      <c r="AH21" s="1">
        <v>2.3480599999999998</v>
      </c>
      <c r="AI21" s="1"/>
      <c r="AJ21" s="1"/>
      <c r="AK21" s="1"/>
      <c r="AL21" s="1"/>
      <c r="AM21" s="1"/>
      <c r="AN21" s="1"/>
      <c r="AO21" s="1">
        <v>3.4456199999999999</v>
      </c>
      <c r="AP21" s="1">
        <v>2.5137800000000001</v>
      </c>
      <c r="AQ21" s="1">
        <v>4.0235399999999997</v>
      </c>
      <c r="AR21" s="1">
        <v>6.4920200000000001</v>
      </c>
      <c r="AS21" s="1">
        <v>5.1211399999999996</v>
      </c>
      <c r="AT21" s="1"/>
      <c r="AU21" s="1"/>
      <c r="AV21" s="1"/>
      <c r="AW21" s="1"/>
      <c r="AX21" s="1"/>
      <c r="AY21" s="1"/>
      <c r="AZ21" s="1"/>
      <c r="BA21" s="1"/>
      <c r="BB21" s="1">
        <v>6.07986</v>
      </c>
      <c r="BC21" s="1">
        <v>12.096500000000001</v>
      </c>
      <c r="BD21" s="1">
        <v>11.6485</v>
      </c>
      <c r="BE21" s="1">
        <v>5.0778299999999996</v>
      </c>
      <c r="BF21" s="1">
        <v>1.4789000000000001</v>
      </c>
      <c r="BG21" s="1"/>
      <c r="BH21" s="1"/>
      <c r="BI21" s="1"/>
      <c r="BJ21" s="1"/>
      <c r="BK21" s="1"/>
      <c r="BL21" s="1"/>
      <c r="BM21" s="1"/>
      <c r="BN21" s="1"/>
      <c r="BO21" s="1">
        <v>5.9320199999999996</v>
      </c>
      <c r="BP21" s="1">
        <v>3.8712200000000001</v>
      </c>
      <c r="BQ21" s="1">
        <v>9.1173000000000002</v>
      </c>
      <c r="BR21" s="1">
        <v>3.0021</v>
      </c>
      <c r="BS21" s="1">
        <v>3.3918599999999999</v>
      </c>
      <c r="BT21" s="1"/>
      <c r="BU21" s="1"/>
      <c r="BV21" s="1"/>
      <c r="BW21" s="1"/>
      <c r="BX21" s="1"/>
      <c r="BY21" s="1"/>
      <c r="BZ21" s="1"/>
      <c r="CA21" s="1"/>
    </row>
    <row r="22" spans="1:92">
      <c r="A22" s="1">
        <v>40</v>
      </c>
      <c r="B22" s="1">
        <v>0.32524999999999998</v>
      </c>
      <c r="C22" s="1">
        <v>2.0226099999999998</v>
      </c>
      <c r="D22" s="1">
        <v>1.16486</v>
      </c>
      <c r="E22" s="1">
        <v>0.42509999999999998</v>
      </c>
      <c r="F22" s="1">
        <v>0.95581000000000005</v>
      </c>
      <c r="G22" s="1">
        <v>0.97663</v>
      </c>
      <c r="I22" s="1"/>
      <c r="J22" s="1"/>
      <c r="K22" s="1"/>
      <c r="L22" s="1"/>
      <c r="M22" s="1"/>
      <c r="N22" s="1"/>
      <c r="O22" s="1">
        <v>4.5822700000000003</v>
      </c>
      <c r="P22" s="1">
        <v>2.8168299999999999</v>
      </c>
      <c r="Q22" s="1">
        <v>2.9666000000000001</v>
      </c>
      <c r="R22" s="1">
        <v>5.1677200000000001</v>
      </c>
      <c r="S22" s="1">
        <v>4.7184200000000001</v>
      </c>
      <c r="T22" s="1"/>
      <c r="U22" s="1"/>
      <c r="V22" s="1"/>
      <c r="W22" s="1"/>
      <c r="X22" s="1"/>
      <c r="Y22" s="1"/>
      <c r="Z22" s="1"/>
      <c r="AA22" s="1"/>
      <c r="AB22" s="1">
        <v>2.4991500000000002</v>
      </c>
      <c r="AC22" s="1">
        <v>3.9741300000000002</v>
      </c>
      <c r="AD22" s="1">
        <v>4.3962000000000003</v>
      </c>
      <c r="AE22" s="1">
        <v>5.5988699999999998</v>
      </c>
      <c r="AF22" s="1">
        <v>4.4325000000000001</v>
      </c>
      <c r="AG22" s="1">
        <v>4.3155299999999999</v>
      </c>
      <c r="AH22" s="1">
        <v>4.4686199999999996</v>
      </c>
      <c r="AI22" s="1"/>
      <c r="AJ22" s="1"/>
      <c r="AK22" s="1"/>
      <c r="AL22" s="1"/>
      <c r="AM22" s="1"/>
      <c r="AN22" s="1"/>
      <c r="AO22" s="1">
        <v>5.4264099999999997</v>
      </c>
      <c r="AP22" s="1">
        <v>4.5958899999999998</v>
      </c>
      <c r="AQ22" s="1">
        <v>6.47478</v>
      </c>
      <c r="AR22" s="1">
        <v>8.0496099999999995</v>
      </c>
      <c r="AS22" s="1">
        <v>8.0178399999999996</v>
      </c>
      <c r="AT22" s="1"/>
      <c r="AU22" s="1"/>
      <c r="AV22" s="1"/>
      <c r="AW22" s="1"/>
      <c r="AX22" s="1"/>
      <c r="AY22" s="1"/>
      <c r="AZ22" s="1"/>
      <c r="BA22" s="1"/>
      <c r="BB22" s="1">
        <v>8.0949899999999992</v>
      </c>
      <c r="BC22" s="1">
        <v>13.0237</v>
      </c>
      <c r="BD22" s="1">
        <v>11.893599999999999</v>
      </c>
      <c r="BE22" s="1">
        <v>7.3280000000000003</v>
      </c>
      <c r="BF22" s="1">
        <v>12.9284</v>
      </c>
      <c r="BG22" s="1"/>
      <c r="BH22" s="1"/>
      <c r="BI22" s="1"/>
      <c r="BJ22" s="1"/>
      <c r="BK22" s="1"/>
      <c r="BL22" s="1"/>
      <c r="BM22" s="1"/>
      <c r="BN22" s="1"/>
      <c r="BO22" s="1">
        <v>9.31128</v>
      </c>
      <c r="BP22" s="1">
        <v>7.84084</v>
      </c>
      <c r="BQ22" s="1">
        <v>11.684900000000001</v>
      </c>
      <c r="BR22" s="1">
        <v>3.9922800000000001</v>
      </c>
      <c r="BS22" s="1">
        <v>3.4930599999999998</v>
      </c>
      <c r="BT22" s="1"/>
      <c r="BU22" s="1"/>
      <c r="BV22" s="1"/>
      <c r="BW22" s="1"/>
      <c r="BX22" s="1"/>
      <c r="BY22" s="1"/>
      <c r="BZ22" s="1"/>
      <c r="CA22" s="1"/>
    </row>
    <row r="23" spans="1:92">
      <c r="A23" s="1">
        <v>50</v>
      </c>
      <c r="B23" s="1">
        <v>1.15036</v>
      </c>
      <c r="C23" s="4" t="s">
        <v>355</v>
      </c>
      <c r="D23" s="1">
        <v>0.53659999999999997</v>
      </c>
      <c r="E23" s="1">
        <v>1.1772400000000001</v>
      </c>
      <c r="F23" s="1">
        <v>1.08667</v>
      </c>
      <c r="G23" s="1">
        <v>1.0664499999999999</v>
      </c>
      <c r="I23" s="1"/>
      <c r="J23" s="1"/>
      <c r="K23" s="1"/>
      <c r="L23" s="1"/>
      <c r="M23" s="1"/>
      <c r="N23" s="1"/>
      <c r="O23" s="1">
        <v>4.9135600000000004</v>
      </c>
      <c r="P23" s="1">
        <v>4.3401199999999998</v>
      </c>
      <c r="Q23" s="1">
        <v>3.5919599999999998</v>
      </c>
      <c r="R23" s="1">
        <v>8.0764399999999998</v>
      </c>
      <c r="S23" s="1">
        <v>6.1545199999999998</v>
      </c>
      <c r="T23" s="1"/>
      <c r="U23" s="1"/>
      <c r="V23" s="1"/>
      <c r="W23" s="1"/>
      <c r="X23" s="1"/>
      <c r="Y23" s="1"/>
      <c r="Z23" s="1"/>
      <c r="AA23" s="1"/>
      <c r="AB23" s="1">
        <v>2.80796</v>
      </c>
      <c r="AC23" s="1">
        <v>2.5660400000000001</v>
      </c>
      <c r="AD23" s="1">
        <v>5.1465199999999998</v>
      </c>
      <c r="AE23" s="1">
        <v>4.77468</v>
      </c>
      <c r="AF23" s="1">
        <v>6.08284</v>
      </c>
      <c r="AG23" s="1">
        <v>3.1432199999999999</v>
      </c>
      <c r="AH23" s="1">
        <v>5.2377099999999999</v>
      </c>
      <c r="AI23" s="1"/>
      <c r="AJ23" s="1"/>
      <c r="AK23" s="1"/>
      <c r="AL23" s="1"/>
      <c r="AM23" s="1"/>
      <c r="AN23" s="1"/>
      <c r="AO23" s="1">
        <v>4.9090800000000003</v>
      </c>
      <c r="AP23" s="1">
        <v>3.70844</v>
      </c>
      <c r="AQ23" s="1">
        <v>4.8777200000000001</v>
      </c>
      <c r="AR23" s="1">
        <v>6.2575599999999998</v>
      </c>
      <c r="AS23" s="1">
        <v>6.4994800000000001</v>
      </c>
      <c r="AT23" s="1"/>
      <c r="AU23" s="1"/>
      <c r="AV23" s="1"/>
      <c r="AW23" s="1"/>
      <c r="AX23" s="1"/>
      <c r="AY23" s="1"/>
      <c r="AZ23" s="1"/>
      <c r="BA23" s="1"/>
      <c r="BB23" s="1">
        <v>7.1177200000000003</v>
      </c>
      <c r="BC23" s="1">
        <v>12.1936</v>
      </c>
      <c r="BD23" s="1">
        <v>11.960599999999999</v>
      </c>
      <c r="BE23" s="1">
        <v>6.1186800000000003</v>
      </c>
      <c r="BF23" s="1">
        <v>10.2537</v>
      </c>
      <c r="BG23" s="1"/>
      <c r="BH23" s="1"/>
      <c r="BI23" s="1"/>
      <c r="BJ23" s="1"/>
      <c r="BK23" s="1"/>
      <c r="BL23" s="1"/>
      <c r="BM23" s="1"/>
      <c r="BN23" s="1"/>
      <c r="BO23" s="1">
        <v>6.4457199999999997</v>
      </c>
      <c r="BP23" s="1">
        <v>9.4518000000000004</v>
      </c>
      <c r="BQ23" s="1">
        <v>8.9814000000000007</v>
      </c>
      <c r="BR23" s="1">
        <v>4.3445999999999998</v>
      </c>
      <c r="BS23" s="1">
        <v>4.4386799999999997</v>
      </c>
      <c r="BT23" s="1"/>
      <c r="BU23" s="1"/>
      <c r="BV23" s="1"/>
      <c r="BW23" s="1"/>
      <c r="BX23" s="1"/>
      <c r="BY23" s="1"/>
      <c r="BZ23" s="1"/>
      <c r="CA23" s="1"/>
    </row>
    <row r="26" spans="1:92">
      <c r="A26" t="s">
        <v>369</v>
      </c>
    </row>
    <row r="27" spans="1:92">
      <c r="A27" s="2" t="s">
        <v>370</v>
      </c>
      <c r="B27" s="53" t="s">
        <v>95</v>
      </c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  <c r="O27" s="53" t="s">
        <v>190</v>
      </c>
      <c r="P27" s="53"/>
      <c r="Q27" s="53"/>
      <c r="R27" s="53"/>
      <c r="S27" s="53"/>
      <c r="T27" s="53"/>
      <c r="U27" s="53"/>
      <c r="V27" s="53"/>
      <c r="W27" s="53"/>
      <c r="X27" s="53"/>
      <c r="Y27" s="53"/>
      <c r="Z27" s="53"/>
      <c r="AA27" s="53"/>
      <c r="AB27" s="53" t="s">
        <v>96</v>
      </c>
      <c r="AC27" s="53"/>
      <c r="AD27" s="53"/>
      <c r="AE27" s="53"/>
      <c r="AF27" s="53"/>
      <c r="AG27" s="53"/>
      <c r="AH27" s="53"/>
      <c r="AI27" s="53"/>
      <c r="AJ27" s="53"/>
      <c r="AK27" s="53"/>
      <c r="AL27" s="53"/>
      <c r="AM27" s="53"/>
      <c r="AN27" s="53"/>
      <c r="AO27" s="53" t="s">
        <v>191</v>
      </c>
      <c r="AP27" s="53"/>
      <c r="AQ27" s="53"/>
      <c r="AR27" s="53"/>
      <c r="AS27" s="53"/>
      <c r="AT27" s="53"/>
      <c r="AU27" s="53"/>
      <c r="AV27" s="53"/>
      <c r="AW27" s="53"/>
      <c r="AX27" s="53"/>
      <c r="AY27" s="53"/>
      <c r="AZ27" s="53"/>
      <c r="BA27" s="53"/>
      <c r="BB27" s="53" t="s">
        <v>192</v>
      </c>
      <c r="BC27" s="53"/>
      <c r="BD27" s="53"/>
      <c r="BE27" s="53"/>
      <c r="BF27" s="53"/>
      <c r="BG27" s="53"/>
      <c r="BH27" s="53"/>
      <c r="BI27" s="53"/>
      <c r="BJ27" s="53"/>
      <c r="BK27" s="53"/>
      <c r="BL27" s="53"/>
      <c r="BM27" s="53"/>
      <c r="BN27" s="53"/>
      <c r="BO27" s="53" t="s">
        <v>193</v>
      </c>
      <c r="BP27" s="53"/>
      <c r="BQ27" s="53"/>
      <c r="BR27" s="53"/>
      <c r="BS27" s="53"/>
      <c r="BT27" s="53"/>
      <c r="BU27" s="53"/>
      <c r="BV27" s="53"/>
      <c r="BW27" s="53"/>
      <c r="BX27" s="53"/>
      <c r="BY27" s="53"/>
      <c r="BZ27" s="53"/>
      <c r="CA27" s="53"/>
      <c r="CB27" s="53"/>
      <c r="CC27" s="53"/>
      <c r="CD27" s="53"/>
      <c r="CE27" s="53"/>
      <c r="CF27" s="53"/>
      <c r="CG27" s="53"/>
      <c r="CH27" s="53"/>
      <c r="CI27" s="53"/>
      <c r="CJ27" s="53"/>
      <c r="CK27" s="53"/>
      <c r="CL27" s="53"/>
      <c r="CM27" s="53"/>
      <c r="CN27" s="53"/>
    </row>
    <row r="28" spans="1:92">
      <c r="A28" s="1">
        <v>0</v>
      </c>
      <c r="B28" s="1">
        <v>0</v>
      </c>
      <c r="C28" s="1">
        <v>4.0000000000000001E-3</v>
      </c>
      <c r="D28" s="1">
        <v>1E-3</v>
      </c>
      <c r="E28" s="1">
        <v>1E-3</v>
      </c>
      <c r="F28" s="1">
        <v>1E-3</v>
      </c>
      <c r="G28" s="1">
        <v>1E-3</v>
      </c>
      <c r="J28" s="1"/>
      <c r="K28" s="1"/>
      <c r="L28" s="1"/>
      <c r="M28" s="1"/>
      <c r="N28" s="1"/>
      <c r="O28" s="1">
        <v>1E-3</v>
      </c>
      <c r="P28" s="1">
        <v>1E-3</v>
      </c>
      <c r="Q28" s="1">
        <v>1E-3</v>
      </c>
      <c r="R28" s="1">
        <v>1E-3</v>
      </c>
      <c r="S28" s="1">
        <v>1E-3</v>
      </c>
      <c r="T28" s="1"/>
      <c r="U28" s="1"/>
      <c r="V28" s="1"/>
      <c r="W28" s="1"/>
      <c r="X28" s="1"/>
      <c r="Y28" s="1"/>
      <c r="Z28" s="1"/>
      <c r="AA28" s="1"/>
      <c r="AB28" s="1">
        <v>1E-3</v>
      </c>
      <c r="AC28" s="1">
        <v>1E-3</v>
      </c>
      <c r="AD28" s="1">
        <v>1E-3</v>
      </c>
      <c r="AE28" s="1">
        <v>1E-3</v>
      </c>
      <c r="AF28" s="1">
        <v>5.8E-4</v>
      </c>
      <c r="AG28" s="1">
        <v>0.14227999999999999</v>
      </c>
      <c r="AH28" s="1">
        <v>0.12694</v>
      </c>
      <c r="AI28" s="1"/>
      <c r="AJ28" s="1"/>
      <c r="AK28" s="1"/>
      <c r="AL28" s="1"/>
      <c r="AM28" s="1"/>
      <c r="AN28" s="1"/>
      <c r="AO28" s="1">
        <v>1E-3</v>
      </c>
      <c r="AP28" s="1">
        <v>1E-3</v>
      </c>
      <c r="AQ28" s="23" t="s">
        <v>357</v>
      </c>
      <c r="AR28" s="1">
        <v>1E-3</v>
      </c>
      <c r="AS28" s="1">
        <v>1E-3</v>
      </c>
      <c r="AT28" s="1"/>
      <c r="AU28" s="1"/>
      <c r="AV28" s="1"/>
      <c r="AW28" s="1"/>
      <c r="AX28" s="1"/>
      <c r="AY28" s="1"/>
      <c r="AZ28" s="1"/>
      <c r="BA28" s="1"/>
      <c r="BB28" s="1">
        <v>1E-3</v>
      </c>
      <c r="BC28" s="1">
        <v>1E-3</v>
      </c>
      <c r="BD28" s="1">
        <v>1E-3</v>
      </c>
      <c r="BE28" s="24">
        <v>1E-3</v>
      </c>
      <c r="BF28" s="24">
        <v>1E-3</v>
      </c>
      <c r="BG28" s="1"/>
      <c r="BH28" s="1"/>
      <c r="BI28" s="1"/>
      <c r="BJ28" s="1"/>
      <c r="BK28" s="1"/>
      <c r="BL28" s="1"/>
      <c r="BM28" s="1"/>
      <c r="BN28" s="1"/>
      <c r="BO28" s="1">
        <v>1E-3</v>
      </c>
      <c r="BP28" s="1">
        <v>1E-3</v>
      </c>
      <c r="BQ28" s="1">
        <v>1E-3</v>
      </c>
      <c r="BR28" s="1">
        <v>1E-3</v>
      </c>
      <c r="BS28" s="1">
        <v>1E-3</v>
      </c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</row>
    <row r="29" spans="1:92">
      <c r="A29" s="1">
        <v>10</v>
      </c>
      <c r="B29" s="1">
        <v>0.13339000000000001</v>
      </c>
      <c r="C29" s="1">
        <v>3.5000000000000003E-2</v>
      </c>
      <c r="D29" s="1">
        <v>3.4000000000000002E-2</v>
      </c>
      <c r="E29" s="1">
        <v>4.0000000000000001E-3</v>
      </c>
      <c r="F29" s="1">
        <v>0.124</v>
      </c>
      <c r="G29" s="1">
        <v>3.3000000000000002E-2</v>
      </c>
      <c r="J29" s="1"/>
      <c r="K29" s="1"/>
      <c r="L29" s="1"/>
      <c r="M29" s="1"/>
      <c r="N29" s="1"/>
      <c r="O29" s="1">
        <v>8.2000000000000003E-2</v>
      </c>
      <c r="P29" s="1">
        <v>4.4999999999999998E-2</v>
      </c>
      <c r="Q29" s="1">
        <v>0.33100000000000002</v>
      </c>
      <c r="R29" s="1">
        <v>4.9000000000000002E-2</v>
      </c>
      <c r="S29" s="1">
        <v>0.16400000000000001</v>
      </c>
      <c r="T29" s="1"/>
      <c r="U29" s="1"/>
      <c r="V29" s="1"/>
      <c r="W29" s="1"/>
      <c r="X29" s="1"/>
      <c r="Y29" s="1"/>
      <c r="Z29" s="1"/>
      <c r="AA29" s="1"/>
      <c r="AB29" s="1">
        <v>1.1579999999999999</v>
      </c>
      <c r="AC29" s="1">
        <v>0.16</v>
      </c>
      <c r="AD29" s="1">
        <v>1.7749999999999999</v>
      </c>
      <c r="AE29" s="1">
        <v>2.4E-2</v>
      </c>
      <c r="AF29" s="1">
        <v>0.18484</v>
      </c>
      <c r="AG29" s="1">
        <v>0.28044999999999998</v>
      </c>
      <c r="AH29" s="1">
        <v>0.91020999999999996</v>
      </c>
      <c r="AI29" s="1"/>
      <c r="AJ29" s="1"/>
      <c r="AK29" s="1"/>
      <c r="AL29" s="1"/>
      <c r="AM29" s="1"/>
      <c r="AN29" s="1"/>
      <c r="AO29" s="1">
        <v>8.8999999999999996E-2</v>
      </c>
      <c r="AP29" s="1">
        <v>2.8000000000000001E-2</v>
      </c>
      <c r="AQ29" s="23" t="s">
        <v>358</v>
      </c>
      <c r="AR29" s="1">
        <v>0.312</v>
      </c>
      <c r="AS29" s="1">
        <v>8.1000000000000003E-2</v>
      </c>
      <c r="AT29" s="1"/>
      <c r="AU29" s="1"/>
      <c r="AV29" s="1"/>
      <c r="AW29" s="1"/>
      <c r="AX29" s="1"/>
      <c r="AY29" s="1"/>
      <c r="AZ29" s="1"/>
      <c r="BA29" s="1"/>
      <c r="BB29" s="1">
        <v>0.20499999999999999</v>
      </c>
      <c r="BC29" s="1">
        <v>0.35299999999999998</v>
      </c>
      <c r="BD29" s="1">
        <v>0.56399999999999995</v>
      </c>
      <c r="BE29" s="24">
        <v>0.96199999999999997</v>
      </c>
      <c r="BF29" s="24">
        <v>0.54483821263482279</v>
      </c>
      <c r="BG29" s="1"/>
      <c r="BH29" s="1"/>
      <c r="BI29" s="1"/>
      <c r="BJ29" s="1"/>
      <c r="BK29" s="1"/>
      <c r="BL29" s="1"/>
      <c r="BM29" s="1"/>
      <c r="BN29" s="1"/>
      <c r="BO29" s="1">
        <v>3.9E-2</v>
      </c>
      <c r="BP29" s="1">
        <v>1.7050000000000001</v>
      </c>
      <c r="BQ29" s="1">
        <v>1.129</v>
      </c>
      <c r="BR29" s="1">
        <v>0.99199999999999999</v>
      </c>
      <c r="BS29" s="1">
        <v>0.379</v>
      </c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</row>
    <row r="30" spans="1:92">
      <c r="A30" s="1">
        <v>30</v>
      </c>
      <c r="B30" s="1">
        <v>0.10700999999999999</v>
      </c>
      <c r="C30" s="1">
        <v>0.129</v>
      </c>
      <c r="D30" s="1">
        <v>0.13600000000000001</v>
      </c>
      <c r="E30" s="1">
        <v>8.2000000000000003E-2</v>
      </c>
      <c r="F30" s="1">
        <v>0.161</v>
      </c>
      <c r="G30" s="1">
        <v>0.112</v>
      </c>
      <c r="J30" s="1"/>
      <c r="K30" s="1"/>
      <c r="L30" s="1"/>
      <c r="M30" s="1"/>
      <c r="N30" s="1"/>
      <c r="O30" s="1">
        <v>0.188</v>
      </c>
      <c r="P30" s="1">
        <v>0.10100000000000001</v>
      </c>
      <c r="Q30" s="1">
        <v>0.56799999999999995</v>
      </c>
      <c r="R30" s="1">
        <v>0.156</v>
      </c>
      <c r="S30" s="1">
        <v>0.32200000000000001</v>
      </c>
      <c r="T30" s="1"/>
      <c r="U30" s="1"/>
      <c r="V30" s="1"/>
      <c r="W30" s="1"/>
      <c r="X30" s="1"/>
      <c r="Y30" s="1"/>
      <c r="Z30" s="1"/>
      <c r="AA30" s="1"/>
      <c r="AB30" s="1">
        <v>4.0730000000000004</v>
      </c>
      <c r="AC30" s="1">
        <v>0.60599999999999998</v>
      </c>
      <c r="AD30" s="1">
        <v>1.5369999999999999</v>
      </c>
      <c r="AE30" s="1">
        <v>0.29899999999999999</v>
      </c>
      <c r="AF30" s="1">
        <v>0.34388000000000002</v>
      </c>
      <c r="AG30" s="1">
        <v>0.60389999999999999</v>
      </c>
      <c r="AH30" s="1">
        <v>1.5355799999999999</v>
      </c>
      <c r="AI30" s="1"/>
      <c r="AJ30" s="1"/>
      <c r="AK30" s="1"/>
      <c r="AL30" s="1"/>
      <c r="AM30" s="1"/>
      <c r="AN30" s="1"/>
      <c r="AO30" s="1">
        <v>0.26500000000000001</v>
      </c>
      <c r="AP30" s="1">
        <v>9.6000000000000002E-2</v>
      </c>
      <c r="AQ30" s="23" t="s">
        <v>359</v>
      </c>
      <c r="AR30" s="1">
        <v>0.435</v>
      </c>
      <c r="AS30" s="1">
        <v>0.2</v>
      </c>
      <c r="AT30" s="1"/>
      <c r="AU30" s="1"/>
      <c r="AV30" s="1"/>
      <c r="AW30" s="1"/>
      <c r="AX30" s="1"/>
      <c r="AY30" s="1"/>
      <c r="AZ30" s="1"/>
      <c r="BA30" s="1"/>
      <c r="BB30" s="1">
        <v>0.29899999999999999</v>
      </c>
      <c r="BC30" s="1">
        <v>0.315</v>
      </c>
      <c r="BD30" s="1">
        <v>0.66800000000000004</v>
      </c>
      <c r="BE30" s="24">
        <v>1.5669999999999999</v>
      </c>
      <c r="BF30" s="24">
        <v>0.59756097560975618</v>
      </c>
      <c r="BG30" s="1"/>
      <c r="BH30" s="1"/>
      <c r="BI30" s="1"/>
      <c r="BJ30" s="1"/>
      <c r="BK30" s="1"/>
      <c r="BL30" s="1"/>
      <c r="BM30" s="1"/>
      <c r="BN30" s="1"/>
      <c r="BO30" s="1">
        <v>0.76700000000000002</v>
      </c>
      <c r="BP30" s="1">
        <v>2.121</v>
      </c>
      <c r="BQ30" s="1">
        <v>2.2389999999999999</v>
      </c>
      <c r="BR30" s="1">
        <v>2.3839999999999999</v>
      </c>
      <c r="BS30" s="1">
        <v>0.84899999999999998</v>
      </c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</row>
    <row r="31" spans="1:92">
      <c r="A31" s="1">
        <v>40</v>
      </c>
      <c r="B31" s="1">
        <v>0.16236999999999999</v>
      </c>
      <c r="C31" s="1">
        <v>0.01</v>
      </c>
      <c r="D31" s="1">
        <v>0</v>
      </c>
      <c r="E31" s="1">
        <v>0</v>
      </c>
      <c r="F31" s="1">
        <v>1.9E-2</v>
      </c>
      <c r="G31" s="1">
        <v>3.1E-2</v>
      </c>
      <c r="J31" s="1"/>
      <c r="K31" s="1"/>
      <c r="L31" s="1"/>
      <c r="M31" s="1"/>
      <c r="N31" s="1"/>
      <c r="O31" s="1">
        <v>1.9E-2</v>
      </c>
      <c r="P31" s="1">
        <v>1.7000000000000001E-2</v>
      </c>
      <c r="Q31" s="1">
        <v>0.73399999999999999</v>
      </c>
      <c r="R31" s="1">
        <v>0.01</v>
      </c>
      <c r="S31" s="1">
        <v>0.1</v>
      </c>
      <c r="T31" s="1"/>
      <c r="U31" s="1"/>
      <c r="V31" s="1"/>
      <c r="W31" s="1"/>
      <c r="X31" s="1"/>
      <c r="Y31" s="1"/>
      <c r="Z31" s="1"/>
      <c r="AA31" s="1"/>
      <c r="AB31" s="1">
        <v>4.3380000000000001</v>
      </c>
      <c r="AC31" s="1">
        <v>0.68700000000000006</v>
      </c>
      <c r="AD31" s="1">
        <v>2.1469999999999998</v>
      </c>
      <c r="AE31" s="1">
        <v>0.754</v>
      </c>
      <c r="AF31" s="1">
        <v>0.51532999999999995</v>
      </c>
      <c r="AG31" s="1">
        <v>0.65341000000000005</v>
      </c>
      <c r="AH31" s="1">
        <v>1.75735</v>
      </c>
      <c r="AI31" s="1"/>
      <c r="AJ31" s="1"/>
      <c r="AK31" s="1"/>
      <c r="AL31" s="1"/>
      <c r="AM31" s="1"/>
      <c r="AN31" s="1"/>
      <c r="AO31" s="1">
        <v>0.29099999999999998</v>
      </c>
      <c r="AP31" s="1">
        <v>1.0999999999999999E-2</v>
      </c>
      <c r="AQ31" s="23" t="s">
        <v>360</v>
      </c>
      <c r="AR31" s="1">
        <v>0.59799999999999998</v>
      </c>
      <c r="AS31" s="1">
        <v>4.2000000000000003E-2</v>
      </c>
      <c r="AT31" s="1"/>
      <c r="AU31" s="1"/>
      <c r="AV31" s="1"/>
      <c r="AW31" s="1"/>
      <c r="AX31" s="1"/>
      <c r="AY31" s="1"/>
      <c r="AZ31" s="1"/>
      <c r="BA31" s="1"/>
      <c r="BB31" s="1">
        <v>1.111</v>
      </c>
      <c r="BC31" s="1">
        <v>0.74199999999999999</v>
      </c>
      <c r="BD31" s="1">
        <v>0.58899999999999997</v>
      </c>
      <c r="BE31" s="24">
        <v>3.7730000000000001</v>
      </c>
      <c r="BF31" s="24">
        <v>0.60846905537459284</v>
      </c>
      <c r="BG31" s="1"/>
      <c r="BH31" s="1"/>
      <c r="BI31" s="1"/>
      <c r="BJ31" s="1"/>
      <c r="BK31" s="1"/>
      <c r="BL31" s="1"/>
      <c r="BM31" s="1"/>
      <c r="BN31" s="1"/>
      <c r="BO31" s="1">
        <v>1.042</v>
      </c>
      <c r="BP31" s="1">
        <v>1.591</v>
      </c>
      <c r="BQ31" s="1">
        <v>1.867</v>
      </c>
      <c r="BR31" s="1">
        <v>2.121</v>
      </c>
      <c r="BS31" s="1">
        <v>0.66100000000000003</v>
      </c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</row>
    <row r="32" spans="1:92">
      <c r="A32" s="1">
        <v>50</v>
      </c>
      <c r="B32" s="1">
        <v>0.12189999999999999</v>
      </c>
      <c r="C32" s="1">
        <v>0.16900000000000001</v>
      </c>
      <c r="D32" s="1">
        <v>0.13200000000000001</v>
      </c>
      <c r="E32" s="1">
        <v>0.13200000000000001</v>
      </c>
      <c r="F32" s="1">
        <v>0.156</v>
      </c>
      <c r="G32" s="1">
        <v>0.157</v>
      </c>
      <c r="J32" s="1"/>
      <c r="K32" s="1"/>
      <c r="L32" s="1"/>
      <c r="M32" s="1"/>
      <c r="N32" s="1"/>
      <c r="O32" s="1">
        <v>0.16900000000000001</v>
      </c>
      <c r="P32" s="1">
        <v>0.157</v>
      </c>
      <c r="Q32" s="1">
        <v>0.57399999999999995</v>
      </c>
      <c r="R32" s="1">
        <v>0.17799999999999999</v>
      </c>
      <c r="S32" s="1">
        <v>0.21</v>
      </c>
      <c r="T32" s="1"/>
      <c r="U32" s="1"/>
      <c r="V32" s="1"/>
      <c r="W32" s="1"/>
      <c r="X32" s="1"/>
      <c r="Y32" s="1"/>
      <c r="Z32" s="1"/>
      <c r="AA32" s="1"/>
      <c r="AB32" s="1">
        <v>3.1680000000000001</v>
      </c>
      <c r="AC32" s="1">
        <v>0.65400000000000003</v>
      </c>
      <c r="AD32" s="1">
        <v>1.601</v>
      </c>
      <c r="AE32" s="1">
        <v>0.80100000000000005</v>
      </c>
      <c r="AF32" s="22" t="s">
        <v>65</v>
      </c>
      <c r="AG32" s="1">
        <v>0.88421000000000005</v>
      </c>
      <c r="AH32" s="1">
        <v>2.9962599999999999</v>
      </c>
      <c r="AI32" s="1"/>
      <c r="AJ32" s="1"/>
      <c r="AK32" s="1"/>
      <c r="AL32" s="1"/>
      <c r="AM32" s="1"/>
      <c r="AN32" s="1"/>
      <c r="AO32" s="1">
        <v>0.33900000000000002</v>
      </c>
      <c r="AP32" s="1">
        <v>0.14499999999999999</v>
      </c>
      <c r="AQ32" s="23" t="s">
        <v>361</v>
      </c>
      <c r="AR32" s="1">
        <v>0.36799999999999999</v>
      </c>
      <c r="AS32" s="1">
        <v>0.186</v>
      </c>
      <c r="AT32" s="1"/>
      <c r="AU32" s="1"/>
      <c r="AV32" s="1"/>
      <c r="AW32" s="1"/>
      <c r="AX32" s="1"/>
      <c r="AY32" s="1"/>
      <c r="AZ32" s="1"/>
      <c r="BA32" s="1"/>
      <c r="BB32" s="1">
        <v>0.88500000000000001</v>
      </c>
      <c r="BC32" s="1">
        <v>0.66</v>
      </c>
      <c r="BD32" s="1">
        <v>0.63900000000000001</v>
      </c>
      <c r="BE32" s="24">
        <v>3.2650000000000001</v>
      </c>
      <c r="BF32" s="24">
        <v>1.5261093911248711</v>
      </c>
      <c r="BG32" s="1"/>
      <c r="BH32" s="1"/>
      <c r="BI32" s="1"/>
      <c r="BJ32" s="1"/>
      <c r="BK32" s="1"/>
      <c r="BL32" s="1"/>
      <c r="BM32" s="1"/>
      <c r="BN32" s="1"/>
      <c r="BO32" s="1">
        <v>1.361</v>
      </c>
      <c r="BP32" s="1">
        <v>1.8260000000000001</v>
      </c>
      <c r="BQ32" s="1">
        <v>0.108</v>
      </c>
      <c r="BR32" s="1">
        <v>2.9870000000000001</v>
      </c>
      <c r="BS32" s="1">
        <v>0.74099999999999999</v>
      </c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</row>
    <row r="36" spans="1:7">
      <c r="G36" s="1"/>
    </row>
    <row r="37" spans="1:7">
      <c r="G37" s="1"/>
    </row>
    <row r="38" spans="1:7">
      <c r="A38" s="21" t="s">
        <v>383</v>
      </c>
      <c r="D38" s="1"/>
      <c r="E38" s="1"/>
      <c r="F38" s="1"/>
      <c r="G38" s="1"/>
    </row>
    <row r="39" spans="1:7">
      <c r="A39" s="5" t="s">
        <v>385</v>
      </c>
      <c r="B39" t="s">
        <v>556</v>
      </c>
      <c r="D39" s="1"/>
      <c r="E39" s="1"/>
      <c r="F39" s="1"/>
      <c r="G39" s="1"/>
    </row>
    <row r="40" spans="1:7">
      <c r="A40" s="1"/>
      <c r="D40" s="1"/>
      <c r="E40" s="1"/>
      <c r="F40" s="1"/>
      <c r="G40" s="1"/>
    </row>
    <row r="41" spans="1:7">
      <c r="A41" s="2" t="s">
        <v>8</v>
      </c>
      <c r="B41" s="2" t="s">
        <v>371</v>
      </c>
      <c r="C41" s="2" t="s">
        <v>381</v>
      </c>
      <c r="D41" s="2" t="s">
        <v>380</v>
      </c>
      <c r="E41" s="2"/>
      <c r="F41" s="2" t="s">
        <v>372</v>
      </c>
      <c r="G41" s="2"/>
    </row>
    <row r="42" spans="1:7">
      <c r="A42" s="1">
        <v>4</v>
      </c>
      <c r="B42" s="1">
        <v>1</v>
      </c>
      <c r="C42" s="1"/>
      <c r="D42" s="1"/>
      <c r="E42" s="1"/>
      <c r="F42" s="1"/>
      <c r="G42" s="1"/>
    </row>
    <row r="43" spans="1:7">
      <c r="A43" s="1">
        <v>6</v>
      </c>
      <c r="B43" s="1">
        <v>1</v>
      </c>
      <c r="C43" s="1"/>
      <c r="D43" s="1"/>
      <c r="E43" s="1"/>
      <c r="F43" s="1"/>
      <c r="G43" s="1"/>
    </row>
    <row r="44" spans="1:7">
      <c r="A44" s="1">
        <v>6</v>
      </c>
      <c r="B44" s="1">
        <v>1</v>
      </c>
      <c r="C44" s="1"/>
      <c r="D44" s="1"/>
      <c r="E44" s="1"/>
      <c r="F44" s="1"/>
      <c r="G44" s="1"/>
    </row>
    <row r="45" spans="1:7">
      <c r="A45" s="1">
        <v>7</v>
      </c>
      <c r="B45" s="1">
        <v>1</v>
      </c>
      <c r="C45" s="1"/>
      <c r="D45" s="1"/>
      <c r="E45" s="1"/>
      <c r="F45" s="1"/>
      <c r="G45" s="1"/>
    </row>
    <row r="46" spans="1:7">
      <c r="A46" s="1">
        <v>8</v>
      </c>
      <c r="B46" s="1">
        <v>1</v>
      </c>
      <c r="C46" s="1"/>
      <c r="D46" s="1"/>
      <c r="E46" s="1"/>
      <c r="F46" s="1"/>
      <c r="G46" s="1"/>
    </row>
    <row r="47" spans="1:7">
      <c r="A47" s="1">
        <v>8</v>
      </c>
      <c r="B47" s="1">
        <v>1</v>
      </c>
      <c r="C47" s="1"/>
      <c r="D47" s="1"/>
      <c r="E47" s="1"/>
      <c r="F47" s="1"/>
      <c r="G47" s="1"/>
    </row>
    <row r="48" spans="1:7">
      <c r="A48" s="1">
        <v>10</v>
      </c>
      <c r="B48" s="1">
        <v>0</v>
      </c>
      <c r="C48" s="1"/>
      <c r="D48" s="1"/>
      <c r="E48" s="1"/>
      <c r="F48" s="1"/>
      <c r="G48" s="1"/>
    </row>
    <row r="49" spans="1:7">
      <c r="A49" s="1">
        <v>10</v>
      </c>
      <c r="B49" s="1">
        <v>0</v>
      </c>
      <c r="C49" s="1"/>
      <c r="D49" s="1"/>
      <c r="E49" s="1"/>
      <c r="F49" s="1"/>
      <c r="G49" s="1"/>
    </row>
    <row r="50" spans="1:7">
      <c r="A50" s="1"/>
      <c r="B50" s="1"/>
      <c r="C50" s="1"/>
      <c r="D50" s="1"/>
      <c r="E50" s="1"/>
      <c r="F50" s="1"/>
      <c r="G50" s="1"/>
    </row>
    <row r="51" spans="1:7">
      <c r="A51" s="1"/>
      <c r="B51" s="1"/>
      <c r="C51" s="1"/>
      <c r="D51" s="1"/>
      <c r="E51" s="1"/>
      <c r="F51" s="1"/>
      <c r="G51" s="1"/>
    </row>
    <row r="52" spans="1:7">
      <c r="A52" s="1"/>
      <c r="B52" s="1"/>
      <c r="C52" s="1"/>
      <c r="D52" s="1"/>
      <c r="E52" s="1"/>
      <c r="F52" s="1"/>
      <c r="G52" s="1"/>
    </row>
    <row r="53" spans="1:7">
      <c r="A53" s="1"/>
      <c r="B53" s="1"/>
      <c r="C53" s="1"/>
      <c r="D53" s="1"/>
      <c r="E53" s="1"/>
      <c r="F53" s="1"/>
      <c r="G53" s="1"/>
    </row>
    <row r="54" spans="1:7">
      <c r="A54" s="1">
        <v>8</v>
      </c>
      <c r="B54" s="1"/>
      <c r="C54" s="1">
        <v>1</v>
      </c>
      <c r="D54" s="1"/>
      <c r="E54" s="1"/>
      <c r="F54" s="1"/>
      <c r="G54" s="1"/>
    </row>
    <row r="55" spans="1:7">
      <c r="A55" s="1">
        <v>8</v>
      </c>
      <c r="B55" s="1"/>
      <c r="C55" s="1">
        <v>1</v>
      </c>
      <c r="D55" s="1"/>
      <c r="E55" s="1"/>
      <c r="F55" s="1"/>
      <c r="G55" s="1"/>
    </row>
    <row r="56" spans="1:7">
      <c r="A56" s="1">
        <v>10</v>
      </c>
      <c r="B56" s="1"/>
      <c r="C56" s="1">
        <v>1</v>
      </c>
      <c r="D56" s="1"/>
      <c r="E56" s="1"/>
      <c r="F56" s="1"/>
      <c r="G56" s="1"/>
    </row>
    <row r="57" spans="1:7">
      <c r="A57" s="1">
        <v>10</v>
      </c>
      <c r="B57" s="1"/>
      <c r="C57" s="1">
        <v>0</v>
      </c>
      <c r="D57" s="1"/>
      <c r="E57" s="1"/>
      <c r="F57" s="1"/>
      <c r="G57" s="1"/>
    </row>
    <row r="58" spans="1:7">
      <c r="A58" s="1">
        <v>10</v>
      </c>
      <c r="B58" s="1"/>
      <c r="C58" s="1">
        <v>0</v>
      </c>
      <c r="D58" s="1"/>
      <c r="E58" s="1"/>
      <c r="F58" s="1"/>
      <c r="G58" s="1"/>
    </row>
    <row r="59" spans="1:7">
      <c r="A59" s="1">
        <v>10</v>
      </c>
      <c r="B59" s="1"/>
      <c r="C59" s="1">
        <v>0</v>
      </c>
      <c r="D59" s="1"/>
      <c r="E59" s="1"/>
      <c r="F59" s="1"/>
      <c r="G59" s="1"/>
    </row>
    <row r="60" spans="1:7">
      <c r="A60" s="1">
        <v>10</v>
      </c>
      <c r="B60" s="1"/>
      <c r="C60" s="1">
        <v>0</v>
      </c>
      <c r="D60" s="1"/>
      <c r="E60" s="1"/>
      <c r="F60" s="1"/>
      <c r="G60" s="1"/>
    </row>
    <row r="61" spans="1:7">
      <c r="A61" s="1">
        <v>10</v>
      </c>
      <c r="B61" s="1"/>
      <c r="C61" s="1">
        <v>0</v>
      </c>
      <c r="D61" s="1"/>
      <c r="E61" s="1"/>
      <c r="F61" s="1"/>
      <c r="G61" s="1"/>
    </row>
    <row r="62" spans="1:7">
      <c r="A62" s="1">
        <v>10</v>
      </c>
      <c r="B62" s="1"/>
      <c r="C62" s="1">
        <v>0</v>
      </c>
      <c r="D62" s="1"/>
      <c r="E62" s="1"/>
      <c r="F62" s="1"/>
      <c r="G62" s="1"/>
    </row>
    <row r="63" spans="1:7">
      <c r="A63" s="1">
        <v>10</v>
      </c>
      <c r="B63" s="1"/>
      <c r="C63" s="1">
        <v>0</v>
      </c>
      <c r="D63" s="1"/>
      <c r="E63" s="1"/>
      <c r="F63" s="1"/>
      <c r="G63" s="1"/>
    </row>
    <row r="64" spans="1:7">
      <c r="A64" s="1"/>
      <c r="B64" s="1"/>
      <c r="C64" s="1"/>
      <c r="D64" s="1"/>
      <c r="E64" s="1"/>
      <c r="F64" s="1"/>
      <c r="G64" s="1"/>
    </row>
    <row r="65" spans="1:7">
      <c r="A65" s="1"/>
      <c r="B65" s="1"/>
      <c r="C65" s="1"/>
      <c r="D65" s="1"/>
      <c r="E65" s="1"/>
      <c r="F65" s="1"/>
      <c r="G65" s="1"/>
    </row>
    <row r="66" spans="1:7">
      <c r="A66" s="1"/>
      <c r="B66" s="1"/>
      <c r="C66" s="1"/>
      <c r="D66" s="1"/>
      <c r="E66" s="1"/>
      <c r="F66" s="1"/>
      <c r="G66" s="1"/>
    </row>
    <row r="67" spans="1:7">
      <c r="A67" s="1">
        <v>10</v>
      </c>
      <c r="B67" s="1"/>
      <c r="C67" s="1"/>
      <c r="D67" s="1">
        <v>1</v>
      </c>
      <c r="E67" s="1"/>
      <c r="F67" s="1"/>
      <c r="G67" s="1"/>
    </row>
    <row r="68" spans="1:7">
      <c r="A68" s="1">
        <v>10</v>
      </c>
      <c r="B68" s="1"/>
      <c r="C68" s="1"/>
      <c r="D68" s="1">
        <v>1</v>
      </c>
      <c r="E68" s="1"/>
      <c r="F68" s="1"/>
      <c r="G68" s="1"/>
    </row>
    <row r="69" spans="1:7">
      <c r="A69" s="1">
        <v>10</v>
      </c>
      <c r="B69" s="1"/>
      <c r="C69" s="1"/>
      <c r="D69" s="1">
        <v>1</v>
      </c>
      <c r="E69" s="1"/>
      <c r="F69" s="1"/>
      <c r="G69" s="1"/>
    </row>
    <row r="70" spans="1:7">
      <c r="A70" s="1">
        <v>10</v>
      </c>
      <c r="B70" s="1"/>
      <c r="C70" s="1"/>
      <c r="D70" s="1">
        <v>0</v>
      </c>
      <c r="E70" s="1"/>
      <c r="F70" s="1"/>
      <c r="G70" s="1"/>
    </row>
    <row r="71" spans="1:7">
      <c r="A71" s="1">
        <v>10</v>
      </c>
      <c r="B71" s="1"/>
      <c r="C71" s="1"/>
      <c r="D71" s="1">
        <v>0</v>
      </c>
      <c r="E71" s="1"/>
      <c r="F71" s="1"/>
      <c r="G71" s="1"/>
    </row>
    <row r="72" spans="1:7">
      <c r="A72" s="1"/>
      <c r="B72" s="1"/>
      <c r="C72" s="1"/>
      <c r="D72" s="1"/>
      <c r="E72" s="1"/>
      <c r="F72" s="1"/>
      <c r="G72" s="1"/>
    </row>
    <row r="73" spans="1:7">
      <c r="A73" s="1">
        <v>6</v>
      </c>
      <c r="B73" s="1"/>
      <c r="C73" s="1"/>
      <c r="D73" s="1"/>
      <c r="E73" s="1"/>
      <c r="F73" s="1"/>
      <c r="G73" s="1"/>
    </row>
    <row r="74" spans="1:7">
      <c r="A74" s="1">
        <v>10</v>
      </c>
      <c r="B74" s="1"/>
      <c r="C74" s="1"/>
      <c r="D74" s="1"/>
      <c r="E74" s="1"/>
      <c r="F74" s="1"/>
      <c r="G74" s="1"/>
    </row>
    <row r="75" spans="1:7">
      <c r="A75" s="1">
        <v>10</v>
      </c>
      <c r="B75" s="1"/>
      <c r="C75" s="1"/>
      <c r="D75" s="1"/>
      <c r="E75" s="1"/>
      <c r="F75" s="1"/>
      <c r="G75" s="1"/>
    </row>
    <row r="76" spans="1:7">
      <c r="A76" s="1"/>
      <c r="B76" s="1"/>
      <c r="C76" s="1"/>
      <c r="D76" s="1"/>
      <c r="E76" s="1"/>
      <c r="F76" s="1"/>
      <c r="G76" s="1"/>
    </row>
    <row r="77" spans="1:7">
      <c r="A77" s="1">
        <v>6</v>
      </c>
      <c r="B77" s="1"/>
      <c r="C77" s="1"/>
      <c r="D77" s="1"/>
      <c r="E77" s="1"/>
      <c r="F77" s="1"/>
      <c r="G77" s="1"/>
    </row>
    <row r="78" spans="1:7">
      <c r="A78" s="1">
        <v>10</v>
      </c>
      <c r="B78" s="1"/>
      <c r="C78" s="1"/>
      <c r="D78" s="1"/>
      <c r="E78" s="1"/>
      <c r="F78" s="1"/>
      <c r="G78" s="1"/>
    </row>
    <row r="79" spans="1:7">
      <c r="A79" s="1">
        <v>10</v>
      </c>
      <c r="B79" s="1"/>
      <c r="C79" s="1"/>
      <c r="D79" s="1"/>
      <c r="E79" s="1"/>
      <c r="F79" s="1"/>
      <c r="G79" s="1"/>
    </row>
    <row r="80" spans="1:7">
      <c r="A80" s="1">
        <v>10</v>
      </c>
      <c r="B80" s="1"/>
      <c r="C80" s="1"/>
      <c r="D80" s="1"/>
      <c r="E80" s="1"/>
      <c r="F80" s="1"/>
      <c r="G80" s="1"/>
    </row>
    <row r="81" spans="1:7">
      <c r="A81" s="1"/>
      <c r="B81" s="1"/>
      <c r="C81" s="1"/>
      <c r="D81" s="1"/>
      <c r="E81" s="1"/>
      <c r="F81" s="1"/>
      <c r="G81" s="1"/>
    </row>
    <row r="82" spans="1:7">
      <c r="A82" s="1">
        <v>7</v>
      </c>
      <c r="B82" s="1"/>
      <c r="C82" s="1"/>
      <c r="D82" s="1"/>
      <c r="E82" s="1"/>
      <c r="F82" s="1"/>
      <c r="G82" s="1"/>
    </row>
    <row r="83" spans="1:7">
      <c r="A83" s="1">
        <v>8</v>
      </c>
      <c r="B83" s="1"/>
      <c r="C83" s="1"/>
      <c r="D83" s="1"/>
      <c r="E83" s="1"/>
      <c r="F83" s="1"/>
      <c r="G83" s="1"/>
    </row>
    <row r="84" spans="1:7">
      <c r="A84" s="1">
        <v>10</v>
      </c>
      <c r="B84" s="1"/>
      <c r="C84" s="1"/>
      <c r="D84" s="1"/>
      <c r="E84" s="1"/>
      <c r="F84" s="1"/>
      <c r="G84" s="1"/>
    </row>
    <row r="85" spans="1:7">
      <c r="A85" s="1">
        <v>10</v>
      </c>
      <c r="B85" s="1"/>
      <c r="C85" s="1"/>
      <c r="D85" s="1"/>
      <c r="E85" s="1"/>
      <c r="F85" s="1"/>
      <c r="G85" s="1"/>
    </row>
    <row r="86" spans="1:7">
      <c r="A86" s="1">
        <v>10</v>
      </c>
      <c r="B86" s="1"/>
      <c r="C86" s="1"/>
      <c r="D86" s="1"/>
      <c r="E86" s="1"/>
      <c r="F86" s="1"/>
      <c r="G86" s="1"/>
    </row>
    <row r="87" spans="1:7">
      <c r="A87" s="1"/>
      <c r="B87" s="1"/>
      <c r="C87" s="1"/>
      <c r="D87" s="1"/>
      <c r="E87" s="1"/>
      <c r="F87" s="1"/>
      <c r="G87" s="1"/>
    </row>
    <row r="88" spans="1:7">
      <c r="A88" s="1">
        <v>10</v>
      </c>
      <c r="B88" s="1"/>
      <c r="C88" s="1"/>
      <c r="D88" s="1"/>
      <c r="E88" s="1"/>
      <c r="F88" s="1"/>
      <c r="G88" s="1"/>
    </row>
    <row r="89" spans="1:7">
      <c r="A89" s="1">
        <v>10</v>
      </c>
      <c r="B89" s="1"/>
      <c r="C89" s="1"/>
      <c r="D89" s="1"/>
      <c r="E89" s="1"/>
      <c r="F89" s="1"/>
      <c r="G89" s="1"/>
    </row>
    <row r="90" spans="1:7">
      <c r="A90" s="1">
        <v>10</v>
      </c>
      <c r="B90" s="1"/>
      <c r="C90" s="1"/>
      <c r="D90" s="1"/>
      <c r="E90" s="1"/>
      <c r="F90" s="1"/>
      <c r="G90" s="1"/>
    </row>
    <row r="91" spans="1:7">
      <c r="A91" s="1">
        <v>10</v>
      </c>
      <c r="B91" s="1"/>
      <c r="C91" s="1"/>
      <c r="D91" s="1"/>
      <c r="E91" s="1"/>
      <c r="F91" s="1"/>
      <c r="G91" s="1"/>
    </row>
    <row r="92" spans="1:7">
      <c r="A92" s="1">
        <v>10</v>
      </c>
      <c r="B92" s="1"/>
      <c r="C92" s="1"/>
      <c r="D92" s="1"/>
      <c r="E92" s="1"/>
      <c r="F92" s="1"/>
      <c r="G92" s="1"/>
    </row>
    <row r="93" spans="1:7">
      <c r="A93" s="1"/>
      <c r="B93" s="1"/>
      <c r="C93" s="1"/>
      <c r="D93" s="1"/>
      <c r="E93" s="1"/>
      <c r="F93" s="1"/>
      <c r="G93" s="1"/>
    </row>
    <row r="94" spans="1:7">
      <c r="A94" s="1">
        <v>8</v>
      </c>
      <c r="B94" s="1"/>
      <c r="C94" s="1"/>
      <c r="D94" s="1"/>
      <c r="E94" s="1"/>
      <c r="F94" s="1">
        <v>1</v>
      </c>
      <c r="G94" s="1"/>
    </row>
    <row r="95" spans="1:7">
      <c r="A95" s="1">
        <v>10</v>
      </c>
      <c r="B95" s="1"/>
      <c r="C95" s="1"/>
      <c r="D95" s="1"/>
      <c r="E95" s="1"/>
      <c r="F95" s="1">
        <v>0</v>
      </c>
      <c r="G95" s="1"/>
    </row>
    <row r="96" spans="1:7">
      <c r="A96" s="1">
        <v>10</v>
      </c>
      <c r="B96" s="1"/>
      <c r="C96" s="1"/>
      <c r="D96" s="1"/>
      <c r="E96" s="1"/>
      <c r="F96" s="1">
        <v>0</v>
      </c>
      <c r="G96" s="1"/>
    </row>
    <row r="97" spans="1:10">
      <c r="A97" s="1">
        <v>10</v>
      </c>
      <c r="B97" s="1"/>
      <c r="C97" s="1"/>
      <c r="D97" s="1"/>
      <c r="E97" s="1"/>
      <c r="F97" s="1">
        <v>0</v>
      </c>
      <c r="G97" s="1"/>
    </row>
    <row r="98" spans="1:10">
      <c r="A98" s="1">
        <v>10</v>
      </c>
      <c r="B98" s="1"/>
      <c r="C98" s="1"/>
      <c r="D98" s="1"/>
      <c r="E98" s="1"/>
      <c r="F98" s="1">
        <v>0</v>
      </c>
      <c r="G98" s="1"/>
    </row>
    <row r="102" spans="1:10">
      <c r="A102" s="2" t="s">
        <v>8</v>
      </c>
      <c r="B102" s="2" t="s">
        <v>373</v>
      </c>
      <c r="C102" s="2" t="s">
        <v>374</v>
      </c>
      <c r="D102" s="2" t="s">
        <v>141</v>
      </c>
      <c r="E102" s="2" t="s">
        <v>375</v>
      </c>
      <c r="F102" s="2" t="s">
        <v>145</v>
      </c>
      <c r="G102" s="2" t="s">
        <v>376</v>
      </c>
      <c r="H102" s="2" t="s">
        <v>377</v>
      </c>
      <c r="I102" s="2" t="s">
        <v>382</v>
      </c>
      <c r="J102" s="2"/>
    </row>
    <row r="103" spans="1:10">
      <c r="A103" s="1">
        <v>3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</row>
    <row r="104" spans="1:10">
      <c r="A104" s="1">
        <v>4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</row>
    <row r="105" spans="1:10">
      <c r="A105" s="1">
        <v>5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</row>
    <row r="106" spans="1:10">
      <c r="A106" s="1">
        <v>6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</row>
    <row r="107" spans="1:10">
      <c r="A107" s="1">
        <v>10</v>
      </c>
      <c r="B107" s="1">
        <v>0</v>
      </c>
      <c r="C107" s="1"/>
      <c r="D107" s="1"/>
      <c r="E107" s="1"/>
      <c r="F107" s="1"/>
      <c r="G107" s="1"/>
      <c r="H107" s="1"/>
      <c r="I107" s="1"/>
      <c r="J107" s="1"/>
    </row>
    <row r="108" spans="1:10">
      <c r="A108" s="1">
        <v>10</v>
      </c>
      <c r="B108" s="1">
        <v>0</v>
      </c>
      <c r="C108" s="1"/>
      <c r="D108" s="1"/>
      <c r="E108" s="1"/>
      <c r="F108" s="1"/>
      <c r="G108" s="1"/>
      <c r="H108" s="1"/>
      <c r="I108" s="1"/>
      <c r="J108" s="1"/>
    </row>
    <row r="109" spans="1:10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>
      <c r="A110" s="1">
        <v>3</v>
      </c>
      <c r="B110" s="1"/>
      <c r="C110" s="1">
        <v>1</v>
      </c>
      <c r="D110" s="1"/>
      <c r="E110" s="1"/>
      <c r="F110" s="1"/>
      <c r="G110" s="1"/>
      <c r="H110" s="1"/>
      <c r="I110" s="1"/>
      <c r="J110" s="1"/>
    </row>
    <row r="111" spans="1:10">
      <c r="A111" s="1">
        <v>3</v>
      </c>
      <c r="B111" s="1"/>
      <c r="C111" s="1">
        <v>1</v>
      </c>
      <c r="D111" s="1"/>
      <c r="E111" s="1"/>
      <c r="F111" s="1"/>
      <c r="G111" s="1"/>
      <c r="H111" s="1"/>
      <c r="I111" s="1"/>
      <c r="J111" s="1"/>
    </row>
    <row r="112" spans="1:10">
      <c r="A112" s="1">
        <v>5</v>
      </c>
      <c r="B112" s="1"/>
      <c r="C112" s="1">
        <v>1</v>
      </c>
      <c r="D112" s="1"/>
      <c r="E112" s="1"/>
      <c r="F112" s="1"/>
      <c r="G112" s="1"/>
      <c r="H112" s="1"/>
      <c r="I112" s="1"/>
      <c r="J112" s="1"/>
    </row>
    <row r="113" spans="1:10">
      <c r="A113" s="1">
        <v>5</v>
      </c>
      <c r="B113" s="1"/>
      <c r="C113" s="1">
        <v>1</v>
      </c>
      <c r="D113" s="1"/>
      <c r="E113" s="1"/>
      <c r="F113" s="1"/>
      <c r="G113" s="1"/>
      <c r="H113" s="1"/>
      <c r="I113" s="1"/>
      <c r="J113" s="1"/>
    </row>
    <row r="114" spans="1:10">
      <c r="A114" s="1">
        <v>10</v>
      </c>
      <c r="B114" s="1"/>
      <c r="C114" s="1">
        <v>0</v>
      </c>
      <c r="D114" s="1"/>
      <c r="E114" s="1"/>
      <c r="F114" s="1"/>
      <c r="G114" s="1"/>
      <c r="H114" s="1"/>
      <c r="I114" s="1"/>
      <c r="J114" s="1"/>
    </row>
    <row r="115" spans="1:10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>
      <c r="A116" s="1">
        <v>5</v>
      </c>
      <c r="B116" s="1"/>
      <c r="C116" s="1"/>
      <c r="D116" s="1">
        <v>1</v>
      </c>
      <c r="E116" s="1"/>
      <c r="F116" s="1"/>
      <c r="G116" s="1"/>
      <c r="H116" s="1"/>
      <c r="I116" s="1"/>
      <c r="J116" s="1"/>
    </row>
    <row r="117" spans="1:10">
      <c r="A117" s="1">
        <v>6</v>
      </c>
      <c r="B117" s="1"/>
      <c r="C117" s="1"/>
      <c r="D117" s="1">
        <v>1</v>
      </c>
      <c r="E117" s="1"/>
      <c r="F117" s="1"/>
      <c r="G117" s="1"/>
      <c r="H117" s="1"/>
      <c r="I117" s="1"/>
      <c r="J117" s="1"/>
    </row>
    <row r="118" spans="1:10">
      <c r="A118" s="1">
        <v>10</v>
      </c>
      <c r="B118" s="1"/>
      <c r="C118" s="1"/>
      <c r="D118" s="1">
        <v>0</v>
      </c>
      <c r="E118" s="1"/>
      <c r="F118" s="1"/>
      <c r="G118" s="1"/>
      <c r="H118" s="1"/>
      <c r="I118" s="1"/>
      <c r="J118" s="1"/>
    </row>
    <row r="119" spans="1:10">
      <c r="A119" s="1">
        <v>10</v>
      </c>
      <c r="B119" s="1"/>
      <c r="C119" s="1"/>
      <c r="D119" s="1">
        <v>0</v>
      </c>
      <c r="E119" s="1"/>
      <c r="F119" s="1"/>
      <c r="G119" s="1"/>
      <c r="H119" s="1"/>
      <c r="I119" s="1"/>
      <c r="J119" s="1"/>
    </row>
    <row r="120" spans="1:10">
      <c r="A120" s="1">
        <v>10</v>
      </c>
      <c r="B120" s="1"/>
      <c r="C120" s="1"/>
      <c r="D120" s="1">
        <v>0</v>
      </c>
      <c r="E120" s="1"/>
      <c r="F120" s="1"/>
      <c r="G120" s="1"/>
      <c r="H120" s="1"/>
      <c r="I120" s="1"/>
      <c r="J120" s="1"/>
    </row>
    <row r="121" spans="1:10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>
      <c r="A122" s="1">
        <v>5</v>
      </c>
      <c r="B122" s="1"/>
      <c r="C122" s="1"/>
      <c r="D122" s="1"/>
      <c r="E122" s="1">
        <v>1</v>
      </c>
      <c r="F122" s="1"/>
      <c r="G122" s="1"/>
      <c r="H122" s="1"/>
      <c r="I122" s="1"/>
      <c r="J122" s="1"/>
    </row>
    <row r="123" spans="1:10">
      <c r="A123" s="1">
        <v>5</v>
      </c>
      <c r="B123" s="1"/>
      <c r="C123" s="1"/>
      <c r="D123" s="1"/>
      <c r="E123" s="1">
        <v>1</v>
      </c>
      <c r="F123" s="1"/>
      <c r="G123" s="1"/>
      <c r="H123" s="1"/>
      <c r="I123" s="1"/>
      <c r="J123" s="1"/>
    </row>
    <row r="124" spans="1:10">
      <c r="A124" s="1">
        <v>6</v>
      </c>
      <c r="B124" s="1"/>
      <c r="C124" s="1"/>
      <c r="D124" s="1"/>
      <c r="E124" s="1">
        <v>1</v>
      </c>
      <c r="F124" s="1"/>
      <c r="G124" s="1"/>
      <c r="H124" s="1"/>
      <c r="I124" s="1"/>
      <c r="J124" s="1"/>
    </row>
    <row r="125" spans="1:10">
      <c r="A125" s="1">
        <v>8</v>
      </c>
      <c r="B125" s="1"/>
      <c r="C125" s="1"/>
      <c r="D125" s="1"/>
      <c r="E125" s="1">
        <v>1</v>
      </c>
      <c r="F125" s="1"/>
      <c r="G125" s="1"/>
      <c r="H125" s="1"/>
      <c r="I125" s="1"/>
      <c r="J125" s="1"/>
    </row>
    <row r="126" spans="1:10">
      <c r="A126" s="1">
        <v>9</v>
      </c>
      <c r="B126" s="1"/>
      <c r="C126" s="1"/>
      <c r="D126" s="1"/>
      <c r="E126" s="1">
        <v>1</v>
      </c>
      <c r="F126" s="1"/>
      <c r="G126" s="1"/>
      <c r="H126" s="1"/>
      <c r="I126" s="1"/>
      <c r="J126" s="1"/>
    </row>
    <row r="127" spans="1:10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>
      <c r="A128" s="1">
        <v>4</v>
      </c>
      <c r="B128" s="1"/>
      <c r="C128" s="1"/>
      <c r="D128" s="1"/>
      <c r="E128" s="1"/>
      <c r="F128" s="1">
        <v>1</v>
      </c>
      <c r="G128" s="1"/>
      <c r="H128" s="1"/>
      <c r="I128" s="1"/>
      <c r="J128" s="1"/>
    </row>
    <row r="129" spans="1:10">
      <c r="A129" s="1">
        <v>6</v>
      </c>
      <c r="B129" s="1"/>
      <c r="C129" s="1"/>
      <c r="D129" s="1"/>
      <c r="E129" s="1"/>
      <c r="F129" s="1">
        <v>1</v>
      </c>
      <c r="G129" s="1"/>
      <c r="H129" s="1"/>
      <c r="I129" s="1"/>
      <c r="J129" s="1"/>
    </row>
    <row r="130" spans="1:10">
      <c r="A130" s="1">
        <v>7</v>
      </c>
      <c r="B130" s="1"/>
      <c r="C130" s="1"/>
      <c r="D130" s="1"/>
      <c r="E130" s="1"/>
      <c r="F130" s="1">
        <v>1</v>
      </c>
      <c r="G130" s="1"/>
      <c r="H130" s="1"/>
      <c r="I130" s="1"/>
      <c r="J130" s="1"/>
    </row>
    <row r="131" spans="1:10">
      <c r="A131" s="1">
        <v>7</v>
      </c>
      <c r="B131" s="1"/>
      <c r="C131" s="1"/>
      <c r="D131" s="1"/>
      <c r="E131" s="1"/>
      <c r="F131" s="1">
        <v>1</v>
      </c>
      <c r="G131" s="1"/>
      <c r="H131" s="1"/>
      <c r="I131" s="1"/>
      <c r="J131" s="1"/>
    </row>
    <row r="132" spans="1:10">
      <c r="A132" s="1">
        <v>10</v>
      </c>
      <c r="B132" s="1"/>
      <c r="C132" s="1"/>
      <c r="D132" s="1"/>
      <c r="E132" s="1"/>
      <c r="F132" s="1">
        <v>0</v>
      </c>
      <c r="G132" s="1"/>
      <c r="H132" s="1"/>
      <c r="I132" s="1"/>
      <c r="J132" s="1"/>
    </row>
    <row r="133" spans="1:10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>
      <c r="A134" s="1">
        <v>3</v>
      </c>
      <c r="B134" s="1"/>
      <c r="C134" s="1"/>
      <c r="D134" s="1"/>
      <c r="E134" s="1"/>
      <c r="F134" s="1"/>
      <c r="G134" s="1">
        <v>1</v>
      </c>
      <c r="H134" s="1"/>
      <c r="I134" s="1"/>
      <c r="J134" s="1"/>
    </row>
    <row r="135" spans="1:10">
      <c r="A135" s="1">
        <v>10</v>
      </c>
      <c r="B135" s="1"/>
      <c r="C135" s="1"/>
      <c r="D135" s="1"/>
      <c r="E135" s="1"/>
      <c r="F135" s="1"/>
      <c r="G135" s="1">
        <v>0</v>
      </c>
      <c r="H135" s="1"/>
      <c r="I135" s="1"/>
      <c r="J135" s="1"/>
    </row>
    <row r="136" spans="1:10">
      <c r="A136" s="1">
        <v>10</v>
      </c>
      <c r="B136" s="1"/>
      <c r="C136" s="1"/>
      <c r="D136" s="1"/>
      <c r="E136" s="1"/>
      <c r="F136" s="1"/>
      <c r="G136" s="1">
        <v>0</v>
      </c>
      <c r="H136" s="1"/>
      <c r="I136" s="1"/>
      <c r="J136" s="1"/>
    </row>
    <row r="137" spans="1:10">
      <c r="A137" s="1">
        <v>10</v>
      </c>
      <c r="B137" s="1"/>
      <c r="C137" s="1"/>
      <c r="D137" s="1"/>
      <c r="E137" s="1"/>
      <c r="F137" s="1"/>
      <c r="G137" s="1">
        <v>0</v>
      </c>
      <c r="H137" s="1"/>
      <c r="I137" s="1"/>
      <c r="J137" s="1"/>
    </row>
    <row r="138" spans="1:10">
      <c r="A138" s="1">
        <v>10</v>
      </c>
      <c r="B138" s="1"/>
      <c r="C138" s="1"/>
      <c r="D138" s="1"/>
      <c r="E138" s="1"/>
      <c r="F138" s="1"/>
      <c r="G138" s="1">
        <v>0</v>
      </c>
      <c r="H138" s="1"/>
      <c r="I138" s="1"/>
      <c r="J138" s="1"/>
    </row>
    <row r="139" spans="1:10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pans="1:10">
      <c r="A140" s="1">
        <v>3</v>
      </c>
      <c r="B140" s="1"/>
      <c r="C140" s="1"/>
      <c r="D140" s="1"/>
      <c r="E140" s="1"/>
      <c r="F140" s="1"/>
      <c r="G140" s="1"/>
      <c r="H140" s="1">
        <v>1</v>
      </c>
      <c r="I140" s="1"/>
      <c r="J140" s="1"/>
    </row>
    <row r="141" spans="1:10">
      <c r="A141" s="1">
        <v>3</v>
      </c>
      <c r="B141" s="1"/>
      <c r="C141" s="1"/>
      <c r="D141" s="1"/>
      <c r="E141" s="1"/>
      <c r="F141" s="1"/>
      <c r="G141" s="1"/>
      <c r="H141" s="1">
        <v>1</v>
      </c>
      <c r="I141" s="1"/>
      <c r="J141" s="1"/>
    </row>
    <row r="142" spans="1:10">
      <c r="A142" s="1">
        <v>4</v>
      </c>
      <c r="B142" s="1"/>
      <c r="C142" s="1"/>
      <c r="D142" s="1"/>
      <c r="E142" s="1"/>
      <c r="F142" s="1"/>
      <c r="G142" s="1"/>
      <c r="H142" s="1">
        <v>1</v>
      </c>
      <c r="I142" s="1"/>
      <c r="J142" s="1"/>
    </row>
    <row r="143" spans="1:10">
      <c r="A143" s="1">
        <v>4</v>
      </c>
      <c r="B143" s="1"/>
      <c r="C143" s="1"/>
      <c r="D143" s="1"/>
      <c r="E143" s="1"/>
      <c r="F143" s="1"/>
      <c r="G143" s="1"/>
      <c r="H143" s="1">
        <v>1</v>
      </c>
      <c r="I143" s="1"/>
      <c r="J143" s="1"/>
    </row>
    <row r="144" spans="1:10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1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1">
      <c r="A146" s="1">
        <v>4</v>
      </c>
      <c r="B146" s="1"/>
      <c r="C146" s="1"/>
      <c r="D146" s="1"/>
      <c r="E146" s="1"/>
      <c r="F146" s="1"/>
      <c r="G146" s="1"/>
      <c r="H146" s="1"/>
      <c r="I146" s="1">
        <v>1</v>
      </c>
      <c r="J146" s="1"/>
    </row>
    <row r="147" spans="1:11">
      <c r="A147" s="1">
        <v>4</v>
      </c>
      <c r="B147" s="1"/>
      <c r="C147" s="1"/>
      <c r="D147" s="1"/>
      <c r="E147" s="1"/>
      <c r="F147" s="1"/>
      <c r="G147" s="1"/>
      <c r="H147" s="1"/>
      <c r="I147" s="1">
        <v>1</v>
      </c>
      <c r="J147" s="1"/>
    </row>
    <row r="148" spans="1:11">
      <c r="A148" s="1">
        <v>4</v>
      </c>
      <c r="B148" s="1"/>
      <c r="C148" s="1"/>
      <c r="D148" s="1"/>
      <c r="E148" s="1"/>
      <c r="F148" s="1"/>
      <c r="G148" s="1"/>
      <c r="H148" s="1"/>
      <c r="I148" s="1">
        <v>1</v>
      </c>
      <c r="J148" s="1"/>
    </row>
    <row r="149" spans="1:11">
      <c r="A149" s="1">
        <v>6</v>
      </c>
      <c r="B149" s="1"/>
      <c r="C149" s="1"/>
      <c r="D149" s="1"/>
      <c r="E149" s="1"/>
      <c r="F149" s="1"/>
      <c r="G149" s="1"/>
      <c r="H149" s="1"/>
      <c r="I149" s="1">
        <v>1</v>
      </c>
      <c r="J149" s="1"/>
    </row>
    <row r="150" spans="1:1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1">
      <c r="A151" s="1" t="s">
        <v>384</v>
      </c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 spans="1:11">
      <c r="A152" s="2" t="s">
        <v>8</v>
      </c>
      <c r="B152" s="2" t="s">
        <v>378</v>
      </c>
      <c r="C152" s="2" t="s">
        <v>379</v>
      </c>
      <c r="D152" s="2"/>
      <c r="E152" s="2" t="s">
        <v>376</v>
      </c>
      <c r="F152" s="2" t="s">
        <v>377</v>
      </c>
      <c r="H152" s="2" t="s">
        <v>12</v>
      </c>
    </row>
    <row r="153" spans="1:11">
      <c r="A153" s="1">
        <v>3</v>
      </c>
      <c r="B153" s="1">
        <v>1</v>
      </c>
      <c r="C153" s="1"/>
      <c r="D153" s="1"/>
      <c r="E153" s="1"/>
      <c r="F153" s="1"/>
      <c r="H153" s="1"/>
    </row>
    <row r="154" spans="1:11">
      <c r="A154" s="1">
        <v>4</v>
      </c>
      <c r="B154" s="1">
        <v>1</v>
      </c>
      <c r="C154" s="1"/>
      <c r="D154" s="1"/>
      <c r="E154" s="1"/>
      <c r="F154" s="1"/>
      <c r="H154" s="1"/>
    </row>
    <row r="155" spans="1:11">
      <c r="A155" s="1">
        <v>4</v>
      </c>
      <c r="B155" s="1">
        <v>1</v>
      </c>
      <c r="C155" s="1"/>
      <c r="D155" s="1"/>
      <c r="E155" s="1"/>
      <c r="F155" s="1"/>
      <c r="H155" s="1"/>
    </row>
    <row r="156" spans="1:11">
      <c r="A156" s="1">
        <v>5</v>
      </c>
      <c r="B156" s="1">
        <v>1</v>
      </c>
      <c r="C156" s="1"/>
      <c r="D156" s="1"/>
      <c r="E156" s="1"/>
      <c r="F156" s="1"/>
      <c r="H156" s="1"/>
    </row>
    <row r="157" spans="1:11">
      <c r="A157" s="1">
        <v>6</v>
      </c>
      <c r="B157" s="1">
        <v>1</v>
      </c>
      <c r="C157" s="1"/>
      <c r="D157" s="1"/>
      <c r="E157" s="1"/>
      <c r="F157" s="1"/>
      <c r="H157" s="1"/>
    </row>
    <row r="158" spans="1:11">
      <c r="A158" s="1">
        <v>6</v>
      </c>
      <c r="B158" s="1">
        <v>1</v>
      </c>
      <c r="C158" s="1"/>
      <c r="D158" s="1"/>
      <c r="E158" s="1"/>
      <c r="F158" s="1"/>
      <c r="H158" s="1"/>
    </row>
    <row r="159" spans="1:11">
      <c r="A159" s="1">
        <v>6</v>
      </c>
      <c r="B159" s="1">
        <v>1</v>
      </c>
      <c r="C159" s="1"/>
      <c r="D159" s="1"/>
      <c r="E159" s="1"/>
      <c r="F159" s="1"/>
      <c r="H159" s="1"/>
    </row>
    <row r="160" spans="1:11">
      <c r="A160" s="1">
        <v>7</v>
      </c>
      <c r="B160" s="1">
        <v>1</v>
      </c>
      <c r="C160" s="1"/>
      <c r="D160" s="1"/>
      <c r="E160" s="1"/>
      <c r="F160" s="1"/>
      <c r="H160" s="1"/>
    </row>
    <row r="161" spans="1:8">
      <c r="A161" s="1">
        <v>8</v>
      </c>
      <c r="B161" s="1">
        <v>1</v>
      </c>
      <c r="C161" s="1"/>
      <c r="D161" s="1"/>
      <c r="E161" s="1"/>
      <c r="F161" s="1"/>
      <c r="H161" s="1"/>
    </row>
    <row r="162" spans="1:8">
      <c r="A162" s="1">
        <v>8</v>
      </c>
      <c r="B162" s="1">
        <v>1</v>
      </c>
      <c r="C162" s="1"/>
      <c r="D162" s="1"/>
      <c r="E162" s="1"/>
      <c r="F162" s="1"/>
      <c r="H162" s="1"/>
    </row>
    <row r="163" spans="1:8">
      <c r="A163" s="1">
        <v>10</v>
      </c>
      <c r="B163" s="1">
        <v>0</v>
      </c>
      <c r="C163" s="1"/>
      <c r="D163" s="1"/>
      <c r="E163" s="1"/>
      <c r="F163" s="1"/>
      <c r="H163" s="1"/>
    </row>
    <row r="164" spans="1:8">
      <c r="A164" s="1">
        <v>10</v>
      </c>
      <c r="B164" s="1">
        <v>0</v>
      </c>
      <c r="C164" s="1"/>
      <c r="D164" s="1"/>
      <c r="E164" s="1"/>
      <c r="F164" s="1"/>
      <c r="H164" s="1"/>
    </row>
    <row r="165" spans="1:8">
      <c r="A165" s="1">
        <v>10</v>
      </c>
      <c r="B165" s="1">
        <v>0</v>
      </c>
      <c r="C165" s="1"/>
      <c r="D165" s="1"/>
      <c r="E165" s="1"/>
      <c r="F165" s="1"/>
      <c r="H165" s="1"/>
    </row>
    <row r="166" spans="1:8">
      <c r="A166" s="1">
        <v>10</v>
      </c>
      <c r="B166" s="1">
        <v>0</v>
      </c>
      <c r="C166" s="1"/>
      <c r="D166" s="1"/>
      <c r="E166" s="1"/>
      <c r="F166" s="1"/>
      <c r="H166" s="1"/>
    </row>
    <row r="167" spans="1:8">
      <c r="A167" s="1"/>
      <c r="B167" s="1"/>
      <c r="C167" s="1"/>
      <c r="D167" s="1"/>
      <c r="E167" s="1"/>
      <c r="F167" s="1"/>
      <c r="H167" s="1"/>
    </row>
    <row r="168" spans="1:8">
      <c r="A168" s="1"/>
      <c r="B168" s="1"/>
      <c r="C168" s="1"/>
      <c r="D168" s="1"/>
      <c r="E168" s="1"/>
      <c r="F168" s="1"/>
      <c r="H168" s="1"/>
    </row>
    <row r="169" spans="1:8">
      <c r="A169" s="1">
        <v>5</v>
      </c>
      <c r="B169" s="1"/>
      <c r="C169" s="1">
        <v>1</v>
      </c>
      <c r="D169" s="1"/>
      <c r="E169" s="1"/>
      <c r="F169" s="1"/>
      <c r="H169" s="1"/>
    </row>
    <row r="170" spans="1:8">
      <c r="A170" s="1">
        <v>6</v>
      </c>
      <c r="B170" s="1"/>
      <c r="C170" s="1">
        <v>1</v>
      </c>
      <c r="D170" s="1"/>
      <c r="E170" s="1"/>
      <c r="F170" s="1"/>
      <c r="H170" s="1"/>
    </row>
    <row r="171" spans="1:8">
      <c r="A171" s="1">
        <v>8</v>
      </c>
      <c r="B171" s="1"/>
      <c r="C171" s="1">
        <v>1</v>
      </c>
      <c r="D171" s="1"/>
      <c r="E171" s="1"/>
      <c r="F171" s="1"/>
      <c r="H171" s="1"/>
    </row>
    <row r="172" spans="1:8">
      <c r="A172" s="1">
        <v>8</v>
      </c>
      <c r="B172" s="1"/>
      <c r="C172" s="1">
        <v>1</v>
      </c>
      <c r="D172" s="1"/>
      <c r="E172" s="1"/>
      <c r="F172" s="1"/>
      <c r="H172" s="1"/>
    </row>
    <row r="173" spans="1:8">
      <c r="A173" s="1">
        <v>10</v>
      </c>
      <c r="B173" s="1"/>
      <c r="C173" s="1">
        <v>1</v>
      </c>
      <c r="D173" s="1"/>
      <c r="E173" s="1"/>
      <c r="F173" s="1"/>
      <c r="H173" s="1"/>
    </row>
    <row r="174" spans="1:8">
      <c r="A174" s="1">
        <v>10</v>
      </c>
      <c r="B174" s="1"/>
      <c r="C174" s="1">
        <v>0</v>
      </c>
      <c r="D174" s="1"/>
      <c r="E174" s="1"/>
      <c r="F174" s="1"/>
      <c r="H174" s="1"/>
    </row>
    <row r="175" spans="1:8">
      <c r="A175" s="1">
        <v>10</v>
      </c>
      <c r="B175" s="1"/>
      <c r="C175" s="1">
        <v>0</v>
      </c>
      <c r="D175" s="1"/>
      <c r="E175" s="1"/>
      <c r="F175" s="1"/>
      <c r="H175" s="1"/>
    </row>
    <row r="176" spans="1:8">
      <c r="A176" s="1">
        <v>10</v>
      </c>
      <c r="B176" s="1"/>
      <c r="C176" s="1">
        <v>0</v>
      </c>
      <c r="D176" s="1"/>
      <c r="E176" s="1"/>
      <c r="F176" s="1"/>
      <c r="H176" s="1"/>
    </row>
    <row r="177" spans="1:8">
      <c r="A177" s="1">
        <v>10</v>
      </c>
      <c r="B177" s="1"/>
      <c r="C177" s="1">
        <v>0</v>
      </c>
      <c r="D177" s="1"/>
      <c r="E177" s="1"/>
      <c r="F177" s="1"/>
      <c r="H177" s="1"/>
    </row>
    <row r="178" spans="1:8">
      <c r="A178" s="1">
        <v>10</v>
      </c>
      <c r="B178" s="1"/>
      <c r="C178" s="1">
        <v>0</v>
      </c>
      <c r="D178" s="1"/>
      <c r="E178" s="1"/>
      <c r="F178" s="1"/>
      <c r="H178" s="1"/>
    </row>
    <row r="179" spans="1:8">
      <c r="A179" s="1">
        <v>10</v>
      </c>
      <c r="B179" s="1"/>
      <c r="C179" s="1">
        <v>0</v>
      </c>
      <c r="D179" s="1"/>
      <c r="E179" s="1"/>
      <c r="F179" s="1"/>
      <c r="H179" s="1"/>
    </row>
    <row r="180" spans="1:8">
      <c r="A180" s="1">
        <v>10</v>
      </c>
      <c r="B180" s="1"/>
      <c r="C180" s="1">
        <v>0</v>
      </c>
      <c r="D180" s="1"/>
      <c r="E180" s="1"/>
      <c r="F180" s="1"/>
      <c r="H180" s="1"/>
    </row>
    <row r="181" spans="1:8">
      <c r="A181" s="1">
        <v>10</v>
      </c>
      <c r="B181" s="1"/>
      <c r="C181" s="1">
        <v>0</v>
      </c>
      <c r="D181" s="1"/>
      <c r="E181" s="1"/>
      <c r="F181" s="1"/>
      <c r="H181" s="1"/>
    </row>
    <row r="182" spans="1:8">
      <c r="A182" s="1">
        <v>10</v>
      </c>
      <c r="B182" s="1"/>
      <c r="C182" s="1">
        <v>0</v>
      </c>
      <c r="D182" s="1"/>
      <c r="E182" s="1"/>
      <c r="F182" s="1"/>
      <c r="H182" s="1"/>
    </row>
    <row r="183" spans="1:8">
      <c r="A183" s="1">
        <v>10</v>
      </c>
      <c r="B183" s="1"/>
      <c r="C183" s="1">
        <v>0</v>
      </c>
      <c r="D183" s="1"/>
      <c r="E183" s="1"/>
      <c r="F183" s="1"/>
      <c r="H183" s="1"/>
    </row>
    <row r="184" spans="1:8">
      <c r="A184" s="1"/>
      <c r="B184" s="1"/>
      <c r="C184" s="1"/>
      <c r="D184" s="1"/>
      <c r="E184" s="1"/>
      <c r="F184" s="1"/>
      <c r="H184" s="1"/>
    </row>
    <row r="185" spans="1:8">
      <c r="A185" s="1">
        <v>3</v>
      </c>
      <c r="B185" s="1"/>
      <c r="C185" s="1"/>
      <c r="D185" s="1"/>
      <c r="E185" s="1"/>
      <c r="F185" s="1">
        <v>1</v>
      </c>
      <c r="H185" s="1"/>
    </row>
    <row r="186" spans="1:8">
      <c r="A186" s="1">
        <v>3</v>
      </c>
      <c r="B186" s="1"/>
      <c r="C186" s="1"/>
      <c r="D186" s="1"/>
      <c r="E186" s="1"/>
      <c r="F186" s="1">
        <v>1</v>
      </c>
      <c r="H186" s="1"/>
    </row>
    <row r="187" spans="1:8">
      <c r="A187" s="1">
        <v>4</v>
      </c>
      <c r="B187" s="1"/>
      <c r="C187" s="1"/>
      <c r="D187" s="1"/>
      <c r="E187" s="1"/>
      <c r="F187" s="1">
        <v>1</v>
      </c>
      <c r="H187" s="1"/>
    </row>
    <row r="188" spans="1:8">
      <c r="A188" s="1">
        <v>4</v>
      </c>
      <c r="B188" s="1"/>
      <c r="C188" s="1"/>
      <c r="D188" s="1"/>
      <c r="E188" s="1"/>
      <c r="F188" s="1">
        <v>1</v>
      </c>
      <c r="H188" s="1"/>
    </row>
    <row r="189" spans="1:8">
      <c r="A189" s="1"/>
      <c r="B189" s="1"/>
      <c r="C189" s="1"/>
      <c r="D189" s="1"/>
      <c r="E189" s="1"/>
      <c r="F189" s="1"/>
      <c r="H189" s="1"/>
    </row>
    <row r="190" spans="1:8">
      <c r="A190" s="1">
        <v>3</v>
      </c>
      <c r="B190" s="1"/>
      <c r="C190" s="1"/>
      <c r="D190" s="1"/>
      <c r="E190" s="1">
        <v>1</v>
      </c>
      <c r="F190" s="1"/>
      <c r="H190" s="1"/>
    </row>
    <row r="191" spans="1:8">
      <c r="A191" s="1">
        <v>10</v>
      </c>
      <c r="B191" s="1"/>
      <c r="C191" s="1"/>
      <c r="D191" s="1"/>
      <c r="E191" s="1">
        <v>0</v>
      </c>
      <c r="F191" s="1"/>
      <c r="H191" s="1"/>
    </row>
    <row r="192" spans="1:8">
      <c r="A192" s="1">
        <v>10</v>
      </c>
      <c r="B192" s="1"/>
      <c r="C192" s="1"/>
      <c r="D192" s="1"/>
      <c r="E192" s="1">
        <v>0</v>
      </c>
      <c r="F192" s="1"/>
      <c r="H192" s="1"/>
    </row>
    <row r="193" spans="1:8">
      <c r="A193" s="1">
        <v>10</v>
      </c>
      <c r="B193" s="1"/>
      <c r="C193" s="1"/>
      <c r="D193" s="1"/>
      <c r="E193" s="1">
        <v>0</v>
      </c>
      <c r="F193" s="1"/>
      <c r="H193" s="1"/>
    </row>
    <row r="194" spans="1:8">
      <c r="A194" s="1">
        <v>10</v>
      </c>
      <c r="B194" s="1"/>
      <c r="C194" s="1"/>
      <c r="D194" s="1"/>
      <c r="E194" s="1">
        <v>0</v>
      </c>
      <c r="H194" s="1"/>
    </row>
    <row r="195" spans="1:8">
      <c r="H195" s="1"/>
    </row>
    <row r="196" spans="1:8">
      <c r="H196" s="1"/>
    </row>
    <row r="197" spans="1:8">
      <c r="A197" s="1">
        <v>4</v>
      </c>
      <c r="G197" s="1"/>
      <c r="H197" s="1">
        <v>1</v>
      </c>
    </row>
    <row r="198" spans="1:8">
      <c r="A198" s="1">
        <v>4</v>
      </c>
      <c r="G198" s="1"/>
      <c r="H198" s="1">
        <v>1</v>
      </c>
    </row>
    <row r="199" spans="1:8">
      <c r="A199" s="1">
        <v>4</v>
      </c>
      <c r="G199" s="1"/>
      <c r="H199" s="1">
        <v>1</v>
      </c>
    </row>
    <row r="200" spans="1:8">
      <c r="A200" s="1">
        <v>6</v>
      </c>
      <c r="G200" s="1"/>
      <c r="H200" s="1">
        <v>1</v>
      </c>
    </row>
    <row r="207" spans="1:8">
      <c r="A207" s="13" t="s">
        <v>387</v>
      </c>
    </row>
    <row r="208" spans="1:8">
      <c r="A208" t="s">
        <v>386</v>
      </c>
    </row>
    <row r="209" spans="1:131">
      <c r="A209" s="10" t="s">
        <v>35</v>
      </c>
      <c r="B209" s="53" t="s">
        <v>95</v>
      </c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53"/>
      <c r="N209" s="53"/>
      <c r="O209" s="53" t="s">
        <v>96</v>
      </c>
      <c r="P209" s="53"/>
      <c r="Q209" s="53"/>
      <c r="R209" s="53"/>
      <c r="S209" s="53"/>
      <c r="T209" s="53"/>
      <c r="U209" s="53"/>
      <c r="V209" s="53"/>
      <c r="W209" s="53"/>
      <c r="X209" s="53"/>
      <c r="Y209" s="53"/>
      <c r="Z209" s="53"/>
      <c r="AA209" s="53"/>
      <c r="AO209" s="53"/>
      <c r="AP209" s="53"/>
      <c r="AQ209" s="53"/>
      <c r="AR209" s="53"/>
      <c r="AS209" s="53"/>
      <c r="AT209" s="53"/>
      <c r="AU209" s="53"/>
      <c r="AV209" s="53"/>
      <c r="AW209" s="53"/>
      <c r="AX209" s="53"/>
      <c r="AY209" s="53"/>
      <c r="AZ209" s="53"/>
      <c r="BA209" s="53"/>
      <c r="BB209" s="53"/>
      <c r="BC209" s="53"/>
      <c r="BD209" s="53"/>
      <c r="BE209" s="53"/>
      <c r="BF209" s="53"/>
      <c r="BG209" s="53"/>
      <c r="BH209" s="53"/>
      <c r="BI209" s="53"/>
      <c r="BJ209" s="53"/>
      <c r="BK209" s="53"/>
      <c r="BL209" s="53"/>
      <c r="BM209" s="53"/>
      <c r="BN209" s="53"/>
      <c r="BO209" s="53"/>
      <c r="BP209" s="53"/>
      <c r="BQ209" s="53"/>
      <c r="BR209" s="53"/>
      <c r="BS209" s="53"/>
      <c r="BT209" s="53"/>
      <c r="BU209" s="53"/>
      <c r="BV209" s="53"/>
      <c r="BW209" s="53"/>
      <c r="BX209" s="53"/>
      <c r="BY209" s="53"/>
      <c r="BZ209" s="53"/>
      <c r="CA209" s="53"/>
      <c r="CB209" s="53"/>
      <c r="CC209" s="53"/>
      <c r="CD209" s="53"/>
      <c r="CE209" s="53"/>
      <c r="CF209" s="53"/>
      <c r="CG209" s="53"/>
      <c r="CH209" s="53"/>
      <c r="CI209" s="53"/>
      <c r="CJ209" s="53"/>
      <c r="CK209" s="53"/>
      <c r="CL209" s="53"/>
      <c r="CM209" s="53"/>
      <c r="CN209" s="53"/>
      <c r="CO209" s="53"/>
      <c r="CP209" s="53"/>
      <c r="CQ209" s="53"/>
      <c r="CR209" s="53"/>
      <c r="CS209" s="53"/>
      <c r="CT209" s="53"/>
      <c r="CU209" s="53"/>
      <c r="CV209" s="53"/>
      <c r="CW209" s="53"/>
      <c r="CX209" s="53"/>
      <c r="CY209" s="53"/>
      <c r="CZ209" s="53"/>
      <c r="DA209" s="53"/>
      <c r="DB209" s="53"/>
      <c r="DC209" s="53"/>
      <c r="DD209" s="53"/>
      <c r="DE209" s="53"/>
      <c r="DF209" s="53"/>
      <c r="DG209" s="53"/>
      <c r="DH209" s="53"/>
      <c r="DI209" s="53"/>
      <c r="DJ209" s="53"/>
      <c r="DK209" s="53"/>
      <c r="DL209" s="53"/>
      <c r="DM209" s="53"/>
      <c r="DN209" s="53"/>
      <c r="DO209" s="53"/>
      <c r="DP209" s="53"/>
      <c r="DQ209" s="53"/>
      <c r="DR209" s="53"/>
      <c r="DS209" s="53"/>
      <c r="DT209" s="53"/>
      <c r="DU209" s="53"/>
      <c r="DV209" s="53"/>
      <c r="DW209" s="53"/>
      <c r="DX209" s="53"/>
      <c r="DY209" s="53"/>
      <c r="DZ209" s="53"/>
      <c r="EA209" s="53"/>
    </row>
    <row r="210" spans="1:131">
      <c r="A210" s="1">
        <v>30</v>
      </c>
      <c r="B210" s="1">
        <v>0.49897000000000002</v>
      </c>
      <c r="C210" s="1">
        <v>0.47363</v>
      </c>
      <c r="D210" s="1">
        <v>0.91064999999999996</v>
      </c>
      <c r="E210" s="1">
        <v>0.36906</v>
      </c>
      <c r="F210" s="1">
        <v>1.67767</v>
      </c>
      <c r="G210" s="1">
        <v>0.45315</v>
      </c>
      <c r="H210" s="1">
        <v>0.51622000000000001</v>
      </c>
      <c r="J210" s="1"/>
      <c r="K210" s="1"/>
      <c r="L210" s="1"/>
      <c r="M210" s="1"/>
      <c r="N210" s="1"/>
      <c r="O210" s="1">
        <v>1.57887</v>
      </c>
      <c r="P210" s="1">
        <v>1.56077</v>
      </c>
      <c r="Q210" s="1">
        <v>0.58494999999999997</v>
      </c>
      <c r="R210" s="1">
        <v>1.1225799999999999</v>
      </c>
      <c r="S210" s="1">
        <v>1.0187900000000001</v>
      </c>
      <c r="T210" s="1">
        <v>1.2588999999999999</v>
      </c>
      <c r="U210" s="1">
        <v>0.98802999999999996</v>
      </c>
      <c r="V210" s="1">
        <v>2.1494599999999999</v>
      </c>
      <c r="W210" s="1">
        <v>1.9033800000000001</v>
      </c>
      <c r="Y210" s="1"/>
      <c r="Z210" s="1"/>
      <c r="AA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DK210" s="1"/>
      <c r="DL210" s="1"/>
      <c r="DM210" s="1"/>
      <c r="DN210" s="1"/>
      <c r="DO210" s="1"/>
      <c r="DP210" s="1"/>
      <c r="DQ210" s="1"/>
      <c r="DR210" s="1"/>
      <c r="DS210" s="1"/>
      <c r="DT210" s="1"/>
      <c r="DU210" s="1"/>
      <c r="DV210" s="1"/>
      <c r="DW210" s="1"/>
      <c r="DX210" s="1"/>
      <c r="DY210" s="1"/>
      <c r="DZ210" s="1"/>
      <c r="EA210" s="1"/>
    </row>
    <row r="211" spans="1:131">
      <c r="A211" s="1">
        <v>60</v>
      </c>
      <c r="B211" s="1">
        <v>0.64171999999999996</v>
      </c>
      <c r="C211" s="1">
        <v>0.37776999999999999</v>
      </c>
      <c r="D211" s="1">
        <v>0.81438999999999995</v>
      </c>
      <c r="E211" s="1">
        <v>0.97807999999999995</v>
      </c>
      <c r="F211" s="1">
        <v>0.88331000000000004</v>
      </c>
      <c r="G211" s="1">
        <v>0.30817</v>
      </c>
      <c r="H211" s="1">
        <v>0.51404000000000005</v>
      </c>
      <c r="J211" s="1"/>
      <c r="K211" s="1"/>
      <c r="L211" s="1"/>
      <c r="M211" s="1"/>
      <c r="N211" s="1"/>
      <c r="O211" s="1">
        <v>3.93737</v>
      </c>
      <c r="P211" s="1">
        <v>1.79355</v>
      </c>
      <c r="Q211" s="1">
        <v>3.6552500000000001</v>
      </c>
      <c r="R211" s="1">
        <v>1.5193300000000001</v>
      </c>
      <c r="S211" s="1">
        <v>1.6895</v>
      </c>
      <c r="T211" s="1">
        <v>2.9987400000000002</v>
      </c>
      <c r="U211" s="1">
        <v>1.93292</v>
      </c>
      <c r="V211" s="1">
        <v>1.7912699999999999</v>
      </c>
      <c r="W211" s="1">
        <v>3.21048</v>
      </c>
      <c r="Y211" s="1"/>
      <c r="Z211" s="1"/>
      <c r="AA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  <c r="DE211" s="1"/>
      <c r="DF211" s="1"/>
      <c r="DG211" s="1"/>
      <c r="DH211" s="1"/>
      <c r="DI211" s="1"/>
      <c r="DJ211" s="1"/>
      <c r="DK211" s="1"/>
      <c r="DL211" s="1"/>
      <c r="DM211" s="1"/>
      <c r="DN211" s="1"/>
      <c r="DO211" s="1"/>
      <c r="DP211" s="1"/>
      <c r="DQ211" s="1"/>
      <c r="DR211" s="1"/>
      <c r="DS211" s="1"/>
      <c r="DT211" s="1"/>
      <c r="DU211" s="1"/>
      <c r="DV211" s="1"/>
      <c r="DW211" s="1"/>
      <c r="DX211" s="1"/>
      <c r="DY211" s="1"/>
      <c r="DZ211" s="1"/>
      <c r="EA211" s="1"/>
    </row>
    <row r="215" spans="1:131">
      <c r="A215" t="s">
        <v>391</v>
      </c>
      <c r="B215" s="53" t="s">
        <v>95</v>
      </c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 t="s">
        <v>96</v>
      </c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  <c r="AA215" s="53"/>
      <c r="AO215" s="53"/>
      <c r="AP215" s="53"/>
      <c r="AQ215" s="53"/>
      <c r="AR215" s="53"/>
      <c r="AS215" s="53"/>
      <c r="AT215" s="53"/>
      <c r="AU215" s="53"/>
      <c r="AV215" s="53"/>
      <c r="AW215" s="53"/>
      <c r="AX215" s="53"/>
      <c r="AY215" s="53"/>
      <c r="AZ215" s="53"/>
      <c r="BA215" s="53"/>
      <c r="BB215" s="53"/>
      <c r="BC215" s="53"/>
      <c r="BD215" s="53"/>
      <c r="BE215" s="53"/>
      <c r="BF215" s="53"/>
      <c r="BG215" s="53"/>
      <c r="BH215" s="53"/>
      <c r="BI215" s="53"/>
      <c r="BJ215" s="53"/>
      <c r="BK215" s="53"/>
      <c r="BL215" s="53"/>
      <c r="BM215" s="53"/>
      <c r="BN215" s="53"/>
      <c r="BO215" s="53"/>
      <c r="BP215" s="53"/>
      <c r="BQ215" s="53"/>
      <c r="BR215" s="53"/>
      <c r="BS215" s="53"/>
      <c r="BT215" s="53"/>
      <c r="BU215" s="53"/>
      <c r="BV215" s="53"/>
      <c r="BW215" s="53"/>
      <c r="BX215" s="53"/>
      <c r="BY215" s="53"/>
      <c r="BZ215" s="53"/>
      <c r="CA215" s="53"/>
      <c r="CB215" s="53"/>
      <c r="CC215" s="53"/>
      <c r="CD215" s="53"/>
      <c r="CE215" s="53"/>
      <c r="CF215" s="53"/>
      <c r="CG215" s="53"/>
      <c r="CH215" s="53"/>
      <c r="CI215" s="53"/>
      <c r="CJ215" s="53"/>
      <c r="CK215" s="53"/>
      <c r="CL215" s="53"/>
      <c r="CM215" s="53"/>
      <c r="CN215" s="53"/>
      <c r="CO215" s="53"/>
      <c r="CP215" s="53"/>
      <c r="CQ215" s="53"/>
      <c r="CR215" s="53"/>
      <c r="CS215" s="53"/>
      <c r="CT215" s="53"/>
      <c r="CU215" s="53"/>
      <c r="CV215" s="53"/>
      <c r="CW215" s="53"/>
      <c r="CX215" s="53"/>
      <c r="CY215" s="53"/>
      <c r="CZ215" s="53"/>
      <c r="DA215" s="53"/>
    </row>
    <row r="216" spans="1:131">
      <c r="A216" s="1">
        <v>30</v>
      </c>
      <c r="B216" s="1">
        <v>1.1339999999999999E-2</v>
      </c>
      <c r="C216" s="1">
        <v>0.14535999999999999</v>
      </c>
      <c r="D216" s="1">
        <v>3.1960000000000002E-2</v>
      </c>
      <c r="E216" s="1">
        <v>7.3200000000000001E-2</v>
      </c>
      <c r="F216" s="4" t="s">
        <v>388</v>
      </c>
      <c r="G216" s="1">
        <v>0.11237</v>
      </c>
      <c r="H216" s="1">
        <v>8.763E-2</v>
      </c>
      <c r="J216" s="1"/>
      <c r="K216" s="1"/>
      <c r="L216" s="1"/>
      <c r="M216" s="1"/>
      <c r="N216" s="1"/>
      <c r="O216" s="1">
        <v>0.11443</v>
      </c>
      <c r="P216" s="1">
        <v>0.1</v>
      </c>
      <c r="Q216" s="1">
        <v>0.19485</v>
      </c>
      <c r="R216" s="1">
        <v>0.37215999999999999</v>
      </c>
      <c r="S216" s="1">
        <v>0.34742000000000001</v>
      </c>
      <c r="T216" s="1">
        <v>0.20515</v>
      </c>
      <c r="U216" s="1">
        <v>1.2340199999999999</v>
      </c>
      <c r="V216" s="1">
        <v>0.53710999999999998</v>
      </c>
      <c r="W216" s="1">
        <v>0.48969000000000001</v>
      </c>
      <c r="X216" s="1"/>
      <c r="Y216" s="1"/>
      <c r="Z216" s="1"/>
      <c r="AA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</row>
    <row r="217" spans="1:131">
      <c r="A217" s="1">
        <v>60</v>
      </c>
      <c r="B217" s="1">
        <v>3.4020000000000002E-2</v>
      </c>
      <c r="C217" s="1">
        <v>0.26289000000000001</v>
      </c>
      <c r="D217" s="1">
        <v>0.24227000000000001</v>
      </c>
      <c r="E217" s="1">
        <v>3.6080000000000001E-2</v>
      </c>
      <c r="F217" s="4" t="s">
        <v>389</v>
      </c>
      <c r="G217" s="1">
        <v>0.15567</v>
      </c>
      <c r="H217" s="1">
        <v>4.2270000000000002E-2</v>
      </c>
      <c r="J217" s="1"/>
      <c r="K217" s="1"/>
      <c r="L217" s="1"/>
      <c r="M217" s="1"/>
      <c r="N217" s="1"/>
      <c r="O217" s="1">
        <v>2.1433</v>
      </c>
      <c r="P217" s="1">
        <v>7.1226799999999999</v>
      </c>
      <c r="Q217" s="1">
        <v>0.28350999999999998</v>
      </c>
      <c r="R217" s="1">
        <v>1.7288699999999999</v>
      </c>
      <c r="S217" s="1">
        <v>0.1701</v>
      </c>
      <c r="T217" s="1">
        <v>3.1020599999999998</v>
      </c>
      <c r="U217" s="4" t="s">
        <v>390</v>
      </c>
      <c r="V217" s="1">
        <v>2.6566999999999998</v>
      </c>
      <c r="W217" s="1">
        <v>2.74742</v>
      </c>
      <c r="X217" s="1"/>
      <c r="Y217" s="1"/>
      <c r="Z217" s="1"/>
      <c r="AA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</row>
    <row r="218" spans="1:131">
      <c r="G218" s="1"/>
      <c r="H218" s="1"/>
      <c r="K218" s="1"/>
    </row>
    <row r="219" spans="1:131">
      <c r="G219" s="1"/>
      <c r="H219" s="1"/>
      <c r="K219" s="1"/>
    </row>
    <row r="224" spans="1:131">
      <c r="A224" s="13" t="s">
        <v>366</v>
      </c>
    </row>
    <row r="225" spans="1:4">
      <c r="A225" t="s">
        <v>368</v>
      </c>
      <c r="B225" s="1" t="s">
        <v>385</v>
      </c>
    </row>
    <row r="226" spans="1:4">
      <c r="A226" s="2" t="s">
        <v>365</v>
      </c>
      <c r="B226" s="2" t="s">
        <v>363</v>
      </c>
      <c r="C226" s="2" t="s">
        <v>362</v>
      </c>
      <c r="D226" s="2" t="s">
        <v>364</v>
      </c>
    </row>
    <row r="227" spans="1:4">
      <c r="A227" s="1">
        <v>36</v>
      </c>
      <c r="B227" s="1">
        <v>1</v>
      </c>
      <c r="C227" s="1"/>
      <c r="D227" s="1"/>
    </row>
    <row r="228" spans="1:4">
      <c r="A228" s="1">
        <v>36</v>
      </c>
      <c r="B228" s="1">
        <v>1</v>
      </c>
      <c r="C228" s="1"/>
      <c r="D228" s="1"/>
    </row>
    <row r="229" spans="1:4">
      <c r="A229" s="1">
        <v>36</v>
      </c>
      <c r="B229" s="1">
        <v>1</v>
      </c>
      <c r="C229" s="1"/>
      <c r="D229" s="1"/>
    </row>
    <row r="230" spans="1:4">
      <c r="A230" s="1">
        <v>48</v>
      </c>
      <c r="B230" s="1">
        <v>1</v>
      </c>
      <c r="C230" s="1"/>
      <c r="D230" s="1"/>
    </row>
    <row r="231" spans="1:4">
      <c r="A231" s="1">
        <v>60</v>
      </c>
      <c r="B231" s="1">
        <v>1</v>
      </c>
      <c r="C231" s="1"/>
      <c r="D231" s="1"/>
    </row>
    <row r="232" spans="1:4">
      <c r="A232" s="1">
        <v>60</v>
      </c>
      <c r="B232" s="1">
        <v>1</v>
      </c>
      <c r="C232" s="1"/>
      <c r="D232" s="1"/>
    </row>
    <row r="233" spans="1:4">
      <c r="A233" s="1"/>
      <c r="B233" s="1"/>
      <c r="C233" s="1"/>
      <c r="D233" s="1"/>
    </row>
    <row r="234" spans="1:4">
      <c r="A234" s="1"/>
      <c r="B234" s="1"/>
      <c r="C234" s="1"/>
      <c r="D234" s="1"/>
    </row>
    <row r="235" spans="1:4">
      <c r="A235" s="1">
        <v>24</v>
      </c>
      <c r="B235" s="1"/>
      <c r="C235" s="1">
        <v>1</v>
      </c>
      <c r="D235" s="1"/>
    </row>
    <row r="236" spans="1:4">
      <c r="A236" s="1">
        <v>36</v>
      </c>
      <c r="B236" s="1"/>
      <c r="C236" s="1">
        <v>1</v>
      </c>
      <c r="D236" s="1"/>
    </row>
    <row r="237" spans="1:4">
      <c r="A237" s="1">
        <v>36</v>
      </c>
      <c r="B237" s="1"/>
      <c r="C237" s="1">
        <v>1</v>
      </c>
      <c r="D237" s="1"/>
    </row>
    <row r="238" spans="1:4">
      <c r="A238" s="1">
        <v>36</v>
      </c>
      <c r="B238" s="1"/>
      <c r="C238" s="1">
        <v>1</v>
      </c>
      <c r="D238" s="1"/>
    </row>
    <row r="239" spans="1:4">
      <c r="A239" s="1">
        <v>36</v>
      </c>
      <c r="B239" s="1"/>
      <c r="C239" s="1">
        <v>1</v>
      </c>
      <c r="D239" s="1"/>
    </row>
    <row r="240" spans="1:4">
      <c r="A240" s="1">
        <v>36</v>
      </c>
      <c r="B240" s="1"/>
      <c r="C240" s="1">
        <v>1</v>
      </c>
      <c r="D240" s="1"/>
    </row>
    <row r="241" spans="1:5">
      <c r="D241" s="1"/>
    </row>
    <row r="242" spans="1:5">
      <c r="D242" s="1"/>
    </row>
    <row r="243" spans="1:5">
      <c r="A243" s="1">
        <v>36</v>
      </c>
      <c r="B243" s="1"/>
      <c r="C243" s="1"/>
      <c r="D243" s="1">
        <v>1</v>
      </c>
    </row>
    <row r="244" spans="1:5">
      <c r="A244" s="1">
        <v>48</v>
      </c>
      <c r="B244" s="1"/>
      <c r="C244" s="1"/>
      <c r="D244" s="1">
        <v>1</v>
      </c>
    </row>
    <row r="245" spans="1:5">
      <c r="A245" s="1">
        <v>48</v>
      </c>
      <c r="B245" s="1"/>
      <c r="C245" s="1"/>
      <c r="D245" s="1">
        <v>1</v>
      </c>
    </row>
    <row r="246" spans="1:5">
      <c r="A246" s="1">
        <v>60</v>
      </c>
      <c r="B246" s="1"/>
      <c r="C246" s="1"/>
      <c r="D246" s="1">
        <v>1</v>
      </c>
    </row>
    <row r="247" spans="1:5">
      <c r="A247" s="1">
        <v>120</v>
      </c>
      <c r="B247" s="1"/>
      <c r="C247" s="1"/>
      <c r="D247" s="1">
        <v>0</v>
      </c>
    </row>
    <row r="248" spans="1:5">
      <c r="A248" s="1">
        <v>120</v>
      </c>
      <c r="B248" s="1"/>
      <c r="C248" s="1"/>
      <c r="D248" s="1">
        <v>0</v>
      </c>
    </row>
    <row r="249" spans="1:5">
      <c r="A249" s="1">
        <v>120</v>
      </c>
      <c r="B249" s="1"/>
      <c r="C249" s="1"/>
      <c r="D249" s="1">
        <v>0</v>
      </c>
    </row>
    <row r="250" spans="1:5">
      <c r="A250" s="1">
        <v>120</v>
      </c>
      <c r="B250" s="1"/>
      <c r="C250" s="1"/>
      <c r="D250" s="1">
        <v>0</v>
      </c>
      <c r="E250" s="1"/>
    </row>
    <row r="251" spans="1:5">
      <c r="A251" s="1">
        <v>120</v>
      </c>
      <c r="B251" s="1"/>
      <c r="C251" s="1"/>
      <c r="D251" s="1">
        <v>0</v>
      </c>
      <c r="E251" s="1"/>
    </row>
    <row r="252" spans="1:5">
      <c r="A252" s="1">
        <v>120</v>
      </c>
      <c r="B252" s="1"/>
      <c r="C252" s="1"/>
      <c r="D252" s="1">
        <v>0</v>
      </c>
      <c r="E252" s="1"/>
    </row>
    <row r="253" spans="1:5">
      <c r="A253" s="1">
        <v>120</v>
      </c>
      <c r="D253" s="1">
        <v>0</v>
      </c>
      <c r="E253" s="1"/>
    </row>
    <row r="272" spans="28:40">
      <c r="AB272" s="53"/>
      <c r="AC272" s="53"/>
      <c r="AD272" s="53"/>
      <c r="AE272" s="53"/>
      <c r="AF272" s="53"/>
      <c r="AG272" s="53"/>
      <c r="AH272" s="53"/>
      <c r="AI272" s="53"/>
      <c r="AJ272" s="53"/>
      <c r="AK272" s="53"/>
      <c r="AL272" s="53"/>
      <c r="AM272" s="53"/>
      <c r="AN272" s="53"/>
    </row>
    <row r="273" spans="28:40"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</row>
    <row r="274" spans="28:40">
      <c r="AB274" s="1"/>
      <c r="AC274" s="1"/>
      <c r="AD274" s="1"/>
      <c r="AE274" s="1"/>
      <c r="AF274" s="1"/>
      <c r="AG274" s="1"/>
      <c r="AH274" s="4"/>
      <c r="AI274" s="1"/>
      <c r="AJ274" s="1"/>
      <c r="AK274" s="1"/>
      <c r="AL274" s="1"/>
      <c r="AM274" s="1"/>
      <c r="AN274" s="1"/>
    </row>
    <row r="319" spans="10:10">
      <c r="J319" s="1"/>
    </row>
    <row r="320" spans="10:10">
      <c r="J320" s="1"/>
    </row>
    <row r="321" spans="10:10">
      <c r="J321" s="1"/>
    </row>
    <row r="322" spans="10:10">
      <c r="J322" s="1"/>
    </row>
    <row r="323" spans="10:10">
      <c r="J323" s="1"/>
    </row>
    <row r="324" spans="10:10">
      <c r="J324" s="1"/>
    </row>
    <row r="325" spans="10:10">
      <c r="J325" s="1"/>
    </row>
    <row r="326" spans="10:10">
      <c r="J326" s="1"/>
    </row>
  </sheetData>
  <mergeCells count="30">
    <mergeCell ref="BO18:CA18"/>
    <mergeCell ref="B18:N18"/>
    <mergeCell ref="O18:AA18"/>
    <mergeCell ref="AB18:AN18"/>
    <mergeCell ref="AO18:BA18"/>
    <mergeCell ref="BB18:BN18"/>
    <mergeCell ref="CB27:CN27"/>
    <mergeCell ref="B209:N209"/>
    <mergeCell ref="O209:AA209"/>
    <mergeCell ref="AO209:BA209"/>
    <mergeCell ref="BB209:BN209"/>
    <mergeCell ref="BO209:CA209"/>
    <mergeCell ref="CB209:CN209"/>
    <mergeCell ref="B27:N27"/>
    <mergeCell ref="O27:AA27"/>
    <mergeCell ref="AB27:AN27"/>
    <mergeCell ref="AO27:BA27"/>
    <mergeCell ref="BB27:BN27"/>
    <mergeCell ref="BO27:CA27"/>
    <mergeCell ref="B215:N215"/>
    <mergeCell ref="O215:AA215"/>
    <mergeCell ref="AO215:BA215"/>
    <mergeCell ref="BB215:BN215"/>
    <mergeCell ref="BO215:CA215"/>
    <mergeCell ref="CO215:DA215"/>
    <mergeCell ref="AB272:AN272"/>
    <mergeCell ref="CO209:DA209"/>
    <mergeCell ref="DB209:DN209"/>
    <mergeCell ref="DO209:EA209"/>
    <mergeCell ref="CB215:CN2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35DE0-BD7E-D94B-B3FD-3F74F6A93492}">
  <dimension ref="A6:AN169"/>
  <sheetViews>
    <sheetView topLeftCell="A119" workbookViewId="0">
      <selection activeCell="J151" sqref="J151"/>
    </sheetView>
  </sheetViews>
  <sheetFormatPr baseColWidth="10" defaultRowHeight="16"/>
  <cols>
    <col min="1" max="1" width="29.5703125" customWidth="1"/>
    <col min="4" max="4" width="12.140625" customWidth="1"/>
  </cols>
  <sheetData>
    <row r="6" spans="1:3">
      <c r="A6" t="s">
        <v>411</v>
      </c>
    </row>
    <row r="7" spans="1:3">
      <c r="A7" t="s">
        <v>409</v>
      </c>
      <c r="B7" t="s">
        <v>395</v>
      </c>
      <c r="C7" t="s">
        <v>410</v>
      </c>
    </row>
    <row r="8" spans="1:3">
      <c r="A8">
        <v>1</v>
      </c>
      <c r="B8" s="31" t="s">
        <v>408</v>
      </c>
    </row>
    <row r="9" spans="1:3">
      <c r="A9">
        <v>2</v>
      </c>
      <c r="B9" s="31" t="s">
        <v>408</v>
      </c>
    </row>
    <row r="10" spans="1:3">
      <c r="A10">
        <v>3</v>
      </c>
      <c r="B10" s="31" t="s">
        <v>397</v>
      </c>
    </row>
    <row r="11" spans="1:3">
      <c r="A11">
        <v>4</v>
      </c>
      <c r="B11" s="31" t="s">
        <v>397</v>
      </c>
    </row>
    <row r="12" spans="1:3">
      <c r="A12">
        <v>5</v>
      </c>
      <c r="B12" s="31" t="s">
        <v>397</v>
      </c>
    </row>
    <row r="18" spans="1:40">
      <c r="A18" t="s">
        <v>313</v>
      </c>
    </row>
    <row r="19" spans="1:40">
      <c r="A19" s="2" t="s">
        <v>370</v>
      </c>
      <c r="B19" s="53" t="s">
        <v>121</v>
      </c>
      <c r="C19" s="53"/>
      <c r="D19" s="53"/>
      <c r="E19" s="53"/>
      <c r="F19" s="53"/>
      <c r="G19" s="53"/>
      <c r="H19" s="53"/>
      <c r="I19" s="53"/>
      <c r="J19" s="53"/>
      <c r="K19" s="53"/>
      <c r="L19" s="53"/>
      <c r="M19" s="53"/>
      <c r="N19" s="53"/>
      <c r="O19" s="53" t="s">
        <v>306</v>
      </c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  <c r="AA19" s="53"/>
      <c r="AB19" s="53" t="s">
        <v>307</v>
      </c>
      <c r="AC19" s="53"/>
      <c r="AD19" s="53"/>
      <c r="AE19" s="53"/>
      <c r="AF19" s="53"/>
      <c r="AG19" s="53"/>
      <c r="AH19" s="53"/>
      <c r="AI19" s="53"/>
      <c r="AJ19" s="53"/>
      <c r="AK19" s="53"/>
      <c r="AL19" s="53"/>
      <c r="AM19" s="53"/>
      <c r="AN19" s="53"/>
    </row>
    <row r="20" spans="1:40">
      <c r="A20" s="2"/>
      <c r="B20" s="2" t="s">
        <v>308</v>
      </c>
      <c r="C20" s="2" t="s">
        <v>309</v>
      </c>
      <c r="D20" s="2" t="s">
        <v>310</v>
      </c>
      <c r="E20" s="2" t="s">
        <v>311</v>
      </c>
      <c r="F20" s="2" t="s">
        <v>312</v>
      </c>
      <c r="G20" s="2"/>
      <c r="H20" s="2"/>
      <c r="I20" s="2"/>
      <c r="J20" s="2"/>
      <c r="K20" s="2"/>
      <c r="L20" s="2"/>
      <c r="M20" s="2"/>
      <c r="N20" s="2"/>
      <c r="O20" s="2" t="s">
        <v>308</v>
      </c>
      <c r="P20" s="2" t="s">
        <v>309</v>
      </c>
      <c r="Q20" s="2" t="s">
        <v>310</v>
      </c>
      <c r="R20" s="2" t="s">
        <v>311</v>
      </c>
      <c r="S20" s="2" t="s">
        <v>312</v>
      </c>
      <c r="T20" s="2"/>
      <c r="U20" s="2"/>
      <c r="V20" s="2"/>
      <c r="W20" s="2"/>
      <c r="X20" s="2"/>
      <c r="Y20" s="2"/>
      <c r="Z20" s="2"/>
      <c r="AA20" s="2"/>
      <c r="AB20" s="2"/>
      <c r="AC20" s="2" t="s">
        <v>309</v>
      </c>
      <c r="AD20" s="2" t="s">
        <v>310</v>
      </c>
      <c r="AE20" s="2" t="s">
        <v>311</v>
      </c>
      <c r="AF20" s="2" t="s">
        <v>312</v>
      </c>
      <c r="AG20" s="2"/>
      <c r="AH20" s="2"/>
      <c r="AI20" s="2"/>
      <c r="AJ20" s="2"/>
      <c r="AK20" s="2"/>
      <c r="AL20" s="2"/>
      <c r="AM20" s="2"/>
      <c r="AN20" s="2"/>
    </row>
    <row r="21" spans="1:40">
      <c r="A21" s="3">
        <v>7</v>
      </c>
      <c r="B21" s="1">
        <v>0.46563268000000002</v>
      </c>
      <c r="C21" s="1">
        <v>2.26728708</v>
      </c>
      <c r="D21" s="1">
        <v>0.44550067999999998</v>
      </c>
      <c r="E21" s="1">
        <v>0</v>
      </c>
      <c r="F21" s="1">
        <v>0.17299448000000001</v>
      </c>
      <c r="G21" s="1"/>
      <c r="H21" s="1"/>
      <c r="I21" s="1"/>
      <c r="J21" s="1"/>
      <c r="K21" s="1"/>
      <c r="L21" s="1"/>
      <c r="M21" s="1"/>
      <c r="N21" s="1"/>
      <c r="O21" s="1">
        <v>0.18559373000000001</v>
      </c>
      <c r="P21" s="1">
        <v>0.40580017000000002</v>
      </c>
      <c r="Q21" s="1">
        <v>0</v>
      </c>
      <c r="R21" s="1">
        <v>0</v>
      </c>
      <c r="S21" s="1">
        <v>4.0729733100000001</v>
      </c>
      <c r="T21" s="1"/>
      <c r="U21" s="1"/>
      <c r="V21" s="1"/>
      <c r="W21" s="1"/>
      <c r="X21" s="1"/>
      <c r="Y21" s="1"/>
      <c r="Z21" s="1"/>
      <c r="AA21" s="1"/>
      <c r="AB21" s="1"/>
      <c r="AC21" s="1">
        <v>0</v>
      </c>
      <c r="AD21" s="1">
        <v>0</v>
      </c>
      <c r="AE21" s="1">
        <v>0</v>
      </c>
      <c r="AF21" s="1">
        <v>0</v>
      </c>
      <c r="AG21" s="1"/>
      <c r="AH21" s="1"/>
      <c r="AI21" s="1"/>
      <c r="AJ21" s="1"/>
      <c r="AK21" s="1"/>
      <c r="AL21" s="1"/>
      <c r="AM21" s="1"/>
      <c r="AN21" s="1"/>
    </row>
    <row r="22" spans="1:40">
      <c r="A22" s="3">
        <v>14</v>
      </c>
      <c r="B22" s="1">
        <v>1.10906087</v>
      </c>
      <c r="C22" s="1">
        <v>4.9353933300000001</v>
      </c>
      <c r="D22" s="1">
        <v>3.0125069299999998</v>
      </c>
      <c r="E22" s="1">
        <v>5.3894221800000004</v>
      </c>
      <c r="F22" s="1">
        <v>25.543835900000001</v>
      </c>
      <c r="G22" s="1"/>
      <c r="H22" s="1"/>
      <c r="I22" s="1"/>
      <c r="J22" s="1"/>
      <c r="K22" s="1"/>
      <c r="L22" s="1"/>
      <c r="M22" s="1"/>
      <c r="N22" s="1"/>
      <c r="O22" s="1">
        <v>1.28209193</v>
      </c>
      <c r="P22" s="1">
        <v>0.58937492999999996</v>
      </c>
      <c r="Q22" s="1">
        <v>7.7590023700000001</v>
      </c>
      <c r="R22" s="1">
        <v>24.688753699999999</v>
      </c>
      <c r="S22" s="1">
        <v>77.051343099999997</v>
      </c>
      <c r="T22" s="1"/>
      <c r="U22" s="1"/>
      <c r="V22" s="1"/>
      <c r="W22" s="1"/>
      <c r="X22" s="1"/>
      <c r="Y22" s="1"/>
      <c r="Z22" s="1"/>
      <c r="AA22" s="1"/>
      <c r="AB22" s="1"/>
      <c r="AC22" s="1">
        <v>0</v>
      </c>
      <c r="AD22" s="1">
        <v>2.42711867</v>
      </c>
      <c r="AE22" s="1">
        <v>0.46952933000000002</v>
      </c>
      <c r="AF22" s="1">
        <v>15.286538500000001</v>
      </c>
      <c r="AG22" s="1"/>
      <c r="AH22" s="1"/>
      <c r="AI22" s="1"/>
      <c r="AJ22" s="1"/>
      <c r="AK22" s="1"/>
      <c r="AL22" s="1"/>
      <c r="AM22" s="1"/>
      <c r="AN22" s="1"/>
    </row>
    <row r="23" spans="1:40">
      <c r="A23" s="3">
        <v>21</v>
      </c>
      <c r="B23" s="1">
        <v>8.0678267300000002</v>
      </c>
      <c r="C23" s="1">
        <v>2.7517733299999998</v>
      </c>
      <c r="D23" s="1">
        <v>3.5991126699999998</v>
      </c>
      <c r="E23" s="1">
        <v>5.0273640999999998</v>
      </c>
      <c r="F23" s="1">
        <v>26.999285400000002</v>
      </c>
      <c r="G23" s="1"/>
      <c r="H23" s="1"/>
      <c r="I23" s="1"/>
      <c r="J23" s="1"/>
      <c r="K23" s="1"/>
      <c r="L23" s="1"/>
      <c r="M23" s="1"/>
      <c r="N23" s="1"/>
      <c r="O23" s="1">
        <v>32.005706699999998</v>
      </c>
      <c r="P23" s="1">
        <v>3.6808566800000002</v>
      </c>
      <c r="Q23" s="1">
        <v>82.972387400000002</v>
      </c>
      <c r="R23" s="1">
        <v>25.318573199999999</v>
      </c>
      <c r="S23" s="1">
        <v>88.331996799999999</v>
      </c>
      <c r="T23" s="1"/>
      <c r="U23" s="1"/>
      <c r="V23" s="1"/>
      <c r="W23" s="1"/>
      <c r="X23" s="1"/>
      <c r="Y23" s="1"/>
      <c r="Z23" s="1"/>
      <c r="AA23" s="1"/>
      <c r="AB23" s="1"/>
      <c r="AC23" s="1">
        <v>0</v>
      </c>
      <c r="AD23" s="1">
        <v>13.2910167</v>
      </c>
      <c r="AE23" s="1">
        <v>2.4453110499999999</v>
      </c>
      <c r="AF23" s="1">
        <v>25.5791416</v>
      </c>
      <c r="AG23" s="1"/>
      <c r="AH23" s="1"/>
      <c r="AI23" s="1"/>
      <c r="AJ23" s="1"/>
      <c r="AK23" s="1"/>
      <c r="AL23" s="1"/>
      <c r="AM23" s="1"/>
      <c r="AN23" s="1"/>
    </row>
    <row r="24" spans="1:40">
      <c r="A24" s="3">
        <v>28</v>
      </c>
      <c r="B24" s="1">
        <v>14.1962718</v>
      </c>
      <c r="C24" s="1">
        <v>2.2732870799999998</v>
      </c>
      <c r="D24" s="1"/>
      <c r="E24" s="1">
        <v>8.8757689099999997</v>
      </c>
      <c r="F24" s="1">
        <v>24.9432306</v>
      </c>
      <c r="G24" s="1"/>
      <c r="H24" s="1"/>
      <c r="I24" s="1"/>
      <c r="J24" s="1"/>
      <c r="K24" s="1"/>
      <c r="L24" s="1"/>
      <c r="M24" s="1"/>
      <c r="N24" s="1"/>
      <c r="O24" s="1">
        <v>35.986654700000003</v>
      </c>
      <c r="P24" s="1">
        <v>1.0334647299999999</v>
      </c>
      <c r="Q24" s="1">
        <v>212.759398</v>
      </c>
      <c r="R24" s="1">
        <v>68.905892600000001</v>
      </c>
      <c r="S24" s="1">
        <v>110.442162</v>
      </c>
      <c r="T24" s="1"/>
      <c r="U24" s="1"/>
      <c r="V24" s="1"/>
      <c r="W24" s="1"/>
      <c r="X24" s="1"/>
      <c r="Y24" s="1"/>
      <c r="Z24" s="1"/>
      <c r="AA24" s="1"/>
      <c r="AB24" s="1"/>
      <c r="AC24" s="1">
        <v>0.10228268</v>
      </c>
      <c r="AD24" s="1"/>
      <c r="AE24" s="1">
        <v>4.3926386800000001</v>
      </c>
      <c r="AF24" s="1">
        <v>49.766012600000003</v>
      </c>
      <c r="AG24" s="1"/>
      <c r="AH24" s="1"/>
      <c r="AI24" s="1"/>
      <c r="AJ24" s="1"/>
      <c r="AK24" s="1"/>
      <c r="AL24" s="1"/>
      <c r="AM24" s="1"/>
      <c r="AN24" s="1"/>
    </row>
    <row r="26" spans="1:40">
      <c r="A26" t="s">
        <v>314</v>
      </c>
      <c r="B26" s="53" t="s">
        <v>121</v>
      </c>
      <c r="C26" s="53"/>
      <c r="D26" s="53"/>
      <c r="E26" s="53"/>
      <c r="F26" s="53"/>
      <c r="G26" s="53"/>
      <c r="H26" s="53"/>
      <c r="I26" s="53"/>
      <c r="J26" s="53"/>
      <c r="K26" s="53"/>
      <c r="L26" s="53"/>
      <c r="M26" s="53"/>
      <c r="N26" s="53"/>
      <c r="O26" s="53" t="s">
        <v>306</v>
      </c>
      <c r="P26" s="53"/>
      <c r="Q26" s="53"/>
      <c r="R26" s="53"/>
      <c r="S26" s="53"/>
      <c r="T26" s="53"/>
      <c r="U26" s="53"/>
      <c r="V26" s="53"/>
      <c r="W26" s="53"/>
      <c r="X26" s="53"/>
      <c r="Y26" s="53"/>
      <c r="Z26" s="53"/>
      <c r="AA26" s="53"/>
      <c r="AB26" s="53" t="s">
        <v>307</v>
      </c>
      <c r="AC26" s="53"/>
      <c r="AD26" s="53"/>
      <c r="AE26" s="53"/>
      <c r="AF26" s="53"/>
      <c r="AG26" s="53"/>
      <c r="AH26" s="53"/>
      <c r="AI26" s="53"/>
      <c r="AJ26" s="53"/>
      <c r="AK26" s="53"/>
      <c r="AL26" s="53"/>
      <c r="AM26" s="53"/>
      <c r="AN26" s="53"/>
    </row>
    <row r="27" spans="1:40">
      <c r="A27" s="2" t="s">
        <v>370</v>
      </c>
      <c r="B27" s="2" t="s">
        <v>308</v>
      </c>
      <c r="C27" s="2" t="s">
        <v>309</v>
      </c>
      <c r="D27" s="2" t="s">
        <v>310</v>
      </c>
      <c r="E27" s="2" t="s">
        <v>311</v>
      </c>
      <c r="F27" s="2" t="s">
        <v>312</v>
      </c>
      <c r="G27" s="2"/>
      <c r="H27" s="2"/>
      <c r="I27" s="2"/>
      <c r="J27" s="2"/>
      <c r="K27" s="2"/>
      <c r="L27" s="2"/>
      <c r="M27" s="2"/>
      <c r="N27" s="2"/>
      <c r="O27" s="2" t="s">
        <v>308</v>
      </c>
      <c r="P27" s="2" t="s">
        <v>309</v>
      </c>
      <c r="Q27" s="2" t="s">
        <v>310</v>
      </c>
      <c r="R27" s="2" t="s">
        <v>311</v>
      </c>
      <c r="S27" s="2" t="s">
        <v>312</v>
      </c>
      <c r="T27" s="2"/>
      <c r="U27" s="2"/>
      <c r="V27" s="2"/>
      <c r="W27" s="2"/>
      <c r="X27" s="2"/>
      <c r="Y27" s="2"/>
      <c r="Z27" s="2"/>
      <c r="AA27" s="2"/>
      <c r="AB27" s="2"/>
      <c r="AC27" s="2" t="s">
        <v>309</v>
      </c>
      <c r="AD27" s="2" t="s">
        <v>310</v>
      </c>
      <c r="AE27" s="2" t="s">
        <v>311</v>
      </c>
      <c r="AF27" s="2" t="s">
        <v>312</v>
      </c>
      <c r="AG27" s="2"/>
      <c r="AH27" s="2"/>
      <c r="AI27" s="2"/>
      <c r="AJ27" s="2"/>
      <c r="AK27" s="2"/>
      <c r="AL27" s="2"/>
      <c r="AM27" s="2"/>
      <c r="AN27" s="2"/>
    </row>
    <row r="28" spans="1:40">
      <c r="A28" s="3">
        <v>7</v>
      </c>
      <c r="B28" s="1">
        <v>9.1694869999999998E-2</v>
      </c>
      <c r="C28" s="1">
        <v>0</v>
      </c>
      <c r="D28" s="1">
        <v>9.8791030000000002E-2</v>
      </c>
      <c r="E28" s="1">
        <v>3.6029060000000002E-2</v>
      </c>
      <c r="F28" s="1">
        <v>0.38482463</v>
      </c>
      <c r="G28" s="1"/>
      <c r="H28" s="1"/>
      <c r="I28" s="1"/>
      <c r="J28" s="1"/>
      <c r="K28" s="1"/>
      <c r="L28" s="1"/>
      <c r="M28" s="1"/>
      <c r="N28" s="1"/>
      <c r="O28" s="1">
        <v>0.56030256000000001</v>
      </c>
      <c r="P28" s="1">
        <v>0</v>
      </c>
      <c r="Q28" s="1">
        <v>0</v>
      </c>
      <c r="R28" s="1">
        <v>0</v>
      </c>
      <c r="S28" s="1">
        <v>5.0027901899999998</v>
      </c>
      <c r="T28" s="1"/>
      <c r="U28" s="1"/>
      <c r="V28" s="1"/>
      <c r="W28" s="1"/>
      <c r="X28" s="1"/>
      <c r="Y28" s="1"/>
      <c r="Z28" s="1"/>
      <c r="AA28" s="1"/>
      <c r="AB28" s="1"/>
      <c r="AC28" s="1">
        <v>0</v>
      </c>
      <c r="AD28" s="1">
        <v>8.0129489999999998E-2</v>
      </c>
      <c r="AE28" s="1">
        <v>0</v>
      </c>
      <c r="AF28" s="1">
        <v>0.33030896999999998</v>
      </c>
      <c r="AG28" s="1"/>
      <c r="AH28" s="1"/>
      <c r="AI28" s="1"/>
      <c r="AJ28" s="1"/>
      <c r="AK28" s="1"/>
      <c r="AL28" s="1"/>
      <c r="AM28" s="1"/>
      <c r="AN28" s="1"/>
    </row>
    <row r="29" spans="1:40">
      <c r="A29" s="3">
        <v>14</v>
      </c>
      <c r="B29" s="1">
        <v>1.6248512799999999</v>
      </c>
      <c r="C29" s="1">
        <v>1.5904128200000001</v>
      </c>
      <c r="D29" s="1">
        <v>5.0752628199999998</v>
      </c>
      <c r="E29" s="1">
        <v>4.7324726500000001</v>
      </c>
      <c r="F29" s="1">
        <v>19.912765700000001</v>
      </c>
      <c r="G29" s="1"/>
      <c r="H29" s="1"/>
      <c r="I29" s="1"/>
      <c r="J29" s="1"/>
      <c r="K29" s="1"/>
      <c r="L29" s="1"/>
      <c r="M29" s="1"/>
      <c r="N29" s="1"/>
      <c r="O29" s="1">
        <v>1.29638718</v>
      </c>
      <c r="P29" s="1">
        <v>0.46696409999999999</v>
      </c>
      <c r="Q29" s="1">
        <v>8.7847705099999995</v>
      </c>
      <c r="R29" s="1">
        <v>71.424787100000003</v>
      </c>
      <c r="S29" s="1">
        <v>51.712879299999997</v>
      </c>
      <c r="T29" s="1"/>
      <c r="U29" s="1"/>
      <c r="V29" s="1"/>
      <c r="W29" s="1"/>
      <c r="X29" s="1"/>
      <c r="Y29" s="1"/>
      <c r="Z29" s="1"/>
      <c r="AA29" s="1"/>
      <c r="AB29" s="1"/>
      <c r="AC29" s="1">
        <v>0.14399231000000001</v>
      </c>
      <c r="AD29" s="1">
        <v>7.3017217900000002</v>
      </c>
      <c r="AE29" s="1">
        <v>0.64319999999999999</v>
      </c>
      <c r="AF29" s="1">
        <v>32.481567099999999</v>
      </c>
      <c r="AG29" s="1"/>
      <c r="AH29" s="1"/>
      <c r="AI29" s="1"/>
      <c r="AJ29" s="1"/>
      <c r="AK29" s="1"/>
      <c r="AL29" s="1"/>
      <c r="AM29" s="1"/>
      <c r="AN29" s="1"/>
    </row>
    <row r="30" spans="1:40">
      <c r="A30" s="3">
        <v>21</v>
      </c>
      <c r="B30" s="1">
        <v>31.133228200000001</v>
      </c>
      <c r="C30" s="1">
        <v>4.2006871800000001</v>
      </c>
      <c r="D30" s="1">
        <v>29.429237199999999</v>
      </c>
      <c r="E30" s="1">
        <v>5.0393982900000003</v>
      </c>
      <c r="F30" s="1">
        <v>28.755070100000001</v>
      </c>
      <c r="G30" s="1"/>
      <c r="H30" s="1"/>
      <c r="I30" s="1"/>
      <c r="J30" s="1"/>
      <c r="K30" s="1"/>
      <c r="L30" s="1"/>
      <c r="M30" s="1"/>
      <c r="N30" s="1"/>
      <c r="O30" s="1">
        <v>67.772448699999998</v>
      </c>
      <c r="P30" s="1">
        <v>2.1748025599999998</v>
      </c>
      <c r="Q30" s="1">
        <v>40.490806399999997</v>
      </c>
      <c r="R30" s="1">
        <v>108.659718</v>
      </c>
      <c r="S30" s="1">
        <v>69.745001500000001</v>
      </c>
      <c r="T30" s="1"/>
      <c r="U30" s="1"/>
      <c r="V30" s="1"/>
      <c r="W30" s="1"/>
      <c r="X30" s="1"/>
      <c r="Y30" s="1"/>
      <c r="Z30" s="1"/>
      <c r="AA30" s="1"/>
      <c r="AB30" s="1"/>
      <c r="AC30" s="1">
        <v>0.10592820999999999</v>
      </c>
      <c r="AD30" s="1">
        <v>31.039526899999998</v>
      </c>
      <c r="AE30" s="1">
        <v>6.7817931600000003</v>
      </c>
      <c r="AF30" s="1">
        <v>47.648287699999997</v>
      </c>
      <c r="AG30" s="1"/>
      <c r="AH30" s="1"/>
      <c r="AI30" s="1"/>
      <c r="AJ30" s="1"/>
      <c r="AK30" s="1"/>
      <c r="AL30" s="1"/>
      <c r="AM30" s="1"/>
      <c r="AN30" s="1"/>
    </row>
    <row r="31" spans="1:40">
      <c r="A31" s="3">
        <v>28</v>
      </c>
      <c r="B31" s="1">
        <v>17.038320500000001</v>
      </c>
      <c r="C31" s="1">
        <v>0</v>
      </c>
      <c r="D31" s="1"/>
      <c r="E31" s="1">
        <v>14.5664265</v>
      </c>
      <c r="F31" s="1">
        <v>26.973023999999999</v>
      </c>
      <c r="G31" s="1"/>
      <c r="H31" s="1"/>
      <c r="I31" s="1"/>
      <c r="J31" s="1"/>
      <c r="K31" s="1"/>
      <c r="L31" s="1"/>
      <c r="M31" s="1"/>
      <c r="N31" s="1"/>
      <c r="O31" s="1">
        <v>39.843717900000001</v>
      </c>
      <c r="P31" s="1">
        <v>0.54462051</v>
      </c>
      <c r="Q31" s="1">
        <v>174.66305800000001</v>
      </c>
      <c r="R31" s="1">
        <v>136.65171900000001</v>
      </c>
      <c r="S31" s="1">
        <v>84.754026300000007</v>
      </c>
      <c r="T31" s="1"/>
      <c r="U31" s="1"/>
      <c r="V31" s="1"/>
      <c r="W31" s="1"/>
      <c r="X31" s="1"/>
      <c r="Y31" s="1"/>
      <c r="Z31" s="1"/>
      <c r="AA31" s="1"/>
      <c r="AB31" s="1"/>
      <c r="AC31" s="1">
        <v>0.40965897000000001</v>
      </c>
      <c r="AD31" s="1"/>
      <c r="AE31" s="1">
        <v>11.3686983</v>
      </c>
      <c r="AF31" s="1">
        <v>80.076323500000001</v>
      </c>
      <c r="AG31" s="1"/>
      <c r="AH31" s="1"/>
      <c r="AI31" s="1"/>
      <c r="AJ31" s="1"/>
      <c r="AK31" s="1"/>
      <c r="AL31" s="1"/>
      <c r="AM31" s="1"/>
      <c r="AN31" s="1"/>
    </row>
    <row r="33" spans="1:40">
      <c r="A33" t="s">
        <v>315</v>
      </c>
    </row>
    <row r="34" spans="1:40">
      <c r="A34" s="2" t="s">
        <v>370</v>
      </c>
      <c r="B34" s="53" t="s">
        <v>121</v>
      </c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 t="s">
        <v>306</v>
      </c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 t="s">
        <v>307</v>
      </c>
      <c r="AC34" s="53"/>
      <c r="AD34" s="53"/>
      <c r="AE34" s="53"/>
      <c r="AF34" s="53"/>
      <c r="AG34" s="53"/>
      <c r="AH34" s="53"/>
      <c r="AI34" s="53"/>
      <c r="AJ34" s="53"/>
      <c r="AK34" s="53"/>
      <c r="AL34" s="53"/>
      <c r="AM34" s="53"/>
      <c r="AN34" s="53"/>
    </row>
    <row r="35" spans="1:40">
      <c r="A35" s="2"/>
      <c r="B35" s="2" t="s">
        <v>308</v>
      </c>
      <c r="C35" s="2" t="s">
        <v>309</v>
      </c>
      <c r="D35" s="2" t="s">
        <v>310</v>
      </c>
      <c r="E35" s="2" t="s">
        <v>311</v>
      </c>
      <c r="F35" s="2" t="s">
        <v>312</v>
      </c>
      <c r="G35" s="2"/>
      <c r="H35" s="2"/>
      <c r="I35" s="2"/>
      <c r="J35" s="2"/>
      <c r="K35" s="2"/>
      <c r="L35" s="2"/>
      <c r="M35" s="2"/>
      <c r="N35" s="2"/>
      <c r="O35" s="2" t="s">
        <v>308</v>
      </c>
      <c r="P35" s="2" t="s">
        <v>309</v>
      </c>
      <c r="Q35" s="2" t="s">
        <v>310</v>
      </c>
      <c r="R35" s="2" t="s">
        <v>311</v>
      </c>
      <c r="S35" s="2" t="s">
        <v>312</v>
      </c>
      <c r="T35" s="2"/>
      <c r="U35" s="2"/>
      <c r="V35" s="2"/>
      <c r="W35" s="2"/>
      <c r="X35" s="2"/>
      <c r="Y35" s="2"/>
      <c r="Z35" s="2"/>
      <c r="AA35" s="2"/>
      <c r="AB35" s="2"/>
      <c r="AC35" s="2" t="s">
        <v>309</v>
      </c>
      <c r="AD35" s="2" t="s">
        <v>310</v>
      </c>
      <c r="AE35" s="2" t="s">
        <v>311</v>
      </c>
      <c r="AF35" s="2" t="s">
        <v>312</v>
      </c>
      <c r="AG35" s="2"/>
      <c r="AH35" s="2"/>
      <c r="AI35" s="2"/>
      <c r="AJ35" s="2"/>
      <c r="AK35" s="2"/>
      <c r="AL35" s="2"/>
      <c r="AM35" s="2"/>
      <c r="AN35" s="2"/>
    </row>
    <row r="36" spans="1:40">
      <c r="A36" s="3">
        <v>7</v>
      </c>
      <c r="B36" s="1">
        <v>3.6079166699999998</v>
      </c>
      <c r="C36" s="1">
        <v>0.22260273999999999</v>
      </c>
      <c r="D36" s="1">
        <v>3.2484848500000001</v>
      </c>
      <c r="E36" s="1">
        <v>1.76085859</v>
      </c>
      <c r="F36" s="1">
        <v>6.1202142899999998</v>
      </c>
      <c r="G36" s="1"/>
      <c r="H36" s="1"/>
      <c r="I36" s="1"/>
      <c r="J36" s="1"/>
      <c r="K36" s="1"/>
      <c r="L36" s="1"/>
      <c r="M36" s="1"/>
      <c r="N36" s="1"/>
      <c r="O36" s="1">
        <v>3.2954166699999998</v>
      </c>
      <c r="P36" s="1">
        <v>2.2937853100000001</v>
      </c>
      <c r="Q36" s="1">
        <v>0.47803379000000001</v>
      </c>
      <c r="R36" s="1">
        <v>1.1597941599999999</v>
      </c>
      <c r="S36" s="1">
        <v>12.4098539</v>
      </c>
      <c r="T36" s="1"/>
      <c r="U36" s="1"/>
      <c r="V36" s="1"/>
      <c r="W36" s="1"/>
      <c r="X36" s="1"/>
      <c r="Y36" s="1"/>
      <c r="Z36" s="1"/>
      <c r="AA36" s="1"/>
      <c r="AB36" s="1"/>
      <c r="AC36" s="1">
        <v>0</v>
      </c>
      <c r="AD36" s="1">
        <v>0.201625</v>
      </c>
      <c r="AE36" s="1">
        <v>1.07822222</v>
      </c>
      <c r="AF36" s="1">
        <v>0.10160515000000001</v>
      </c>
      <c r="AG36" s="1"/>
      <c r="AH36" s="1"/>
      <c r="AI36" s="1"/>
      <c r="AJ36" s="1"/>
      <c r="AK36" s="1"/>
      <c r="AL36" s="1"/>
      <c r="AM36" s="1"/>
      <c r="AN36" s="1"/>
    </row>
    <row r="37" spans="1:40">
      <c r="A37" s="3">
        <v>14</v>
      </c>
      <c r="B37" s="1">
        <v>6.0229166699999999</v>
      </c>
      <c r="C37" s="1">
        <v>3.6472602699999999</v>
      </c>
      <c r="D37" s="1">
        <v>14.512121199999999</v>
      </c>
      <c r="E37" s="1">
        <v>71.549242399999997</v>
      </c>
      <c r="F37" s="1">
        <v>58.582547599999998</v>
      </c>
      <c r="G37" s="1"/>
      <c r="H37" s="1"/>
      <c r="I37" s="1"/>
      <c r="J37" s="1"/>
      <c r="K37" s="1"/>
      <c r="L37" s="1"/>
      <c r="M37" s="1"/>
      <c r="N37" s="1"/>
      <c r="O37" s="1">
        <v>14.518750000000001</v>
      </c>
      <c r="P37" s="1">
        <v>8.8361581900000008</v>
      </c>
      <c r="Q37" s="1">
        <v>69.322619000000003</v>
      </c>
      <c r="R37" s="1">
        <v>279.51186200000001</v>
      </c>
      <c r="S37" s="1">
        <v>159.161812</v>
      </c>
      <c r="T37" s="1"/>
      <c r="U37" s="1"/>
      <c r="V37" s="1"/>
      <c r="W37" s="1"/>
      <c r="X37" s="1"/>
      <c r="Y37" s="1"/>
      <c r="Z37" s="1"/>
      <c r="AA37" s="1"/>
      <c r="AB37" s="1"/>
      <c r="AC37" s="1">
        <v>18.387878799999999</v>
      </c>
      <c r="AD37" s="1">
        <v>5.5382916699999996</v>
      </c>
      <c r="AE37" s="1">
        <v>6.3828888900000003</v>
      </c>
      <c r="AF37" s="1">
        <v>15.9397994</v>
      </c>
      <c r="AG37" s="1"/>
      <c r="AH37" s="1"/>
      <c r="AI37" s="1"/>
      <c r="AJ37" s="1"/>
      <c r="AK37" s="1"/>
      <c r="AL37" s="1"/>
      <c r="AM37" s="1"/>
      <c r="AN37" s="1"/>
    </row>
    <row r="38" spans="1:40">
      <c r="A38" s="3">
        <v>21</v>
      </c>
      <c r="B38" s="1">
        <v>34.154166699999998</v>
      </c>
      <c r="C38" s="1">
        <v>5.4965753399999997</v>
      </c>
      <c r="D38" s="1">
        <v>65.930302999999995</v>
      </c>
      <c r="E38" s="1">
        <v>87.989898999999994</v>
      </c>
      <c r="F38" s="1">
        <v>31.952666700000002</v>
      </c>
      <c r="G38" s="1"/>
      <c r="H38" s="1"/>
      <c r="I38" s="1"/>
      <c r="J38" s="1"/>
      <c r="K38" s="1"/>
      <c r="L38" s="1"/>
      <c r="M38" s="1"/>
      <c r="N38" s="1"/>
      <c r="O38" s="1">
        <v>179.30500000000001</v>
      </c>
      <c r="P38" s="1">
        <v>59.683615799999998</v>
      </c>
      <c r="Q38" s="1">
        <v>100.75683600000001</v>
      </c>
      <c r="R38" s="1">
        <v>500.03304100000003</v>
      </c>
      <c r="S38" s="1">
        <v>206.33466799999999</v>
      </c>
      <c r="T38" s="1"/>
      <c r="U38" s="1"/>
      <c r="V38" s="1"/>
      <c r="W38" s="1"/>
      <c r="X38" s="1"/>
      <c r="Y38" s="1"/>
      <c r="Z38" s="1"/>
      <c r="AA38" s="1"/>
      <c r="AB38" s="1"/>
      <c r="AC38" s="1">
        <v>0</v>
      </c>
      <c r="AD38" s="1">
        <v>23.661124999999998</v>
      </c>
      <c r="AE38" s="1">
        <v>26.317</v>
      </c>
      <c r="AF38" s="1">
        <v>31.674377100000001</v>
      </c>
      <c r="AG38" s="1"/>
      <c r="AH38" s="1"/>
      <c r="AI38" s="1"/>
      <c r="AJ38" s="1"/>
      <c r="AK38" s="1"/>
      <c r="AL38" s="1"/>
      <c r="AM38" s="1"/>
      <c r="AN38" s="1"/>
    </row>
    <row r="39" spans="1:40">
      <c r="A39" s="3">
        <v>28</v>
      </c>
      <c r="B39" s="1">
        <v>61.210416700000003</v>
      </c>
      <c r="C39" s="1">
        <v>73.3047945</v>
      </c>
      <c r="D39" s="1"/>
      <c r="E39" s="1">
        <v>23.472222200000001</v>
      </c>
      <c r="F39" s="1">
        <v>57.412523800000002</v>
      </c>
      <c r="G39" s="1"/>
      <c r="H39" s="1"/>
      <c r="I39" s="1"/>
      <c r="J39" s="1"/>
      <c r="K39" s="1"/>
      <c r="L39" s="1"/>
      <c r="M39" s="1"/>
      <c r="N39" s="1"/>
      <c r="O39" s="1">
        <v>193.36125000000001</v>
      </c>
      <c r="P39" s="1">
        <v>21.192090400000001</v>
      </c>
      <c r="Q39" s="1">
        <v>476.060292</v>
      </c>
      <c r="R39" s="1">
        <v>789.82638399999996</v>
      </c>
      <c r="S39" s="1">
        <v>245.90016600000001</v>
      </c>
      <c r="T39" s="1"/>
      <c r="U39" s="1"/>
      <c r="V39" s="1"/>
      <c r="W39" s="1"/>
      <c r="X39" s="1"/>
      <c r="Y39" s="1"/>
      <c r="Z39" s="1"/>
      <c r="AA39" s="1"/>
      <c r="AB39" s="1"/>
      <c r="AC39" s="1">
        <v>34.133333299999997</v>
      </c>
      <c r="AD39" s="1"/>
      <c r="AE39" s="1">
        <v>15.9495</v>
      </c>
      <c r="AF39" s="1">
        <v>38.179168900000001</v>
      </c>
      <c r="AG39" s="1"/>
      <c r="AH39" s="1"/>
      <c r="AI39" s="1"/>
      <c r="AJ39" s="1"/>
      <c r="AK39" s="1"/>
      <c r="AL39" s="1"/>
      <c r="AM39" s="1"/>
      <c r="AN39" s="1"/>
    </row>
    <row r="41" spans="1:40">
      <c r="A41" t="s">
        <v>316</v>
      </c>
      <c r="B41" s="53" t="s">
        <v>121</v>
      </c>
      <c r="C41" s="53"/>
      <c r="D41" s="53"/>
      <c r="E41" s="53"/>
      <c r="F41" s="53"/>
      <c r="G41" s="53"/>
      <c r="H41" s="53"/>
      <c r="I41" s="53"/>
      <c r="J41" s="53"/>
      <c r="K41" s="53"/>
      <c r="L41" s="53"/>
      <c r="M41" s="53"/>
      <c r="N41" s="53"/>
      <c r="O41" s="53" t="s">
        <v>306</v>
      </c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  <c r="AA41" s="53"/>
      <c r="AB41" s="53" t="s">
        <v>307</v>
      </c>
      <c r="AC41" s="53"/>
      <c r="AD41" s="53"/>
      <c r="AE41" s="53"/>
      <c r="AF41" s="53"/>
      <c r="AG41" s="53"/>
      <c r="AH41" s="53"/>
      <c r="AI41" s="53"/>
      <c r="AJ41" s="53"/>
      <c r="AK41" s="53"/>
      <c r="AL41" s="53"/>
      <c r="AM41" s="53"/>
      <c r="AN41" s="53"/>
    </row>
    <row r="42" spans="1:40">
      <c r="A42" s="2" t="s">
        <v>370</v>
      </c>
      <c r="B42" s="2" t="s">
        <v>308</v>
      </c>
      <c r="C42" s="2" t="s">
        <v>309</v>
      </c>
      <c r="D42" s="2" t="s">
        <v>310</v>
      </c>
      <c r="E42" s="2" t="s">
        <v>311</v>
      </c>
      <c r="F42" s="2" t="s">
        <v>312</v>
      </c>
      <c r="G42" s="2"/>
      <c r="H42" s="2"/>
      <c r="I42" s="2"/>
      <c r="J42" s="2"/>
      <c r="K42" s="2"/>
      <c r="L42" s="2"/>
      <c r="M42" s="2"/>
      <c r="N42" s="2"/>
      <c r="O42" s="2" t="s">
        <v>308</v>
      </c>
      <c r="P42" s="2" t="s">
        <v>309</v>
      </c>
      <c r="Q42" s="2" t="s">
        <v>310</v>
      </c>
      <c r="R42" s="2" t="s">
        <v>311</v>
      </c>
      <c r="S42" s="2" t="s">
        <v>312</v>
      </c>
      <c r="T42" s="2"/>
      <c r="U42" s="2"/>
      <c r="V42" s="2"/>
      <c r="W42" s="2"/>
      <c r="X42" s="2"/>
      <c r="Y42" s="2"/>
      <c r="Z42" s="2"/>
      <c r="AA42" s="2"/>
      <c r="AB42" s="2"/>
      <c r="AC42" s="2" t="s">
        <v>309</v>
      </c>
      <c r="AD42" s="2" t="s">
        <v>310</v>
      </c>
      <c r="AE42" s="2" t="s">
        <v>311</v>
      </c>
      <c r="AF42" s="2" t="s">
        <v>312</v>
      </c>
      <c r="AG42" s="2"/>
      <c r="AH42" s="2"/>
      <c r="AI42" s="2"/>
      <c r="AJ42" s="2"/>
      <c r="AK42" s="2"/>
      <c r="AL42" s="2"/>
      <c r="AM42" s="2"/>
      <c r="AN42" s="2"/>
    </row>
    <row r="43" spans="1:40">
      <c r="A43" s="3">
        <v>7</v>
      </c>
      <c r="B43" s="1">
        <v>1.17244276</v>
      </c>
      <c r="C43" s="1">
        <v>19.2107302</v>
      </c>
      <c r="D43" s="1">
        <v>1.8231397600000001</v>
      </c>
      <c r="E43" s="1">
        <v>2.7511518499999998</v>
      </c>
      <c r="F43" s="1">
        <v>1.5509191499999999</v>
      </c>
      <c r="G43" s="1"/>
      <c r="H43" s="1"/>
      <c r="I43" s="1"/>
      <c r="J43" s="1"/>
      <c r="K43" s="1"/>
      <c r="L43" s="1"/>
      <c r="M43" s="1"/>
      <c r="N43" s="1"/>
      <c r="O43" s="1">
        <v>4.2848803499999999</v>
      </c>
      <c r="P43" s="1">
        <v>1.52940678</v>
      </c>
      <c r="Q43" s="1">
        <v>0.73562095000000005</v>
      </c>
      <c r="R43" s="1">
        <v>1.4905808700000001</v>
      </c>
      <c r="S43" s="1">
        <v>6.1531767500000001</v>
      </c>
      <c r="T43" s="1"/>
      <c r="U43" s="1"/>
      <c r="V43" s="1"/>
      <c r="W43" s="1"/>
      <c r="X43" s="1"/>
      <c r="Y43" s="1"/>
      <c r="Z43" s="1"/>
      <c r="AA43" s="1"/>
      <c r="AB43" s="1"/>
      <c r="AC43" s="1">
        <v>0</v>
      </c>
      <c r="AD43" s="1">
        <v>0</v>
      </c>
      <c r="AE43" s="1">
        <v>0.30796667</v>
      </c>
      <c r="AF43" s="1">
        <v>0</v>
      </c>
      <c r="AG43" s="1"/>
      <c r="AH43" s="1"/>
      <c r="AI43" s="1"/>
      <c r="AJ43" s="1"/>
      <c r="AK43" s="1"/>
      <c r="AL43" s="1"/>
      <c r="AM43" s="1"/>
      <c r="AN43" s="1"/>
    </row>
    <row r="44" spans="1:40">
      <c r="A44" s="3">
        <v>14</v>
      </c>
      <c r="B44" s="1">
        <v>5.7797631000000003</v>
      </c>
      <c r="C44" s="1">
        <v>41.7672381</v>
      </c>
      <c r="D44" s="1">
        <v>21.093311400000001</v>
      </c>
      <c r="E44" s="1">
        <v>30.9523963</v>
      </c>
      <c r="F44" s="1">
        <v>62.318813800000001</v>
      </c>
      <c r="G44" s="1"/>
      <c r="H44" s="1"/>
      <c r="I44" s="1"/>
      <c r="J44" s="1"/>
      <c r="K44" s="1"/>
      <c r="L44" s="1"/>
      <c r="M44" s="1"/>
      <c r="N44" s="1"/>
      <c r="O44" s="1">
        <v>7.2801545599999997</v>
      </c>
      <c r="P44" s="1">
        <v>4.6962429400000003</v>
      </c>
      <c r="Q44" s="1">
        <v>33.143390199999999</v>
      </c>
      <c r="R44" s="1">
        <v>396.63677200000001</v>
      </c>
      <c r="S44" s="1">
        <v>86.666815099999994</v>
      </c>
      <c r="T44" s="1"/>
      <c r="U44" s="1"/>
      <c r="V44" s="1"/>
      <c r="W44" s="1"/>
      <c r="X44" s="1"/>
      <c r="Y44" s="1"/>
      <c r="Z44" s="1"/>
      <c r="AA44" s="1"/>
      <c r="AB44" s="1"/>
      <c r="AC44" s="1">
        <v>24.1045455</v>
      </c>
      <c r="AD44" s="1">
        <v>1.83630833</v>
      </c>
      <c r="AE44" s="1">
        <v>4.9226999999999999</v>
      </c>
      <c r="AF44" s="1">
        <v>19.7995594</v>
      </c>
      <c r="AG44" s="1"/>
      <c r="AH44" s="1"/>
      <c r="AI44" s="1"/>
      <c r="AJ44" s="1"/>
      <c r="AK44" s="1"/>
      <c r="AL44" s="1"/>
      <c r="AM44" s="1"/>
      <c r="AN44" s="1"/>
    </row>
    <row r="45" spans="1:40">
      <c r="A45" s="3">
        <v>21</v>
      </c>
      <c r="B45" s="1">
        <v>67.596117599999999</v>
      </c>
      <c r="C45" s="1">
        <v>25.1451429</v>
      </c>
      <c r="D45" s="4"/>
      <c r="E45" s="1">
        <v>33.092718499999997</v>
      </c>
      <c r="F45" s="1">
        <v>29.985038200000002</v>
      </c>
      <c r="G45" s="1"/>
      <c r="H45" s="1"/>
      <c r="I45" s="1"/>
      <c r="J45" s="1"/>
      <c r="K45" s="1"/>
      <c r="L45" s="1"/>
      <c r="M45" s="1"/>
      <c r="N45" s="1"/>
      <c r="O45" s="1">
        <v>259.27499399999999</v>
      </c>
      <c r="P45" s="1">
        <v>19.265903999999999</v>
      </c>
      <c r="Q45" s="1">
        <v>146.98209600000001</v>
      </c>
      <c r="R45" s="1">
        <v>523.16071299999999</v>
      </c>
      <c r="S45" s="1">
        <v>126</v>
      </c>
      <c r="T45" s="1"/>
      <c r="U45" s="1"/>
      <c r="V45" s="1"/>
      <c r="W45" s="1"/>
      <c r="X45" s="1"/>
      <c r="Y45" s="1"/>
      <c r="Z45" s="1"/>
      <c r="AA45" s="1"/>
      <c r="AB45" s="1"/>
      <c r="AC45" s="1">
        <v>0</v>
      </c>
      <c r="AD45" s="1">
        <v>7.1872416699999997</v>
      </c>
      <c r="AE45" s="1">
        <v>37.639866699999999</v>
      </c>
      <c r="AF45" s="1">
        <v>30.462521899999999</v>
      </c>
      <c r="AG45" s="1"/>
      <c r="AH45" s="1"/>
      <c r="AI45" s="1"/>
      <c r="AJ45" s="1"/>
      <c r="AK45" s="1"/>
      <c r="AL45" s="1"/>
      <c r="AM45" s="1"/>
      <c r="AN45" s="1"/>
    </row>
    <row r="46" spans="1:40">
      <c r="A46" s="3">
        <v>28</v>
      </c>
      <c r="B46" s="1">
        <v>50.386325900000003</v>
      </c>
      <c r="C46" s="1">
        <v>4.3380634899999997</v>
      </c>
      <c r="D46" s="1"/>
      <c r="E46" s="1">
        <v>83.566374100000004</v>
      </c>
      <c r="F46" s="1">
        <v>79.883850199999998</v>
      </c>
      <c r="G46" s="1"/>
      <c r="H46" s="1"/>
      <c r="I46" s="1"/>
      <c r="J46" s="1"/>
      <c r="K46" s="1"/>
      <c r="L46" s="1"/>
      <c r="M46" s="1"/>
      <c r="N46" s="1"/>
      <c r="O46" s="1">
        <v>163.35727499999999</v>
      </c>
      <c r="P46" s="1">
        <v>7.1240960500000003</v>
      </c>
      <c r="Q46" s="1">
        <v>354.87768799999998</v>
      </c>
      <c r="R46" s="1">
        <v>676.51967500000001</v>
      </c>
      <c r="S46" s="1">
        <v>212.43263999999999</v>
      </c>
      <c r="T46" s="1"/>
      <c r="U46" s="1"/>
      <c r="V46" s="1"/>
      <c r="W46" s="1"/>
      <c r="X46" s="1"/>
      <c r="Y46" s="1"/>
      <c r="Z46" s="1"/>
      <c r="AA46" s="1"/>
      <c r="AB46" s="1"/>
      <c r="AC46" s="1">
        <v>79.545454500000005</v>
      </c>
      <c r="AD46" s="1"/>
      <c r="AE46" s="1">
        <v>59.331366699999997</v>
      </c>
      <c r="AF46" s="1">
        <v>58.775522700000003</v>
      </c>
      <c r="AG46" s="1"/>
      <c r="AH46" s="1"/>
      <c r="AI46" s="1"/>
      <c r="AJ46" s="1"/>
      <c r="AK46" s="1"/>
      <c r="AL46" s="1"/>
      <c r="AM46" s="1"/>
      <c r="AN46" s="1"/>
    </row>
    <row r="50" spans="1:40">
      <c r="A50" t="s">
        <v>319</v>
      </c>
      <c r="B50" s="53" t="s">
        <v>269</v>
      </c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  <c r="O50" s="53" t="s">
        <v>317</v>
      </c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  <c r="AA50" s="53"/>
      <c r="AB50" s="53" t="s">
        <v>318</v>
      </c>
      <c r="AC50" s="53"/>
      <c r="AD50" s="53"/>
      <c r="AE50" s="53"/>
      <c r="AF50" s="53"/>
      <c r="AG50" s="53"/>
      <c r="AH50" s="53"/>
      <c r="AI50" s="53"/>
      <c r="AJ50" s="53"/>
      <c r="AK50" s="53"/>
      <c r="AL50" s="53"/>
      <c r="AM50" s="53"/>
      <c r="AN50" s="53"/>
    </row>
    <row r="51" spans="1:40">
      <c r="A51" s="2" t="s">
        <v>370</v>
      </c>
      <c r="B51" s="2" t="s">
        <v>308</v>
      </c>
      <c r="C51" s="2" t="s">
        <v>309</v>
      </c>
      <c r="D51" s="2" t="s">
        <v>310</v>
      </c>
      <c r="E51" s="2" t="s">
        <v>311</v>
      </c>
      <c r="F51" s="2" t="s">
        <v>312</v>
      </c>
      <c r="G51" s="2"/>
      <c r="H51" s="2"/>
      <c r="I51" s="2"/>
      <c r="J51" s="2"/>
      <c r="K51" s="2"/>
      <c r="L51" s="2"/>
      <c r="M51" s="2"/>
      <c r="N51" s="2"/>
      <c r="O51" s="2" t="s">
        <v>308</v>
      </c>
      <c r="P51" s="2" t="s">
        <v>309</v>
      </c>
      <c r="Q51" s="2" t="s">
        <v>310</v>
      </c>
      <c r="R51" s="2" t="s">
        <v>311</v>
      </c>
      <c r="S51" s="2" t="s">
        <v>312</v>
      </c>
      <c r="T51" s="2"/>
      <c r="U51" s="2"/>
      <c r="V51" s="2"/>
      <c r="W51" s="2"/>
      <c r="X51" s="2"/>
      <c r="Y51" s="2"/>
      <c r="Z51" s="2"/>
      <c r="AA51" s="2"/>
      <c r="AB51" s="2"/>
      <c r="AC51" s="2" t="s">
        <v>309</v>
      </c>
      <c r="AD51" s="2" t="s">
        <v>310</v>
      </c>
      <c r="AE51" s="2" t="s">
        <v>311</v>
      </c>
      <c r="AF51" s="2" t="s">
        <v>312</v>
      </c>
      <c r="AG51" s="2"/>
      <c r="AH51" s="2"/>
      <c r="AI51" s="2"/>
      <c r="AJ51" s="2"/>
      <c r="AK51" s="2"/>
      <c r="AL51" s="2"/>
      <c r="AM51" s="2"/>
      <c r="AN51" s="2"/>
    </row>
    <row r="52" spans="1:40">
      <c r="A52" s="3">
        <v>7</v>
      </c>
      <c r="B52" s="1">
        <v>0.22917000000000001</v>
      </c>
      <c r="C52" s="1">
        <v>0.22259999999999999</v>
      </c>
      <c r="D52" s="1">
        <v>2.1666699999999999</v>
      </c>
      <c r="E52" s="1">
        <v>3.0300000000000001E-2</v>
      </c>
      <c r="F52" s="1">
        <v>5.2767900000000001</v>
      </c>
      <c r="G52" s="1"/>
      <c r="H52" s="1"/>
      <c r="I52" s="1"/>
      <c r="J52" s="1"/>
      <c r="K52" s="1"/>
      <c r="L52" s="1"/>
      <c r="M52" s="1"/>
      <c r="N52" s="1"/>
      <c r="O52" s="1">
        <v>0.27778000000000003</v>
      </c>
      <c r="P52" s="1">
        <v>-2.8250000000000001E-2</v>
      </c>
      <c r="Q52" s="1">
        <v>-0.19642999999999999</v>
      </c>
      <c r="R52" s="1">
        <v>6.7199999999999996E-2</v>
      </c>
      <c r="S52" s="1">
        <v>5.2601699999999996</v>
      </c>
      <c r="T52" s="1"/>
      <c r="U52" s="1"/>
      <c r="V52" s="1"/>
      <c r="W52" s="1"/>
      <c r="X52" s="1"/>
      <c r="Y52" s="1"/>
      <c r="Z52" s="1"/>
      <c r="AA52" s="1"/>
      <c r="AB52" s="1"/>
      <c r="AC52" s="1">
        <v>-3.0303</v>
      </c>
      <c r="AD52" s="1">
        <v>-0.10938000000000001</v>
      </c>
      <c r="AE52" s="1">
        <v>2.222E-2</v>
      </c>
      <c r="AF52" s="1">
        <v>-0.13017000000000001</v>
      </c>
      <c r="AG52" s="1"/>
      <c r="AH52" s="1"/>
      <c r="AI52" s="1"/>
      <c r="AJ52" s="1"/>
      <c r="AK52" s="1"/>
      <c r="AL52" s="1"/>
      <c r="AM52" s="1"/>
      <c r="AN52" s="1"/>
    </row>
    <row r="53" spans="1:40">
      <c r="A53" s="3">
        <v>14</v>
      </c>
      <c r="B53" s="1">
        <v>1.6354200000000001</v>
      </c>
      <c r="C53" s="1">
        <v>3.6472600000000002</v>
      </c>
      <c r="D53" s="1">
        <v>4.6666699999999999</v>
      </c>
      <c r="E53" s="1">
        <v>3.7575799999999999</v>
      </c>
      <c r="F53" s="1">
        <v>33.908900000000003</v>
      </c>
      <c r="G53" s="1"/>
      <c r="H53" s="1"/>
      <c r="I53" s="1"/>
      <c r="J53" s="1"/>
      <c r="K53" s="1"/>
      <c r="L53" s="1"/>
      <c r="M53" s="1"/>
      <c r="N53" s="1"/>
      <c r="O53" s="1">
        <v>2.5694400000000002</v>
      </c>
      <c r="P53" s="1">
        <v>0.90395000000000003</v>
      </c>
      <c r="Q53" s="1">
        <v>60.089300000000001</v>
      </c>
      <c r="R53" s="1">
        <v>30.873699999999999</v>
      </c>
      <c r="S53" s="1">
        <v>92.411699999999996</v>
      </c>
      <c r="T53" s="1"/>
      <c r="U53" s="1"/>
      <c r="V53" s="1"/>
      <c r="W53" s="1"/>
      <c r="X53" s="1"/>
      <c r="Y53" s="1"/>
      <c r="Z53" s="1"/>
      <c r="AA53" s="1"/>
      <c r="AB53" s="1"/>
      <c r="AC53" s="1">
        <v>28.7879</v>
      </c>
      <c r="AD53" s="1">
        <v>3.6406299999999998</v>
      </c>
      <c r="AE53" s="1">
        <v>2.1638899999999999</v>
      </c>
      <c r="AF53" s="1">
        <v>9.7473600000000005</v>
      </c>
      <c r="AG53" s="1"/>
      <c r="AH53" s="1"/>
      <c r="AI53" s="1"/>
      <c r="AJ53" s="1"/>
      <c r="AK53" s="1"/>
      <c r="AL53" s="1"/>
      <c r="AM53" s="1"/>
      <c r="AN53" s="1"/>
    </row>
    <row r="54" spans="1:40">
      <c r="A54" s="3">
        <v>21</v>
      </c>
      <c r="B54" s="1">
        <v>19.541699999999999</v>
      </c>
      <c r="C54" s="1">
        <v>5.4965799999999998</v>
      </c>
      <c r="D54" s="1">
        <v>2.6666699999999999</v>
      </c>
      <c r="E54" s="1">
        <v>22.7121</v>
      </c>
      <c r="F54" s="1">
        <v>17.321400000000001</v>
      </c>
      <c r="G54" s="1"/>
      <c r="H54" s="1"/>
      <c r="I54" s="1"/>
      <c r="J54" s="1"/>
      <c r="K54" s="1"/>
      <c r="L54" s="1"/>
      <c r="M54" s="1"/>
      <c r="N54" s="1"/>
      <c r="O54" s="1">
        <v>153.976</v>
      </c>
      <c r="P54" s="1">
        <v>1.7514099999999999</v>
      </c>
      <c r="Q54" s="1">
        <v>41.017899999999997</v>
      </c>
      <c r="R54" s="1">
        <v>210.309</v>
      </c>
      <c r="S54" s="1">
        <v>119.006</v>
      </c>
      <c r="T54" s="1"/>
      <c r="U54" s="1"/>
      <c r="V54" s="1"/>
      <c r="W54" s="1"/>
      <c r="X54" s="1"/>
      <c r="Y54" s="1"/>
      <c r="Z54" s="1"/>
      <c r="AA54" s="1"/>
      <c r="AB54" s="1"/>
      <c r="AC54" s="1">
        <v>1.51515</v>
      </c>
      <c r="AD54" s="1">
        <v>14.578099999999999</v>
      </c>
      <c r="AE54" s="1">
        <v>9.27</v>
      </c>
      <c r="AF54" s="1">
        <v>17.276499999999999</v>
      </c>
      <c r="AG54" s="1"/>
      <c r="AH54" s="1"/>
      <c r="AI54" s="1"/>
      <c r="AJ54" s="1"/>
      <c r="AK54" s="1"/>
      <c r="AL54" s="1"/>
      <c r="AM54" s="1"/>
      <c r="AN54" s="1"/>
    </row>
    <row r="55" spans="1:40">
      <c r="A55" s="3">
        <v>28</v>
      </c>
      <c r="B55" s="1">
        <v>36.822899999999997</v>
      </c>
      <c r="C55" s="1">
        <v>73.3048</v>
      </c>
      <c r="D55" s="1">
        <v>2.1666699999999999</v>
      </c>
      <c r="E55" s="1"/>
      <c r="F55" s="1">
        <v>40.860700000000001</v>
      </c>
      <c r="G55" s="1"/>
      <c r="H55" s="1"/>
      <c r="I55" s="1"/>
      <c r="J55" s="1"/>
      <c r="K55" s="1"/>
      <c r="L55" s="1"/>
      <c r="M55" s="1"/>
      <c r="N55" s="1"/>
      <c r="O55" s="1">
        <v>169.13200000000001</v>
      </c>
      <c r="P55" s="1">
        <v>6.6666699999999999</v>
      </c>
      <c r="Q55" s="1">
        <v>193.304</v>
      </c>
      <c r="R55" s="1">
        <v>336.43799999999999</v>
      </c>
      <c r="S55" s="1">
        <v>173.22</v>
      </c>
      <c r="T55" s="1"/>
      <c r="U55" s="1"/>
      <c r="V55" s="1"/>
      <c r="W55" s="1"/>
      <c r="X55" s="1"/>
      <c r="Y55" s="1"/>
      <c r="Z55" s="1"/>
      <c r="AA55" s="1"/>
      <c r="AB55" s="1"/>
      <c r="AC55" s="1">
        <v>33.333300000000001</v>
      </c>
      <c r="AD55" s="1">
        <v>34.328099999999999</v>
      </c>
      <c r="AE55" s="1"/>
      <c r="AF55" s="1">
        <v>23.383900000000001</v>
      </c>
      <c r="AG55" s="1"/>
      <c r="AH55" s="1"/>
      <c r="AI55" s="1"/>
      <c r="AJ55" s="1"/>
      <c r="AK55" s="1"/>
      <c r="AL55" s="1"/>
      <c r="AM55" s="1"/>
      <c r="AN55" s="1"/>
    </row>
    <row r="58" spans="1:40">
      <c r="A58" t="s">
        <v>320</v>
      </c>
      <c r="B58" s="53" t="s">
        <v>269</v>
      </c>
      <c r="C58" s="53"/>
      <c r="D58" s="53"/>
      <c r="E58" s="53"/>
      <c r="F58" s="53"/>
      <c r="G58" s="53"/>
      <c r="H58" s="53"/>
      <c r="I58" s="53"/>
      <c r="J58" s="53"/>
      <c r="K58" s="53"/>
      <c r="L58" s="53"/>
      <c r="M58" s="53"/>
      <c r="N58" s="53"/>
      <c r="O58" s="53" t="s">
        <v>317</v>
      </c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  <c r="AA58" s="53"/>
      <c r="AB58" s="53" t="s">
        <v>318</v>
      </c>
      <c r="AC58" s="53"/>
      <c r="AD58" s="53"/>
      <c r="AE58" s="53"/>
      <c r="AF58" s="53"/>
      <c r="AG58" s="53"/>
      <c r="AH58" s="53"/>
      <c r="AI58" s="53"/>
      <c r="AJ58" s="53"/>
      <c r="AK58" s="53"/>
      <c r="AL58" s="53"/>
      <c r="AM58" s="53"/>
      <c r="AN58" s="53"/>
    </row>
    <row r="59" spans="1:40">
      <c r="A59" s="2" t="s">
        <v>370</v>
      </c>
      <c r="B59" s="2" t="s">
        <v>308</v>
      </c>
      <c r="C59" s="2" t="s">
        <v>309</v>
      </c>
      <c r="D59" s="2" t="s">
        <v>310</v>
      </c>
      <c r="E59" s="2" t="s">
        <v>311</v>
      </c>
      <c r="F59" s="2" t="s">
        <v>312</v>
      </c>
      <c r="G59" s="2"/>
      <c r="H59" s="2"/>
      <c r="I59" s="2"/>
      <c r="J59" s="2"/>
      <c r="K59" s="2"/>
      <c r="L59" s="2"/>
      <c r="M59" s="2"/>
      <c r="N59" s="2"/>
      <c r="O59" s="2" t="s">
        <v>308</v>
      </c>
      <c r="P59" s="2" t="s">
        <v>309</v>
      </c>
      <c r="Q59" s="2" t="s">
        <v>310</v>
      </c>
      <c r="R59" s="2" t="s">
        <v>311</v>
      </c>
      <c r="S59" s="2" t="s">
        <v>312</v>
      </c>
      <c r="T59" s="2"/>
      <c r="U59" s="2"/>
      <c r="V59" s="2"/>
      <c r="W59" s="2"/>
      <c r="X59" s="2"/>
      <c r="Y59" s="2"/>
      <c r="Z59" s="2"/>
      <c r="AA59" s="2"/>
      <c r="AB59" s="2"/>
      <c r="AC59" s="2" t="s">
        <v>309</v>
      </c>
      <c r="AD59" s="2" t="s">
        <v>310</v>
      </c>
      <c r="AE59" s="2" t="s">
        <v>311</v>
      </c>
      <c r="AF59" s="2" t="s">
        <v>312</v>
      </c>
      <c r="AG59" s="2"/>
      <c r="AH59" s="2"/>
      <c r="AI59" s="2"/>
      <c r="AJ59" s="2"/>
      <c r="AK59" s="2"/>
      <c r="AL59" s="2"/>
      <c r="AM59" s="2"/>
      <c r="AN59" s="2"/>
    </row>
    <row r="60" spans="1:40">
      <c r="A60" s="3">
        <v>7</v>
      </c>
      <c r="B60" s="1">
        <v>3.34375</v>
      </c>
      <c r="C60" s="1">
        <v>0</v>
      </c>
      <c r="D60" s="1">
        <v>1.1818200000000001</v>
      </c>
      <c r="E60" s="1">
        <v>1.875</v>
      </c>
      <c r="F60" s="1">
        <v>0.12143</v>
      </c>
      <c r="G60" s="1"/>
      <c r="H60" s="1"/>
      <c r="I60" s="1"/>
      <c r="J60" s="1"/>
      <c r="K60" s="1"/>
      <c r="L60" s="1"/>
      <c r="M60" s="1"/>
      <c r="N60" s="1"/>
      <c r="O60" s="1">
        <v>2.96875</v>
      </c>
      <c r="P60" s="1">
        <v>1.44068</v>
      </c>
      <c r="Q60" s="1">
        <v>0.76612999999999998</v>
      </c>
      <c r="R60" s="1">
        <v>1.3013699999999999</v>
      </c>
      <c r="S60" s="1">
        <v>5.1055000000000001</v>
      </c>
      <c r="T60" s="1"/>
      <c r="U60" s="1"/>
      <c r="V60" s="1"/>
      <c r="W60" s="1"/>
      <c r="X60" s="1"/>
      <c r="Y60" s="1"/>
      <c r="Z60" s="1"/>
      <c r="AA60" s="1"/>
      <c r="AB60" s="1"/>
      <c r="AC60" s="1">
        <v>0</v>
      </c>
      <c r="AD60" s="1">
        <v>0.33333000000000002</v>
      </c>
      <c r="AE60" s="1">
        <v>1.125</v>
      </c>
      <c r="AF60" s="1">
        <v>0.49031000000000002</v>
      </c>
      <c r="AG60" s="1"/>
      <c r="AH60" s="1"/>
      <c r="AI60" s="1"/>
      <c r="AJ60" s="1"/>
      <c r="AK60" s="1"/>
      <c r="AL60" s="1"/>
      <c r="AM60" s="1"/>
      <c r="AN60" s="1"/>
    </row>
    <row r="61" spans="1:40">
      <c r="A61" s="3">
        <v>14</v>
      </c>
      <c r="B61" s="1">
        <v>4.1875</v>
      </c>
      <c r="C61" s="1">
        <v>0</v>
      </c>
      <c r="D61" s="1">
        <v>7.9545500000000002</v>
      </c>
      <c r="E61" s="1">
        <v>67.361099999999993</v>
      </c>
      <c r="F61" s="1">
        <v>22.697600000000001</v>
      </c>
      <c r="G61" s="1"/>
      <c r="H61" s="1"/>
      <c r="I61" s="1"/>
      <c r="J61" s="1"/>
      <c r="K61" s="1"/>
      <c r="L61" s="1"/>
      <c r="M61" s="1"/>
      <c r="N61" s="1"/>
      <c r="O61" s="1">
        <v>11.927099999999999</v>
      </c>
      <c r="P61" s="1">
        <v>7.45763</v>
      </c>
      <c r="Q61" s="1">
        <v>7.5</v>
      </c>
      <c r="R61" s="1">
        <v>247.53399999999999</v>
      </c>
      <c r="S61" s="1">
        <v>54.855899999999998</v>
      </c>
      <c r="T61" s="1"/>
      <c r="U61" s="1"/>
      <c r="V61" s="1"/>
      <c r="W61" s="1"/>
      <c r="X61" s="1"/>
      <c r="Y61" s="1"/>
      <c r="Z61" s="1"/>
      <c r="AA61" s="1"/>
      <c r="AB61" s="1"/>
      <c r="AC61" s="1">
        <v>0</v>
      </c>
      <c r="AD61" s="1">
        <v>1.9</v>
      </c>
      <c r="AE61" s="1">
        <v>4.375</v>
      </c>
      <c r="AF61" s="1">
        <v>5.9293800000000001</v>
      </c>
      <c r="AG61" s="1"/>
      <c r="AH61" s="1"/>
      <c r="AI61" s="1"/>
      <c r="AJ61" s="1"/>
      <c r="AK61" s="1"/>
      <c r="AL61" s="1"/>
      <c r="AM61" s="1"/>
      <c r="AN61" s="1"/>
    </row>
    <row r="62" spans="1:40">
      <c r="A62" s="3">
        <v>21</v>
      </c>
      <c r="B62" s="1">
        <v>13.25</v>
      </c>
      <c r="C62" s="1">
        <v>0</v>
      </c>
      <c r="D62" s="1">
        <v>56.818199999999997</v>
      </c>
      <c r="E62" s="1">
        <v>65.347200000000001</v>
      </c>
      <c r="F62" s="1">
        <v>13.795199999999999</v>
      </c>
      <c r="G62" s="1"/>
      <c r="H62" s="1"/>
      <c r="I62" s="1"/>
      <c r="J62" s="1"/>
      <c r="K62" s="1"/>
      <c r="L62" s="1"/>
      <c r="M62" s="1"/>
      <c r="N62" s="1"/>
      <c r="O62" s="1">
        <v>24.427099999999999</v>
      </c>
      <c r="P62" s="1">
        <v>57.457599999999999</v>
      </c>
      <c r="Q62" s="1">
        <v>53.830599999999997</v>
      </c>
      <c r="R62" s="1">
        <v>289.38400000000001</v>
      </c>
      <c r="S62" s="1">
        <v>77.713800000000006</v>
      </c>
      <c r="T62" s="1"/>
      <c r="U62" s="1"/>
      <c r="V62" s="1"/>
      <c r="W62" s="1"/>
      <c r="X62" s="1"/>
      <c r="Y62" s="1"/>
      <c r="Z62" s="1"/>
      <c r="AA62" s="1"/>
      <c r="AB62" s="1"/>
      <c r="AC62" s="1">
        <v>0</v>
      </c>
      <c r="AD62" s="1">
        <v>9.0583299999999998</v>
      </c>
      <c r="AE62" s="1">
        <v>17.125</v>
      </c>
      <c r="AF62" s="1">
        <v>14.1196</v>
      </c>
      <c r="AG62" s="1"/>
      <c r="AH62" s="1"/>
      <c r="AI62" s="1"/>
      <c r="AJ62" s="1"/>
      <c r="AK62" s="1"/>
      <c r="AL62" s="1"/>
      <c r="AM62" s="1"/>
      <c r="AN62" s="1"/>
    </row>
    <row r="63" spans="1:40">
      <c r="A63" s="3">
        <v>28</v>
      </c>
      <c r="B63" s="1">
        <v>22.968800000000002</v>
      </c>
      <c r="C63" s="1">
        <v>0</v>
      </c>
      <c r="D63" s="1"/>
      <c r="E63" s="1">
        <v>23.541699999999999</v>
      </c>
      <c r="F63" s="1">
        <v>16.0167</v>
      </c>
      <c r="G63" s="1"/>
      <c r="H63" s="1"/>
      <c r="I63" s="1"/>
      <c r="J63" s="1"/>
      <c r="K63" s="1"/>
      <c r="L63" s="1"/>
      <c r="M63" s="1"/>
      <c r="N63" s="1"/>
      <c r="O63" s="1">
        <v>23.593800000000002</v>
      </c>
      <c r="P63" s="1">
        <v>14.661</v>
      </c>
      <c r="Q63" s="1">
        <v>267.298</v>
      </c>
      <c r="R63" s="1">
        <v>453.08199999999999</v>
      </c>
      <c r="S63" s="1">
        <v>59.783700000000003</v>
      </c>
      <c r="T63" s="1"/>
      <c r="U63" s="1"/>
      <c r="V63" s="1"/>
      <c r="W63" s="1"/>
      <c r="X63" s="1"/>
      <c r="Y63" s="1"/>
      <c r="Z63" s="1"/>
      <c r="AA63" s="1"/>
      <c r="AB63" s="1"/>
      <c r="AC63" s="1">
        <v>0</v>
      </c>
      <c r="AD63" s="1"/>
      <c r="AE63" s="1">
        <v>15.9375</v>
      </c>
      <c r="AF63" s="1">
        <v>13.9658</v>
      </c>
      <c r="AG63" s="1"/>
      <c r="AH63" s="1"/>
      <c r="AI63" s="1"/>
      <c r="AJ63" s="1"/>
      <c r="AK63" s="1"/>
      <c r="AL63" s="1"/>
      <c r="AM63" s="1"/>
      <c r="AN63" s="1"/>
    </row>
    <row r="66" spans="1:40">
      <c r="A66" t="s">
        <v>321</v>
      </c>
      <c r="B66" s="53" t="s">
        <v>269</v>
      </c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 t="s">
        <v>317</v>
      </c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  <c r="AA66" s="53"/>
      <c r="AB66" s="53" t="s">
        <v>318</v>
      </c>
      <c r="AC66" s="53"/>
      <c r="AD66" s="53"/>
      <c r="AE66" s="53"/>
      <c r="AF66" s="53"/>
      <c r="AG66" s="53"/>
      <c r="AH66" s="53"/>
      <c r="AI66" s="53"/>
      <c r="AJ66" s="53"/>
      <c r="AK66" s="53"/>
      <c r="AL66" s="53"/>
      <c r="AM66" s="53"/>
      <c r="AN66" s="53"/>
    </row>
    <row r="67" spans="1:40">
      <c r="A67" s="2" t="s">
        <v>370</v>
      </c>
      <c r="B67" s="2" t="s">
        <v>308</v>
      </c>
      <c r="C67" s="2" t="s">
        <v>309</v>
      </c>
      <c r="D67" s="2" t="s">
        <v>310</v>
      </c>
      <c r="E67" s="2" t="s">
        <v>311</v>
      </c>
      <c r="F67" s="2" t="s">
        <v>312</v>
      </c>
      <c r="G67" s="2"/>
      <c r="H67" s="2"/>
      <c r="I67" s="2"/>
      <c r="J67" s="2"/>
      <c r="K67" s="2"/>
      <c r="L67" s="2"/>
      <c r="M67" s="2"/>
      <c r="N67" s="2"/>
      <c r="O67" s="2" t="s">
        <v>308</v>
      </c>
      <c r="P67" s="2" t="s">
        <v>309</v>
      </c>
      <c r="Q67" s="2" t="s">
        <v>310</v>
      </c>
      <c r="R67" s="2" t="s">
        <v>311</v>
      </c>
      <c r="S67" s="2" t="s">
        <v>312</v>
      </c>
      <c r="T67" s="2"/>
      <c r="U67" s="2"/>
      <c r="V67" s="2"/>
      <c r="W67" s="2"/>
      <c r="X67" s="2"/>
      <c r="Y67" s="2"/>
      <c r="Z67" s="2"/>
      <c r="AA67" s="2"/>
      <c r="AB67" s="2"/>
      <c r="AC67" s="2" t="s">
        <v>309</v>
      </c>
      <c r="AD67" s="2" t="s">
        <v>310</v>
      </c>
      <c r="AE67" s="2" t="s">
        <v>311</v>
      </c>
      <c r="AF67" s="2" t="s">
        <v>312</v>
      </c>
      <c r="AG67" s="2"/>
      <c r="AH67" s="2"/>
      <c r="AI67" s="2"/>
      <c r="AJ67" s="2"/>
      <c r="AK67" s="2"/>
      <c r="AL67" s="2"/>
      <c r="AM67" s="2"/>
      <c r="AN67" s="2"/>
    </row>
    <row r="68" spans="1:40">
      <c r="A68" s="3">
        <v>7</v>
      </c>
      <c r="B68" s="1">
        <v>3.5000000000000003E-2</v>
      </c>
      <c r="C68" s="1">
        <v>0</v>
      </c>
      <c r="D68" s="1">
        <v>0</v>
      </c>
      <c r="E68" s="1">
        <v>0</v>
      </c>
      <c r="F68" s="1">
        <v>0.72199999999999998</v>
      </c>
      <c r="G68" s="1"/>
      <c r="H68" s="1"/>
      <c r="I68" s="1"/>
      <c r="J68" s="1"/>
      <c r="K68" s="1"/>
      <c r="L68" s="1"/>
      <c r="M68" s="1"/>
      <c r="N68" s="1"/>
      <c r="O68" s="1">
        <v>4.8890000000000003E-2</v>
      </c>
      <c r="P68" s="1">
        <v>0.88136000000000003</v>
      </c>
      <c r="Q68" s="1">
        <v>0</v>
      </c>
      <c r="R68" s="1">
        <v>0</v>
      </c>
      <c r="S68" s="1">
        <v>2.04419</v>
      </c>
      <c r="T68" s="1"/>
      <c r="U68" s="1"/>
      <c r="V68" s="1"/>
      <c r="W68" s="1"/>
      <c r="X68" s="1"/>
      <c r="Y68" s="1"/>
      <c r="Z68" s="1"/>
      <c r="AA68" s="1"/>
      <c r="AB68" s="1"/>
      <c r="AC68" s="1">
        <v>0</v>
      </c>
      <c r="AD68" s="1">
        <v>0</v>
      </c>
      <c r="AE68" s="1">
        <v>0</v>
      </c>
      <c r="AF68" s="1">
        <v>0</v>
      </c>
      <c r="AG68" s="1"/>
      <c r="AH68" s="1"/>
      <c r="AI68" s="1"/>
      <c r="AJ68" s="1"/>
      <c r="AK68" s="1"/>
      <c r="AL68" s="1"/>
      <c r="AM68" s="1"/>
      <c r="AN68" s="1"/>
    </row>
    <row r="69" spans="1:40">
      <c r="A69" s="3">
        <v>14</v>
      </c>
      <c r="B69" s="1">
        <v>0.2</v>
      </c>
      <c r="C69" s="1">
        <v>0</v>
      </c>
      <c r="D69" s="1">
        <v>1.8909100000000001</v>
      </c>
      <c r="E69" s="1">
        <v>0.43056</v>
      </c>
      <c r="F69" s="1">
        <v>1.976</v>
      </c>
      <c r="G69" s="1"/>
      <c r="H69" s="1"/>
      <c r="I69" s="1"/>
      <c r="J69" s="1"/>
      <c r="K69" s="1"/>
      <c r="L69" s="1"/>
      <c r="M69" s="1"/>
      <c r="N69" s="1"/>
      <c r="O69" s="1">
        <v>2.222E-2</v>
      </c>
      <c r="P69" s="1">
        <v>0.47458</v>
      </c>
      <c r="Q69" s="1">
        <v>1.73333</v>
      </c>
      <c r="R69" s="1">
        <v>1.1039600000000001</v>
      </c>
      <c r="S69" s="1">
        <v>11.8942</v>
      </c>
      <c r="T69" s="1"/>
      <c r="U69" s="1"/>
      <c r="V69" s="1"/>
      <c r="W69" s="1"/>
      <c r="X69" s="1"/>
      <c r="Y69" s="1"/>
      <c r="Z69" s="1"/>
      <c r="AA69" s="1"/>
      <c r="AB69" s="1"/>
      <c r="AC69" s="1">
        <v>0</v>
      </c>
      <c r="AD69" s="1">
        <v>0</v>
      </c>
      <c r="AE69" s="1">
        <v>0</v>
      </c>
      <c r="AF69" s="1">
        <v>0.26307000000000003</v>
      </c>
      <c r="AG69" s="1"/>
      <c r="AH69" s="1"/>
      <c r="AI69" s="1"/>
      <c r="AJ69" s="1"/>
      <c r="AK69" s="1"/>
      <c r="AL69" s="1"/>
      <c r="AM69" s="1"/>
      <c r="AN69" s="1"/>
    </row>
    <row r="70" spans="1:40">
      <c r="A70" s="3">
        <v>21</v>
      </c>
      <c r="B70" s="1">
        <v>1.3625</v>
      </c>
      <c r="C70" s="1">
        <v>0</v>
      </c>
      <c r="D70" s="1">
        <v>6.4454500000000001</v>
      </c>
      <c r="E70" s="1">
        <v>0</v>
      </c>
      <c r="F70" s="1">
        <v>0.83599999999999997</v>
      </c>
      <c r="G70" s="1"/>
      <c r="H70" s="1"/>
      <c r="I70" s="1"/>
      <c r="J70" s="1"/>
      <c r="K70" s="1"/>
      <c r="L70" s="1"/>
      <c r="M70" s="1"/>
      <c r="N70" s="1"/>
      <c r="O70" s="1">
        <v>0.90222000000000002</v>
      </c>
      <c r="P70" s="1">
        <v>0.47458</v>
      </c>
      <c r="Q70" s="1">
        <v>5.9083300000000003</v>
      </c>
      <c r="R70" s="1">
        <v>0.34033999999999998</v>
      </c>
      <c r="S70" s="1">
        <v>9.61496</v>
      </c>
      <c r="T70" s="1"/>
      <c r="U70" s="1"/>
      <c r="V70" s="1"/>
      <c r="W70" s="1"/>
      <c r="X70" s="1"/>
      <c r="Y70" s="1"/>
      <c r="Z70" s="1"/>
      <c r="AA70" s="1"/>
      <c r="AB70" s="1"/>
      <c r="AC70" s="1">
        <v>0</v>
      </c>
      <c r="AD70" s="1">
        <v>2.4670000000000001E-2</v>
      </c>
      <c r="AE70" s="1">
        <v>0</v>
      </c>
      <c r="AF70" s="1">
        <v>0.27827000000000002</v>
      </c>
      <c r="AG70" s="1"/>
      <c r="AH70" s="1"/>
      <c r="AI70" s="1"/>
      <c r="AJ70" s="1"/>
      <c r="AK70" s="1"/>
      <c r="AL70" s="1"/>
      <c r="AM70" s="1"/>
      <c r="AN70" s="1"/>
    </row>
    <row r="71" spans="1:40">
      <c r="A71" s="3">
        <v>28</v>
      </c>
      <c r="B71" s="1">
        <v>1.41875</v>
      </c>
      <c r="C71" s="1">
        <v>0</v>
      </c>
      <c r="D71" s="1"/>
      <c r="E71" s="1">
        <v>0</v>
      </c>
      <c r="F71" s="1">
        <v>0.53513999999999995</v>
      </c>
      <c r="G71" s="1"/>
      <c r="H71" s="1"/>
      <c r="I71" s="1"/>
      <c r="J71" s="1"/>
      <c r="K71" s="1"/>
      <c r="L71" s="1"/>
      <c r="M71" s="1"/>
      <c r="N71" s="1"/>
      <c r="O71" s="1">
        <v>0.63556000000000001</v>
      </c>
      <c r="P71" s="1"/>
      <c r="Q71" s="1">
        <v>15.458299999999999</v>
      </c>
      <c r="R71" s="1">
        <v>0.30602000000000001</v>
      </c>
      <c r="S71" s="1">
        <v>12.896100000000001</v>
      </c>
      <c r="T71" s="1"/>
      <c r="U71" s="1"/>
      <c r="V71" s="1"/>
      <c r="W71" s="1"/>
      <c r="X71" s="1"/>
      <c r="Y71" s="1"/>
      <c r="Z71" s="1"/>
      <c r="AA71" s="1"/>
      <c r="AB71" s="1"/>
      <c r="AC71" s="1">
        <v>0.8</v>
      </c>
      <c r="AD71" s="1"/>
      <c r="AE71" s="1">
        <v>1.2E-2</v>
      </c>
      <c r="AF71" s="1">
        <v>0.82947000000000004</v>
      </c>
      <c r="AG71" s="1"/>
      <c r="AH71" s="1"/>
      <c r="AI71" s="1"/>
      <c r="AJ71" s="1"/>
      <c r="AK71" s="1"/>
      <c r="AL71" s="1"/>
      <c r="AM71" s="1"/>
      <c r="AN71" s="1"/>
    </row>
    <row r="74" spans="1:40">
      <c r="A74" t="s">
        <v>333</v>
      </c>
    </row>
    <row r="75" spans="1:40">
      <c r="A75" s="2"/>
      <c r="B75" s="53" t="s">
        <v>0</v>
      </c>
      <c r="C75" s="53"/>
      <c r="D75" s="53"/>
      <c r="E75" s="53" t="s">
        <v>347</v>
      </c>
      <c r="F75" s="53"/>
      <c r="G75" s="53"/>
      <c r="H75" s="53" t="s">
        <v>322</v>
      </c>
      <c r="I75" s="53"/>
      <c r="J75" s="53"/>
      <c r="K75" s="53"/>
      <c r="L75" s="53"/>
      <c r="M75" s="53"/>
    </row>
    <row r="76" spans="1:40">
      <c r="A76" s="3" t="s">
        <v>323</v>
      </c>
      <c r="B76" s="1">
        <v>15.21875</v>
      </c>
      <c r="C76" s="1"/>
      <c r="D76" s="1"/>
      <c r="E76" s="1">
        <v>34.930309999999999</v>
      </c>
      <c r="F76" s="1"/>
      <c r="G76" s="1"/>
      <c r="H76" s="1"/>
      <c r="I76" s="1"/>
      <c r="J76" s="1"/>
      <c r="K76" s="1"/>
      <c r="L76" s="1"/>
      <c r="M76" s="1"/>
    </row>
    <row r="77" spans="1:40">
      <c r="A77" s="3" t="s">
        <v>324</v>
      </c>
      <c r="B77" s="1">
        <v>13.15217</v>
      </c>
      <c r="C77" s="1"/>
      <c r="D77" s="1"/>
      <c r="E77" s="1">
        <v>49.667389999999997</v>
      </c>
      <c r="F77" s="1"/>
      <c r="G77" s="1"/>
      <c r="H77" s="1">
        <v>19.501090000000001</v>
      </c>
      <c r="I77" s="1"/>
      <c r="J77" s="1"/>
      <c r="K77" s="1"/>
      <c r="L77" s="1"/>
      <c r="M77" s="1"/>
    </row>
    <row r="78" spans="1:40">
      <c r="A78" s="3" t="s">
        <v>325</v>
      </c>
      <c r="B78" s="1">
        <v>14.805</v>
      </c>
      <c r="C78" s="1"/>
      <c r="D78" s="1"/>
      <c r="E78" s="1">
        <v>47.927250000000001</v>
      </c>
      <c r="F78" s="1"/>
      <c r="G78" s="1"/>
      <c r="H78" s="1">
        <v>2.6571250000000002</v>
      </c>
      <c r="I78" s="1"/>
      <c r="J78" s="1"/>
      <c r="K78" s="1"/>
      <c r="L78" s="1"/>
      <c r="M78" s="1"/>
    </row>
    <row r="79" spans="1:40">
      <c r="A79" s="3" t="s">
        <v>326</v>
      </c>
      <c r="B79" s="1">
        <v>16.208749999999998</v>
      </c>
      <c r="C79" s="1"/>
      <c r="D79" s="1"/>
      <c r="E79" s="1">
        <v>25.473749999999999</v>
      </c>
      <c r="F79" s="1"/>
      <c r="G79" s="1"/>
      <c r="H79" s="1">
        <v>3.6802820000000001</v>
      </c>
      <c r="I79" s="1"/>
      <c r="J79" s="1"/>
      <c r="K79" s="1"/>
      <c r="L79" s="1"/>
      <c r="M79" s="1"/>
    </row>
    <row r="80" spans="1:40">
      <c r="A80" s="3" t="s">
        <v>327</v>
      </c>
      <c r="B80" s="1">
        <v>12.9825</v>
      </c>
      <c r="C80" s="1"/>
      <c r="D80" s="1"/>
      <c r="E80" s="1">
        <v>28.5</v>
      </c>
      <c r="F80" s="1"/>
      <c r="G80" s="1"/>
      <c r="H80" s="1">
        <v>1.1499999999999999</v>
      </c>
      <c r="I80" s="1"/>
      <c r="J80" s="1"/>
      <c r="K80" s="1"/>
      <c r="L80" s="1"/>
      <c r="M80" s="1"/>
    </row>
    <row r="81" spans="1:8">
      <c r="A81" t="s">
        <v>331</v>
      </c>
    </row>
    <row r="82" spans="1:8">
      <c r="A82" s="3" t="s">
        <v>328</v>
      </c>
      <c r="B82" s="1">
        <v>3</v>
      </c>
      <c r="C82" s="1"/>
      <c r="D82" s="1"/>
      <c r="E82" s="1">
        <v>5.44</v>
      </c>
      <c r="F82" s="1"/>
      <c r="G82" s="1"/>
      <c r="H82" s="1">
        <v>0</v>
      </c>
    </row>
    <row r="83" spans="1:8">
      <c r="A83" s="3" t="s">
        <v>329</v>
      </c>
      <c r="B83" s="1">
        <v>3.2480000000000002</v>
      </c>
      <c r="C83" s="1"/>
      <c r="D83" s="1"/>
      <c r="E83" s="1">
        <v>1.3662000000000001</v>
      </c>
      <c r="F83" s="1"/>
      <c r="G83" s="1"/>
      <c r="H83" s="1"/>
    </row>
    <row r="84" spans="1:8">
      <c r="A84" s="3" t="s">
        <v>325</v>
      </c>
      <c r="B84" s="1">
        <v>3.5831300000000001</v>
      </c>
      <c r="C84" s="1"/>
      <c r="D84" s="1"/>
      <c r="E84" s="1">
        <v>43.382800000000003</v>
      </c>
      <c r="F84" s="1"/>
      <c r="G84" s="1"/>
      <c r="H84" s="1">
        <v>2.7362500000000001</v>
      </c>
    </row>
    <row r="85" spans="1:8">
      <c r="A85" s="3" t="s">
        <v>326</v>
      </c>
      <c r="B85" s="1">
        <v>3.4917799999999999</v>
      </c>
      <c r="C85" s="1"/>
      <c r="D85" s="1"/>
      <c r="E85" s="1">
        <v>4.0504100000000003</v>
      </c>
      <c r="F85" s="1"/>
      <c r="G85" s="1"/>
      <c r="H85" s="1">
        <v>7.1662400000000002</v>
      </c>
    </row>
    <row r="86" spans="1:8">
      <c r="A86" s="3" t="s">
        <v>330</v>
      </c>
      <c r="B86" s="1">
        <v>3.16167</v>
      </c>
      <c r="C86" s="1"/>
      <c r="D86" s="1"/>
      <c r="E86" s="1">
        <v>176.126</v>
      </c>
      <c r="F86" s="1"/>
      <c r="G86" s="1"/>
      <c r="H86" s="1">
        <v>2.2250000000000001</v>
      </c>
    </row>
    <row r="88" spans="1:8">
      <c r="A88" t="s">
        <v>332</v>
      </c>
    </row>
    <row r="89" spans="1:8">
      <c r="A89" s="3" t="s">
        <v>323</v>
      </c>
      <c r="B89" s="1">
        <v>13.39063</v>
      </c>
      <c r="C89" s="1"/>
      <c r="E89" s="1">
        <v>28.86016</v>
      </c>
      <c r="F89" s="1"/>
    </row>
    <row r="90" spans="1:8">
      <c r="A90" s="3" t="s">
        <v>324</v>
      </c>
      <c r="B90" s="1">
        <v>12.913040000000001</v>
      </c>
      <c r="C90" s="1"/>
      <c r="E90" s="1">
        <v>6.816522</v>
      </c>
      <c r="H90" s="1">
        <v>0.91173899999999997</v>
      </c>
    </row>
    <row r="91" spans="1:8">
      <c r="A91" s="3" t="s">
        <v>325</v>
      </c>
      <c r="B91" s="1">
        <v>13.31611</v>
      </c>
      <c r="C91" s="1"/>
      <c r="E91" s="1">
        <v>48.170789999999997</v>
      </c>
      <c r="H91" s="1">
        <v>1.8229569999999999</v>
      </c>
    </row>
    <row r="92" spans="1:8">
      <c r="A92" s="3" t="s">
        <v>326</v>
      </c>
      <c r="B92" s="1">
        <v>12.9465</v>
      </c>
      <c r="C92" s="1"/>
      <c r="E92" s="1">
        <v>50.854419999999998</v>
      </c>
      <c r="H92" s="1">
        <v>6.7331380000000003</v>
      </c>
    </row>
    <row r="93" spans="1:8">
      <c r="A93" s="3" t="s">
        <v>327</v>
      </c>
      <c r="B93" s="1">
        <v>13.03594</v>
      </c>
      <c r="C93" s="1"/>
      <c r="E93" s="1">
        <v>37.743749999999999</v>
      </c>
      <c r="H93" s="1">
        <v>0</v>
      </c>
    </row>
    <row r="95" spans="1:8">
      <c r="A95" t="s">
        <v>334</v>
      </c>
    </row>
    <row r="96" spans="1:8">
      <c r="A96" s="3" t="s">
        <v>328</v>
      </c>
      <c r="B96" s="1">
        <v>3.25</v>
      </c>
      <c r="C96" s="1"/>
      <c r="D96" s="1"/>
      <c r="E96" s="1">
        <v>16.697500000000002</v>
      </c>
      <c r="F96" s="1"/>
      <c r="G96" s="1"/>
      <c r="H96" s="1">
        <v>9.1240000000000006</v>
      </c>
    </row>
    <row r="97" spans="1:8">
      <c r="A97" s="3" t="s">
        <v>329</v>
      </c>
      <c r="B97" s="1">
        <v>2.9724499999999998</v>
      </c>
      <c r="C97" s="1"/>
      <c r="D97" s="1"/>
      <c r="E97" s="1">
        <v>1.22715</v>
      </c>
      <c r="F97" s="1"/>
      <c r="G97" s="1"/>
      <c r="H97" s="1"/>
    </row>
    <row r="98" spans="1:8">
      <c r="A98" s="3" t="s">
        <v>325</v>
      </c>
      <c r="B98" s="1">
        <v>3.48021</v>
      </c>
      <c r="C98" s="1"/>
      <c r="D98" s="1"/>
      <c r="E98" s="1">
        <v>44.189500000000002</v>
      </c>
      <c r="F98" s="1"/>
      <c r="G98" s="1"/>
      <c r="H98" s="1">
        <v>2.2000000000000002</v>
      </c>
    </row>
    <row r="99" spans="1:8">
      <c r="A99" s="3" t="s">
        <v>326</v>
      </c>
      <c r="B99" s="1">
        <v>3.5262500000000001</v>
      </c>
      <c r="C99" s="1"/>
      <c r="D99" s="1"/>
      <c r="E99" s="1">
        <v>3.7281200000000001</v>
      </c>
      <c r="F99" s="1"/>
      <c r="G99" s="1"/>
      <c r="H99" s="1">
        <v>9.8624899999999993</v>
      </c>
    </row>
    <row r="100" spans="1:8">
      <c r="A100" s="3" t="s">
        <v>330</v>
      </c>
      <c r="B100" s="1">
        <v>3.3497300000000001</v>
      </c>
      <c r="C100" s="1"/>
      <c r="D100" s="1"/>
      <c r="E100" s="1">
        <v>9.1304300000000005</v>
      </c>
      <c r="F100" s="1"/>
      <c r="G100" s="1"/>
      <c r="H100" s="1">
        <v>0</v>
      </c>
    </row>
    <row r="102" spans="1:8">
      <c r="A102" t="s">
        <v>339</v>
      </c>
    </row>
    <row r="103" spans="1:8">
      <c r="A103" s="11" t="s">
        <v>335</v>
      </c>
      <c r="B103" s="4" t="s">
        <v>336</v>
      </c>
      <c r="C103" s="1"/>
      <c r="D103" s="1"/>
      <c r="E103" s="4" t="s">
        <v>337</v>
      </c>
      <c r="F103" s="1"/>
      <c r="G103" s="1"/>
      <c r="H103" s="4" t="s">
        <v>338</v>
      </c>
    </row>
    <row r="104" spans="1:8">
      <c r="A104" s="3" t="s">
        <v>324</v>
      </c>
      <c r="B104" s="1">
        <v>13.1553</v>
      </c>
      <c r="C104" s="1"/>
      <c r="D104" s="1"/>
      <c r="E104" s="1">
        <v>26.218900000000001</v>
      </c>
      <c r="F104" s="1"/>
      <c r="G104" s="1"/>
      <c r="H104" s="1"/>
    </row>
    <row r="105" spans="1:8">
      <c r="A105" s="3" t="s">
        <v>325</v>
      </c>
      <c r="B105" s="1">
        <v>13.6875</v>
      </c>
      <c r="C105" s="1"/>
      <c r="D105" s="1"/>
      <c r="E105" s="1">
        <v>43.631300000000003</v>
      </c>
      <c r="F105" s="1"/>
      <c r="G105" s="1"/>
      <c r="H105" s="1">
        <v>2.5707300000000002</v>
      </c>
    </row>
    <row r="106" spans="1:8">
      <c r="A106" s="3" t="s">
        <v>326</v>
      </c>
      <c r="B106" s="1">
        <v>13.144600000000001</v>
      </c>
      <c r="C106" s="1"/>
      <c r="D106" s="1"/>
      <c r="E106" s="1">
        <v>42.333500000000001</v>
      </c>
      <c r="F106" s="1"/>
      <c r="G106" s="1"/>
      <c r="H106" s="1">
        <v>5.3206899999999999</v>
      </c>
    </row>
    <row r="107" spans="1:8">
      <c r="A107" s="3" t="s">
        <v>327</v>
      </c>
      <c r="B107" s="1">
        <v>12.954499999999999</v>
      </c>
      <c r="C107" s="1"/>
      <c r="D107" s="1"/>
      <c r="E107" s="1">
        <v>24.8324</v>
      </c>
      <c r="F107" s="1"/>
      <c r="G107" s="1"/>
      <c r="H107" s="1">
        <v>0.8125</v>
      </c>
    </row>
    <row r="109" spans="1:8">
      <c r="A109" t="s">
        <v>341</v>
      </c>
    </row>
    <row r="110" spans="1:8">
      <c r="A110" s="3" t="s">
        <v>328</v>
      </c>
      <c r="B110" s="1">
        <v>3</v>
      </c>
      <c r="C110" s="1"/>
      <c r="D110" s="1"/>
      <c r="E110" s="1">
        <v>15.86</v>
      </c>
      <c r="F110" s="1"/>
      <c r="G110" s="1"/>
      <c r="H110" s="1">
        <v>0</v>
      </c>
    </row>
    <row r="111" spans="1:8">
      <c r="A111" s="3" t="s">
        <v>329</v>
      </c>
      <c r="B111" s="1">
        <v>3.1675</v>
      </c>
      <c r="C111" s="1"/>
      <c r="D111" s="1"/>
      <c r="E111" s="1">
        <v>1.5674999999999999</v>
      </c>
      <c r="F111" s="1"/>
      <c r="G111" s="1"/>
      <c r="H111" s="1"/>
    </row>
    <row r="112" spans="1:8">
      <c r="A112" s="3" t="s">
        <v>325</v>
      </c>
      <c r="B112" s="1">
        <v>3.2906300000000002</v>
      </c>
      <c r="C112" s="1"/>
      <c r="D112" s="1"/>
      <c r="E112" s="1">
        <v>61.019500000000001</v>
      </c>
      <c r="F112" s="1"/>
      <c r="G112" s="1"/>
      <c r="H112" s="1">
        <v>2.3787500000000001</v>
      </c>
    </row>
    <row r="113" spans="1:8">
      <c r="A113" s="3" t="s">
        <v>326</v>
      </c>
      <c r="B113" s="1">
        <v>3.5158100000000001</v>
      </c>
      <c r="C113" s="1"/>
      <c r="D113" s="1"/>
      <c r="E113" s="1">
        <v>15.5335</v>
      </c>
      <c r="F113" s="1"/>
      <c r="G113" s="1"/>
      <c r="H113" s="4" t="s">
        <v>340</v>
      </c>
    </row>
    <row r="114" spans="1:8">
      <c r="A114" s="3" t="s">
        <v>330</v>
      </c>
      <c r="B114" s="1">
        <v>3.1188899999999999</v>
      </c>
      <c r="C114" s="1"/>
      <c r="D114" s="1"/>
      <c r="E114" s="1">
        <v>20.066500000000001</v>
      </c>
      <c r="F114" s="1"/>
      <c r="G114" s="1"/>
      <c r="H114" s="1">
        <v>0</v>
      </c>
    </row>
    <row r="116" spans="1:8">
      <c r="A116" t="s">
        <v>345</v>
      </c>
    </row>
    <row r="117" spans="1:8">
      <c r="A117" s="11" t="s">
        <v>335</v>
      </c>
      <c r="B117" s="4" t="s">
        <v>342</v>
      </c>
      <c r="C117" s="1"/>
      <c r="D117" s="1"/>
      <c r="E117" s="4" t="s">
        <v>343</v>
      </c>
      <c r="F117" s="1"/>
      <c r="G117" s="1"/>
      <c r="H117" s="4" t="s">
        <v>344</v>
      </c>
    </row>
    <row r="118" spans="1:8">
      <c r="A118" s="3" t="s">
        <v>324</v>
      </c>
      <c r="B118" s="1">
        <v>13.273</v>
      </c>
      <c r="C118" s="1"/>
      <c r="D118" s="1"/>
      <c r="E118" s="1">
        <v>14.513999999999999</v>
      </c>
      <c r="F118" s="1"/>
      <c r="G118" s="1"/>
      <c r="H118" s="1"/>
    </row>
    <row r="119" spans="1:8">
      <c r="A119" s="3" t="s">
        <v>325</v>
      </c>
      <c r="B119" s="1">
        <v>13.86</v>
      </c>
      <c r="C119" s="1"/>
      <c r="D119" s="1"/>
      <c r="E119" s="1">
        <v>49.694899999999997</v>
      </c>
      <c r="F119" s="1"/>
      <c r="G119" s="1"/>
      <c r="H119" s="1">
        <v>2.0118800000000001</v>
      </c>
    </row>
    <row r="120" spans="1:8">
      <c r="A120" s="3" t="s">
        <v>326</v>
      </c>
      <c r="B120" s="1">
        <v>13.567</v>
      </c>
      <c r="C120" s="1"/>
      <c r="D120" s="1"/>
      <c r="E120" s="1">
        <v>30.349900000000002</v>
      </c>
      <c r="F120" s="1"/>
      <c r="G120" s="1"/>
      <c r="H120" s="1">
        <v>4.1244399999999999</v>
      </c>
    </row>
    <row r="121" spans="1:8">
      <c r="A121" s="3" t="s">
        <v>327</v>
      </c>
      <c r="B121" s="1">
        <v>13.5281</v>
      </c>
      <c r="C121" s="1"/>
      <c r="D121" s="1"/>
      <c r="E121" s="1">
        <v>38.390599999999999</v>
      </c>
      <c r="F121" s="1"/>
      <c r="G121" s="1"/>
      <c r="H121" s="1">
        <v>0</v>
      </c>
    </row>
    <row r="123" spans="1:8">
      <c r="A123" t="s">
        <v>346</v>
      </c>
    </row>
    <row r="124" spans="1:8">
      <c r="A124" s="3" t="s">
        <v>328</v>
      </c>
      <c r="B124" s="1">
        <v>0</v>
      </c>
      <c r="C124" s="1"/>
      <c r="D124" s="1"/>
      <c r="E124" s="1">
        <v>14.62</v>
      </c>
      <c r="F124" s="1"/>
      <c r="G124" s="1"/>
      <c r="H124" s="1">
        <v>0.625</v>
      </c>
    </row>
    <row r="125" spans="1:8">
      <c r="A125" s="3" t="s">
        <v>329</v>
      </c>
      <c r="B125" s="1">
        <v>3.2141700000000002</v>
      </c>
      <c r="C125" s="1"/>
      <c r="D125" s="1"/>
      <c r="E125" s="1">
        <v>1.3447499999999999</v>
      </c>
      <c r="F125" s="1"/>
      <c r="G125" s="1"/>
      <c r="H125" s="1"/>
    </row>
    <row r="126" spans="1:8">
      <c r="A126" s="3" t="s">
        <v>325</v>
      </c>
      <c r="B126" s="1">
        <v>3.17571</v>
      </c>
      <c r="C126" s="1"/>
      <c r="D126" s="1"/>
      <c r="E126" s="1">
        <v>74.4375</v>
      </c>
      <c r="F126" s="1"/>
      <c r="G126" s="1"/>
      <c r="H126" s="1">
        <v>2.7892899999999998</v>
      </c>
    </row>
    <row r="127" spans="1:8">
      <c r="A127" s="3" t="s">
        <v>326</v>
      </c>
      <c r="B127" s="1">
        <v>3.3895300000000002</v>
      </c>
      <c r="C127" s="1"/>
      <c r="D127" s="1"/>
      <c r="E127" s="1">
        <v>3.5893299999999999</v>
      </c>
      <c r="F127" s="1"/>
      <c r="G127" s="1"/>
      <c r="H127" s="1">
        <v>8.4651899999999998</v>
      </c>
    </row>
    <row r="128" spans="1:8">
      <c r="A128" s="3" t="s">
        <v>330</v>
      </c>
      <c r="B128" s="1">
        <v>2.9609999999999999</v>
      </c>
      <c r="C128" s="1"/>
      <c r="D128" s="1"/>
      <c r="E128" s="1">
        <v>17.657900000000001</v>
      </c>
      <c r="F128" s="1"/>
      <c r="G128" s="1"/>
      <c r="H128" s="1">
        <v>1.7500000000000002E-2</v>
      </c>
    </row>
    <row r="131" spans="1:6" ht="18">
      <c r="A131" s="44" t="s">
        <v>348</v>
      </c>
    </row>
    <row r="132" spans="1:6">
      <c r="A132" t="s">
        <v>354</v>
      </c>
    </row>
    <row r="133" spans="1:6">
      <c r="A133" s="2" t="s">
        <v>353</v>
      </c>
      <c r="B133" s="2"/>
      <c r="C133" s="2" t="s">
        <v>349</v>
      </c>
      <c r="D133" s="2" t="s">
        <v>350</v>
      </c>
      <c r="E133" s="2" t="s">
        <v>351</v>
      </c>
      <c r="F133" s="2" t="s">
        <v>352</v>
      </c>
    </row>
    <row r="134" spans="1:6">
      <c r="A134" s="1">
        <v>24</v>
      </c>
      <c r="B134" s="1"/>
      <c r="C134" s="1">
        <v>1</v>
      </c>
      <c r="D134" s="1"/>
      <c r="E134" s="1"/>
      <c r="F134" s="1"/>
    </row>
    <row r="135" spans="1:6">
      <c r="A135" s="1">
        <v>24</v>
      </c>
      <c r="B135" s="1"/>
      <c r="C135" s="1">
        <v>1</v>
      </c>
      <c r="D135" s="1"/>
      <c r="E135" s="1"/>
      <c r="F135" s="1"/>
    </row>
    <row r="136" spans="1:6">
      <c r="A136" s="1">
        <v>24</v>
      </c>
      <c r="B136" s="1"/>
      <c r="C136" s="1">
        <v>1</v>
      </c>
      <c r="D136" s="1"/>
      <c r="E136" s="1"/>
      <c r="F136" s="1"/>
    </row>
    <row r="137" spans="1:6">
      <c r="A137" s="1">
        <v>24</v>
      </c>
      <c r="B137" s="1"/>
      <c r="C137" s="1">
        <v>1</v>
      </c>
      <c r="D137" s="1"/>
      <c r="E137" s="1"/>
      <c r="F137" s="1"/>
    </row>
    <row r="138" spans="1:6">
      <c r="A138" s="1">
        <v>36</v>
      </c>
      <c r="B138" s="1"/>
      <c r="C138" s="1">
        <v>1</v>
      </c>
      <c r="D138" s="1"/>
      <c r="E138" s="1"/>
      <c r="F138" s="1"/>
    </row>
    <row r="139" spans="1:6">
      <c r="A139" s="1">
        <v>36</v>
      </c>
      <c r="B139" s="1"/>
      <c r="C139" s="1">
        <v>1</v>
      </c>
      <c r="D139" s="1"/>
      <c r="E139" s="1"/>
      <c r="F139" s="1"/>
    </row>
    <row r="140" spans="1:6">
      <c r="A140" s="1">
        <v>48</v>
      </c>
      <c r="B140" s="1"/>
      <c r="C140" s="1">
        <v>1</v>
      </c>
      <c r="D140" s="1"/>
      <c r="E140" s="1"/>
      <c r="F140" s="1"/>
    </row>
    <row r="141" spans="1:6">
      <c r="A141" s="1"/>
      <c r="B141" s="1"/>
      <c r="C141" s="1"/>
      <c r="D141" s="1"/>
      <c r="E141" s="1"/>
      <c r="F141" s="1"/>
    </row>
    <row r="142" spans="1:6">
      <c r="A142" s="1"/>
      <c r="B142" s="1"/>
      <c r="C142" s="1"/>
      <c r="D142" s="1"/>
      <c r="E142" s="1"/>
      <c r="F142" s="1"/>
    </row>
    <row r="143" spans="1:6">
      <c r="A143" s="1"/>
      <c r="B143" s="1"/>
      <c r="C143" s="1"/>
      <c r="D143" s="1"/>
      <c r="E143" s="1"/>
      <c r="F143" s="1"/>
    </row>
    <row r="144" spans="1:6">
      <c r="A144" s="1">
        <v>24</v>
      </c>
      <c r="B144" s="1"/>
      <c r="C144" s="1"/>
      <c r="D144" s="1">
        <v>1</v>
      </c>
      <c r="E144" s="1"/>
      <c r="F144" s="1"/>
    </row>
    <row r="145" spans="1:6">
      <c r="A145" s="1">
        <v>24</v>
      </c>
      <c r="B145" s="1"/>
      <c r="C145" s="1"/>
      <c r="D145" s="1">
        <v>1</v>
      </c>
      <c r="E145" s="1"/>
      <c r="F145" s="1"/>
    </row>
    <row r="146" spans="1:6">
      <c r="A146" s="1">
        <v>24</v>
      </c>
      <c r="B146" s="1"/>
      <c r="C146" s="1"/>
      <c r="D146" s="1">
        <v>1</v>
      </c>
      <c r="E146" s="1"/>
      <c r="F146" s="1"/>
    </row>
    <row r="147" spans="1:6">
      <c r="A147" s="1">
        <v>24</v>
      </c>
      <c r="B147" s="1"/>
      <c r="C147" s="1"/>
      <c r="D147" s="1">
        <v>1</v>
      </c>
      <c r="E147" s="1"/>
      <c r="F147" s="1"/>
    </row>
    <row r="148" spans="1:6">
      <c r="A148" s="1">
        <v>24</v>
      </c>
      <c r="B148" s="1"/>
      <c r="C148" s="1"/>
      <c r="D148" s="1">
        <v>1</v>
      </c>
      <c r="E148" s="1"/>
      <c r="F148" s="1"/>
    </row>
    <row r="149" spans="1:6">
      <c r="A149" s="1">
        <v>36</v>
      </c>
      <c r="B149" s="1"/>
      <c r="C149" s="1"/>
      <c r="D149" s="1">
        <v>1</v>
      </c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1"/>
      <c r="C151" s="1"/>
      <c r="D151" s="1"/>
      <c r="E151" s="1"/>
      <c r="F151" s="1"/>
    </row>
    <row r="152" spans="1:6">
      <c r="A152" s="1">
        <v>24</v>
      </c>
      <c r="B152" s="1"/>
      <c r="C152" s="1"/>
      <c r="D152" s="1"/>
      <c r="E152" s="1">
        <v>1</v>
      </c>
      <c r="F152" s="1"/>
    </row>
    <row r="153" spans="1:6">
      <c r="A153" s="1">
        <v>24</v>
      </c>
      <c r="B153" s="1"/>
      <c r="C153" s="1"/>
      <c r="D153" s="1"/>
      <c r="E153" s="1">
        <v>1</v>
      </c>
      <c r="F153" s="1"/>
    </row>
    <row r="154" spans="1:6">
      <c r="A154" s="1">
        <v>36</v>
      </c>
      <c r="B154" s="1"/>
      <c r="C154" s="1"/>
      <c r="D154" s="1"/>
      <c r="E154" s="1">
        <v>1</v>
      </c>
      <c r="F154" s="1"/>
    </row>
    <row r="155" spans="1:6">
      <c r="A155" s="1">
        <v>36</v>
      </c>
      <c r="B155" s="1"/>
      <c r="C155" s="1"/>
      <c r="D155" s="1"/>
      <c r="E155" s="1">
        <v>1</v>
      </c>
      <c r="F155" s="1"/>
    </row>
    <row r="156" spans="1:6">
      <c r="A156" s="1">
        <v>48</v>
      </c>
      <c r="B156" s="1"/>
      <c r="C156" s="1"/>
      <c r="D156" s="1"/>
      <c r="E156" s="1">
        <v>1</v>
      </c>
      <c r="F156" s="1"/>
    </row>
    <row r="157" spans="1:6">
      <c r="A157" s="1">
        <v>60</v>
      </c>
      <c r="B157" s="1"/>
      <c r="C157" s="1"/>
      <c r="D157" s="1"/>
      <c r="E157" s="1">
        <v>1</v>
      </c>
      <c r="F157" s="1"/>
    </row>
    <row r="158" spans="1:6">
      <c r="A158" s="1">
        <v>60</v>
      </c>
      <c r="B158" s="1"/>
      <c r="C158" s="1"/>
      <c r="D158" s="1"/>
      <c r="E158" s="1">
        <v>1</v>
      </c>
      <c r="F158" s="1"/>
    </row>
    <row r="159" spans="1:6">
      <c r="A159" s="1">
        <v>60</v>
      </c>
      <c r="B159" s="1"/>
      <c r="C159" s="1"/>
      <c r="D159" s="1"/>
      <c r="E159" s="1">
        <v>1</v>
      </c>
      <c r="F159" s="1"/>
    </row>
    <row r="160" spans="1:6">
      <c r="A160" s="1">
        <v>72</v>
      </c>
      <c r="B160" s="1"/>
      <c r="C160" s="1"/>
      <c r="D160" s="1"/>
      <c r="E160" s="1">
        <v>1</v>
      </c>
      <c r="F160" s="1"/>
    </row>
    <row r="161" spans="1:6">
      <c r="A161" s="1">
        <v>72</v>
      </c>
      <c r="B161" s="1"/>
      <c r="C161" s="1"/>
      <c r="D161" s="1"/>
      <c r="E161" s="1">
        <v>1</v>
      </c>
      <c r="F161" s="1"/>
    </row>
    <row r="162" spans="1:6">
      <c r="A162" s="1"/>
      <c r="B162" s="1"/>
      <c r="C162" s="1"/>
      <c r="D162" s="1"/>
      <c r="E162" s="1"/>
      <c r="F162" s="1"/>
    </row>
    <row r="163" spans="1:6">
      <c r="A163" s="1"/>
      <c r="B163" s="1"/>
      <c r="C163" s="1"/>
      <c r="D163" s="1"/>
      <c r="E163" s="1"/>
      <c r="F163" s="1"/>
    </row>
    <row r="164" spans="1:6">
      <c r="A164" s="1">
        <v>24</v>
      </c>
      <c r="B164" s="1"/>
      <c r="C164" s="1"/>
      <c r="D164" s="1"/>
      <c r="E164" s="1"/>
      <c r="F164" s="1">
        <v>1</v>
      </c>
    </row>
    <row r="165" spans="1:6">
      <c r="A165" s="1">
        <v>24</v>
      </c>
      <c r="B165" s="1"/>
      <c r="C165" s="1"/>
      <c r="D165" s="1"/>
      <c r="E165" s="1"/>
      <c r="F165" s="1">
        <v>1</v>
      </c>
    </row>
    <row r="166" spans="1:6">
      <c r="A166" s="1">
        <v>24</v>
      </c>
      <c r="B166" s="1"/>
      <c r="C166" s="1"/>
      <c r="D166" s="1"/>
      <c r="E166" s="1"/>
      <c r="F166" s="1">
        <v>1</v>
      </c>
    </row>
    <row r="167" spans="1:6">
      <c r="A167" s="1">
        <v>36</v>
      </c>
      <c r="B167" s="1"/>
      <c r="C167" s="1"/>
      <c r="D167" s="1"/>
      <c r="E167" s="1"/>
      <c r="F167" s="1">
        <v>1</v>
      </c>
    </row>
    <row r="168" spans="1:6">
      <c r="A168" s="1">
        <v>48</v>
      </c>
      <c r="B168" s="1"/>
      <c r="C168" s="1"/>
      <c r="D168" s="1"/>
      <c r="E168" s="1"/>
      <c r="F168" s="1">
        <v>1</v>
      </c>
    </row>
    <row r="169" spans="1:6">
      <c r="A169" s="1">
        <v>48</v>
      </c>
      <c r="B169" s="1"/>
      <c r="C169" s="1"/>
      <c r="D169" s="1"/>
      <c r="E169" s="1"/>
      <c r="F169" s="1">
        <v>1</v>
      </c>
    </row>
  </sheetData>
  <mergeCells count="25">
    <mergeCell ref="B19:N19"/>
    <mergeCell ref="O19:AA19"/>
    <mergeCell ref="AB19:AN19"/>
    <mergeCell ref="B26:N26"/>
    <mergeCell ref="O26:AA26"/>
    <mergeCell ref="AB26:AN26"/>
    <mergeCell ref="B34:N34"/>
    <mergeCell ref="O34:AA34"/>
    <mergeCell ref="AB34:AN34"/>
    <mergeCell ref="B41:N41"/>
    <mergeCell ref="O41:AA41"/>
    <mergeCell ref="AB41:AN41"/>
    <mergeCell ref="B50:N50"/>
    <mergeCell ref="O50:AA50"/>
    <mergeCell ref="AB50:AN50"/>
    <mergeCell ref="B58:N58"/>
    <mergeCell ref="O58:AA58"/>
    <mergeCell ref="AB58:AN58"/>
    <mergeCell ref="B66:N66"/>
    <mergeCell ref="O66:AA66"/>
    <mergeCell ref="AB66:AN66"/>
    <mergeCell ref="B75:D75"/>
    <mergeCell ref="E75:G75"/>
    <mergeCell ref="H75:J75"/>
    <mergeCell ref="K75:M7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506FE-B900-C741-9158-435A138888E6}">
  <dimension ref="A3:BA117"/>
  <sheetViews>
    <sheetView topLeftCell="A61" zoomScale="111" workbookViewId="0">
      <selection activeCell="G73" sqref="G73"/>
    </sheetView>
  </sheetViews>
  <sheetFormatPr baseColWidth="10" defaultRowHeight="16"/>
  <sheetData>
    <row r="3" spans="1:53">
      <c r="A3" s="10"/>
      <c r="B3" s="54" t="s">
        <v>121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 t="s">
        <v>279</v>
      </c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55" t="s">
        <v>280</v>
      </c>
      <c r="AC3" s="55"/>
      <c r="AD3" s="55"/>
      <c r="AE3" s="55"/>
      <c r="AF3" s="55"/>
      <c r="AG3" s="55"/>
      <c r="AH3" s="55"/>
      <c r="AI3" s="55"/>
      <c r="AJ3" s="55"/>
      <c r="AK3" s="55"/>
      <c r="AL3" s="55"/>
      <c r="AM3" s="55"/>
      <c r="AN3" s="55"/>
      <c r="AO3" s="55" t="s">
        <v>281</v>
      </c>
      <c r="AP3" s="55"/>
      <c r="AQ3" s="55"/>
      <c r="AR3" s="55"/>
      <c r="AS3" s="55"/>
      <c r="AT3" s="55"/>
      <c r="AU3" s="55"/>
      <c r="AV3" s="55"/>
      <c r="AW3" s="55"/>
      <c r="AX3" s="55"/>
      <c r="AY3" s="55"/>
      <c r="AZ3" s="55"/>
      <c r="BA3" s="55"/>
    </row>
    <row r="6" spans="1:53">
      <c r="A6" s="13" t="s">
        <v>195</v>
      </c>
      <c r="B6" t="s">
        <v>282</v>
      </c>
    </row>
    <row r="7" spans="1:53">
      <c r="A7" s="13" t="s">
        <v>130</v>
      </c>
    </row>
    <row r="8" spans="1:53">
      <c r="A8" s="3">
        <v>0</v>
      </c>
      <c r="B8" s="1">
        <v>0</v>
      </c>
      <c r="C8" s="1">
        <v>0.45188</v>
      </c>
      <c r="D8" s="1">
        <v>0</v>
      </c>
      <c r="E8" s="4" t="s">
        <v>562</v>
      </c>
      <c r="F8" s="1">
        <v>0</v>
      </c>
      <c r="G8" s="1">
        <v>0</v>
      </c>
      <c r="H8" s="1">
        <v>38.964100000000002</v>
      </c>
      <c r="I8" s="1"/>
      <c r="J8" s="1"/>
      <c r="K8" s="1"/>
      <c r="L8" s="1"/>
      <c r="M8" s="1"/>
      <c r="N8" s="1"/>
      <c r="O8" s="1"/>
      <c r="P8" s="1">
        <v>18.782</v>
      </c>
      <c r="Q8" s="1">
        <v>15.367100000000001</v>
      </c>
      <c r="R8" s="1">
        <v>42.117199999999997</v>
      </c>
      <c r="S8" s="1">
        <v>2.8457599999999998</v>
      </c>
      <c r="T8" s="1">
        <v>7.3989799999999999</v>
      </c>
      <c r="U8" s="1">
        <v>7.8189299999999999</v>
      </c>
      <c r="V8" s="1">
        <v>0</v>
      </c>
      <c r="W8" s="1"/>
      <c r="X8" s="1"/>
      <c r="Y8" s="1"/>
      <c r="Z8" s="1"/>
      <c r="AA8" s="1"/>
      <c r="AB8" s="1">
        <v>0</v>
      </c>
      <c r="AC8" s="1">
        <v>0</v>
      </c>
      <c r="AD8" s="1">
        <v>7.8189299999999999</v>
      </c>
      <c r="AE8" s="1">
        <v>229.63</v>
      </c>
      <c r="AF8" s="1">
        <v>22.381</v>
      </c>
      <c r="AG8" s="1">
        <v>10.4762</v>
      </c>
      <c r="AH8" s="1">
        <v>1.4285699999999999</v>
      </c>
      <c r="AI8" s="1"/>
      <c r="AJ8" s="1"/>
      <c r="AK8" s="1"/>
      <c r="AL8" s="1"/>
      <c r="AM8" s="1"/>
      <c r="AN8" s="1"/>
      <c r="AO8" s="1">
        <v>0</v>
      </c>
      <c r="AP8" s="1">
        <v>0</v>
      </c>
      <c r="AQ8" s="1">
        <v>4.7618999999999998</v>
      </c>
      <c r="AR8" s="1"/>
      <c r="AS8" s="1"/>
      <c r="AT8" s="1"/>
      <c r="AU8" s="1"/>
      <c r="AV8" s="1"/>
      <c r="AW8" s="1"/>
      <c r="AX8" s="1"/>
      <c r="AY8" s="1"/>
      <c r="AZ8" s="1"/>
      <c r="BA8" s="1"/>
    </row>
    <row r="9" spans="1:53">
      <c r="A9" s="3">
        <v>10</v>
      </c>
      <c r="B9" s="1">
        <v>80.8857</v>
      </c>
      <c r="C9" s="1">
        <v>23.0456</v>
      </c>
      <c r="D9" s="1">
        <v>298.238</v>
      </c>
      <c r="E9" s="4" t="s">
        <v>563</v>
      </c>
      <c r="F9" s="1">
        <v>137.37</v>
      </c>
      <c r="G9" s="1">
        <v>33.438800000000001</v>
      </c>
      <c r="H9" s="1">
        <v>107.389</v>
      </c>
      <c r="I9" s="1"/>
      <c r="J9" s="1"/>
      <c r="K9" s="1"/>
      <c r="L9" s="1"/>
      <c r="M9" s="1"/>
      <c r="N9" s="1"/>
      <c r="O9" s="1"/>
      <c r="P9" s="1">
        <v>561.654</v>
      </c>
      <c r="Q9" s="1">
        <v>85.055800000000005</v>
      </c>
      <c r="R9" s="1">
        <v>301.73399999999998</v>
      </c>
      <c r="S9" s="1">
        <v>72.226200000000006</v>
      </c>
      <c r="T9" s="1">
        <v>145.87799999999999</v>
      </c>
      <c r="U9" s="1">
        <v>178.601</v>
      </c>
      <c r="V9" s="1">
        <v>250.20599999999999</v>
      </c>
      <c r="W9" s="1"/>
      <c r="X9" s="1"/>
      <c r="Y9" s="1"/>
      <c r="Z9" s="1"/>
      <c r="AA9" s="1"/>
      <c r="AB9" s="1">
        <v>1994.24</v>
      </c>
      <c r="AC9" s="1">
        <v>165.43199999999999</v>
      </c>
      <c r="AD9" s="1">
        <v>639.09500000000003</v>
      </c>
      <c r="AE9" s="1">
        <v>780.24699999999996</v>
      </c>
      <c r="AF9" s="1">
        <v>117.069</v>
      </c>
      <c r="AG9" s="1">
        <v>101.43</v>
      </c>
      <c r="AH9" s="1">
        <v>520.18399999999997</v>
      </c>
      <c r="AI9" s="1"/>
      <c r="AJ9" s="1"/>
      <c r="AK9" s="1"/>
      <c r="AL9" s="1"/>
      <c r="AM9" s="1"/>
      <c r="AN9" s="1"/>
      <c r="AO9" s="1">
        <v>15.238099999999999</v>
      </c>
      <c r="AP9" s="1">
        <v>6.19048</v>
      </c>
      <c r="AQ9" s="1">
        <v>3.3333300000000001</v>
      </c>
      <c r="AR9" s="1"/>
      <c r="AS9" s="1"/>
      <c r="AT9" s="1"/>
      <c r="AU9" s="1"/>
      <c r="AV9" s="1"/>
      <c r="AW9" s="1"/>
      <c r="AX9" s="1"/>
      <c r="AY9" s="1"/>
      <c r="AZ9" s="1"/>
      <c r="BA9" s="1"/>
    </row>
    <row r="10" spans="1:53">
      <c r="A10" s="3">
        <v>20</v>
      </c>
      <c r="B10" s="1">
        <v>132.399</v>
      </c>
      <c r="C10" s="1">
        <v>22.1419</v>
      </c>
      <c r="D10" s="1">
        <v>320.38</v>
      </c>
      <c r="E10" s="4" t="s">
        <v>564</v>
      </c>
      <c r="F10" s="1">
        <v>70.040700000000001</v>
      </c>
      <c r="G10" s="1">
        <v>22.593800000000002</v>
      </c>
      <c r="H10" s="1">
        <v>96.935100000000006</v>
      </c>
      <c r="I10" s="1"/>
      <c r="J10" s="1"/>
      <c r="K10" s="1"/>
      <c r="L10" s="1"/>
      <c r="M10" s="1"/>
      <c r="N10" s="1"/>
      <c r="O10" s="1"/>
      <c r="P10" s="1">
        <v>372.06</v>
      </c>
      <c r="Q10" s="1">
        <v>62.247599999999998</v>
      </c>
      <c r="R10" s="1">
        <v>480.87400000000002</v>
      </c>
      <c r="S10" s="1">
        <v>56.070300000000003</v>
      </c>
      <c r="T10" s="1">
        <v>87.906899999999993</v>
      </c>
      <c r="U10" s="1">
        <v>220.57599999999999</v>
      </c>
      <c r="V10" s="1">
        <v>308.23</v>
      </c>
      <c r="W10" s="1"/>
      <c r="X10" s="1"/>
      <c r="Y10" s="1"/>
      <c r="Z10" s="1"/>
      <c r="AA10" s="1"/>
      <c r="AB10" s="1">
        <v>3330.82</v>
      </c>
      <c r="AC10" s="1">
        <v>279.42399999999998</v>
      </c>
      <c r="AD10" s="1">
        <v>1380.09</v>
      </c>
      <c r="AE10" s="1">
        <v>1342.46</v>
      </c>
      <c r="AF10" s="1">
        <v>160.858</v>
      </c>
      <c r="AG10" s="1">
        <v>86.6845</v>
      </c>
      <c r="AH10" s="1">
        <v>1212.6600000000001</v>
      </c>
      <c r="AI10" s="1"/>
      <c r="AJ10" s="1"/>
      <c r="AK10" s="1"/>
      <c r="AL10" s="1"/>
      <c r="AM10" s="1"/>
      <c r="AN10" s="1"/>
      <c r="AO10" s="1">
        <v>11.428599999999999</v>
      </c>
      <c r="AP10" s="1">
        <v>24.761900000000001</v>
      </c>
      <c r="AQ10" s="1">
        <v>12.857100000000001</v>
      </c>
      <c r="AR10" s="1"/>
      <c r="AS10" s="1"/>
      <c r="AT10" s="1"/>
      <c r="AU10" s="1"/>
      <c r="AV10" s="1"/>
      <c r="AW10" s="1"/>
      <c r="AX10" s="1"/>
      <c r="AY10" s="1"/>
      <c r="AZ10" s="1"/>
      <c r="BA10" s="1"/>
    </row>
    <row r="11" spans="1:53">
      <c r="A11" s="3">
        <v>30</v>
      </c>
      <c r="B11" s="1">
        <v>151.83000000000001</v>
      </c>
      <c r="C11" s="1">
        <v>28.4681</v>
      </c>
      <c r="D11" s="1">
        <v>238.59</v>
      </c>
      <c r="E11" s="4" t="s">
        <v>565</v>
      </c>
      <c r="F11" s="1">
        <v>81.789400000000001</v>
      </c>
      <c r="G11" s="1">
        <v>35.246299999999998</v>
      </c>
      <c r="H11" s="1">
        <v>65.573800000000006</v>
      </c>
      <c r="I11" s="1"/>
      <c r="J11" s="1"/>
      <c r="K11" s="1"/>
      <c r="L11" s="1"/>
      <c r="M11" s="1"/>
      <c r="N11" s="1"/>
      <c r="O11" s="1"/>
      <c r="P11" s="1">
        <v>517.46299999999997</v>
      </c>
      <c r="Q11" s="1">
        <v>68.900000000000006</v>
      </c>
      <c r="R11" s="1">
        <v>447.137</v>
      </c>
      <c r="S11" s="1">
        <v>149.20400000000001</v>
      </c>
      <c r="T11" s="1">
        <v>96.46</v>
      </c>
      <c r="U11" s="1">
        <v>339.09500000000003</v>
      </c>
      <c r="V11" s="1">
        <v>332.51</v>
      </c>
      <c r="W11" s="1"/>
      <c r="X11" s="1"/>
      <c r="Y11" s="1"/>
      <c r="Z11" s="1"/>
      <c r="AA11" s="1"/>
      <c r="AB11" s="1">
        <v>3037.29</v>
      </c>
      <c r="AC11" s="1">
        <v>412.346</v>
      </c>
      <c r="AD11" s="1">
        <v>1683.89</v>
      </c>
      <c r="AE11" s="1">
        <v>1459.46</v>
      </c>
      <c r="AF11" s="1">
        <v>357.97199999999998</v>
      </c>
      <c r="AG11" s="1">
        <v>105.45099999999999</v>
      </c>
      <c r="AH11" s="1">
        <v>1201.5999999999999</v>
      </c>
      <c r="AI11" s="1"/>
      <c r="AJ11" s="1"/>
      <c r="AK11" s="1"/>
      <c r="AL11" s="1"/>
      <c r="AM11" s="1"/>
      <c r="AN11" s="1"/>
      <c r="AO11" s="1">
        <v>14.2857</v>
      </c>
      <c r="AP11" s="1">
        <v>19.523800000000001</v>
      </c>
      <c r="AQ11" s="1">
        <v>20</v>
      </c>
      <c r="AR11" s="1"/>
      <c r="AS11" s="1"/>
      <c r="AT11" s="1"/>
      <c r="AU11" s="1"/>
      <c r="AV11" s="1"/>
      <c r="AW11" s="1"/>
      <c r="AX11" s="1"/>
      <c r="AY11" s="1"/>
      <c r="AZ11" s="1"/>
      <c r="BA11" s="1"/>
    </row>
    <row r="12" spans="1:53">
      <c r="A12" s="3">
        <v>40</v>
      </c>
      <c r="B12" s="1">
        <v>150.92599999999999</v>
      </c>
      <c r="C12" s="1">
        <v>44.735700000000001</v>
      </c>
      <c r="D12" s="1">
        <v>231.36</v>
      </c>
      <c r="E12" s="1"/>
      <c r="F12" s="1">
        <v>70.492500000000007</v>
      </c>
      <c r="G12" s="1">
        <v>43.38</v>
      </c>
      <c r="H12" s="1">
        <v>51.793799999999997</v>
      </c>
      <c r="I12" s="1"/>
      <c r="J12" s="1"/>
      <c r="K12" s="1"/>
      <c r="L12" s="1"/>
      <c r="M12" s="1"/>
      <c r="N12" s="1"/>
      <c r="O12" s="1"/>
      <c r="P12" s="1">
        <v>647.18499999999995</v>
      </c>
      <c r="Q12" s="1">
        <v>177.239</v>
      </c>
      <c r="R12" s="1">
        <v>482.77499999999998</v>
      </c>
      <c r="S12" s="1">
        <v>2187.39</v>
      </c>
      <c r="T12" s="1">
        <v>303.16000000000003</v>
      </c>
      <c r="U12" s="1">
        <v>675.30899999999997</v>
      </c>
      <c r="V12" s="1">
        <v>1044.82</v>
      </c>
      <c r="W12" s="1"/>
      <c r="X12" s="1"/>
      <c r="Y12" s="1"/>
      <c r="Z12" s="1"/>
      <c r="AA12" s="1"/>
      <c r="AB12" s="1">
        <v>3684.57</v>
      </c>
      <c r="AC12" s="1">
        <v>484.36200000000002</v>
      </c>
      <c r="AD12" s="1">
        <v>2559.6999999999998</v>
      </c>
      <c r="AE12" s="1">
        <v>2190.9</v>
      </c>
      <c r="AF12" s="1">
        <v>2297.14</v>
      </c>
      <c r="AG12" s="1">
        <v>547.83399999999995</v>
      </c>
      <c r="AH12" s="1">
        <v>1245.22</v>
      </c>
      <c r="AI12" s="1"/>
      <c r="AJ12" s="1"/>
      <c r="AK12" s="1"/>
      <c r="AL12" s="1"/>
      <c r="AM12" s="1"/>
      <c r="AN12" s="1"/>
      <c r="AO12" s="1">
        <v>58.095199999999998</v>
      </c>
      <c r="AP12" s="1">
        <v>34.761899999999997</v>
      </c>
      <c r="AQ12" s="1">
        <v>27.142900000000001</v>
      </c>
      <c r="AR12" s="1"/>
      <c r="AS12" s="1"/>
      <c r="AT12" s="1"/>
      <c r="AU12" s="1"/>
      <c r="AV12" s="1"/>
      <c r="AW12" s="1"/>
      <c r="AX12" s="1"/>
      <c r="AY12" s="1"/>
      <c r="AZ12" s="1"/>
      <c r="BA12" s="1"/>
    </row>
    <row r="13" spans="1:53">
      <c r="A13" s="3">
        <v>50</v>
      </c>
      <c r="B13" s="1">
        <v>162.22300000000001</v>
      </c>
      <c r="C13" s="1">
        <v>45.1875</v>
      </c>
      <c r="D13" s="1">
        <v>187.07599999999999</v>
      </c>
      <c r="E13" s="1"/>
      <c r="F13" s="1">
        <v>52.869399999999999</v>
      </c>
      <c r="G13" s="1">
        <v>49.706299999999999</v>
      </c>
      <c r="H13" s="1">
        <v>85.531000000000006</v>
      </c>
      <c r="I13" s="1"/>
      <c r="J13" s="1"/>
      <c r="K13" s="1"/>
      <c r="L13" s="1"/>
      <c r="M13" s="1"/>
      <c r="N13" s="1"/>
      <c r="O13" s="1"/>
      <c r="P13" s="1">
        <v>468.52</v>
      </c>
      <c r="Q13" s="1">
        <v>121.64400000000001</v>
      </c>
      <c r="R13" s="1">
        <v>584.46199999999999</v>
      </c>
      <c r="S13" s="1">
        <v>1730.33</v>
      </c>
      <c r="T13" s="1">
        <v>274.762</v>
      </c>
      <c r="U13" s="1">
        <v>948.971</v>
      </c>
      <c r="V13" s="1">
        <v>1334.53</v>
      </c>
      <c r="W13" s="1"/>
      <c r="X13" s="1"/>
      <c r="Y13" s="1"/>
      <c r="Z13" s="1"/>
      <c r="AA13" s="1"/>
      <c r="AB13" s="1">
        <v>3640.1</v>
      </c>
      <c r="AC13" s="1">
        <v>344.44400000000002</v>
      </c>
      <c r="AD13" s="1">
        <v>2192.9499999999998</v>
      </c>
      <c r="AE13" s="1">
        <v>2555.59</v>
      </c>
      <c r="AF13" s="1">
        <v>2503.59</v>
      </c>
      <c r="AG13" s="1">
        <v>391.767</v>
      </c>
      <c r="AH13" s="1">
        <v>1537.7</v>
      </c>
      <c r="AI13" s="1"/>
      <c r="AJ13" s="1"/>
      <c r="AK13" s="1"/>
      <c r="AL13" s="1"/>
      <c r="AM13" s="1"/>
      <c r="AN13" s="1"/>
      <c r="AO13" s="1">
        <v>39.523800000000001</v>
      </c>
      <c r="AP13" s="1">
        <v>33.333300000000001</v>
      </c>
      <c r="AQ13" s="1">
        <v>26.1905</v>
      </c>
      <c r="AR13" s="1"/>
      <c r="AS13" s="1"/>
      <c r="AT13" s="1"/>
      <c r="AU13" s="1"/>
      <c r="AV13" s="1"/>
      <c r="AW13" s="1"/>
      <c r="AX13" s="1"/>
      <c r="AY13" s="1"/>
      <c r="AZ13" s="1"/>
      <c r="BA13" s="1"/>
    </row>
    <row r="16" spans="1:53">
      <c r="A16" s="13" t="s">
        <v>102</v>
      </c>
    </row>
    <row r="17" spans="1:53">
      <c r="A17" s="3">
        <v>0</v>
      </c>
      <c r="B17" s="1">
        <v>6.8298199999999998</v>
      </c>
      <c r="C17" s="1">
        <v>0.56915000000000004</v>
      </c>
      <c r="D17" s="1">
        <v>82.527000000000001</v>
      </c>
      <c r="E17" s="1">
        <v>0</v>
      </c>
      <c r="F17" s="1">
        <v>0</v>
      </c>
      <c r="G17" s="1">
        <v>0</v>
      </c>
      <c r="H17" s="1">
        <v>0</v>
      </c>
      <c r="I17" s="1">
        <v>10.8139</v>
      </c>
      <c r="N17" s="1"/>
      <c r="O17" s="1"/>
      <c r="P17" s="1">
        <v>37.564</v>
      </c>
      <c r="Q17" s="1">
        <v>18.212900000000001</v>
      </c>
      <c r="R17" s="1">
        <v>25.0427</v>
      </c>
      <c r="S17" s="1">
        <v>5.1223700000000001</v>
      </c>
      <c r="T17" s="1">
        <v>2.8457599999999998</v>
      </c>
      <c r="U17" s="1">
        <v>44.963000000000001</v>
      </c>
      <c r="V17" s="1">
        <v>11.952199999999999</v>
      </c>
      <c r="W17" s="1"/>
      <c r="X17" s="1"/>
      <c r="Y17" s="1"/>
      <c r="Z17" s="1"/>
      <c r="AA17" s="1"/>
      <c r="AB17" s="1">
        <v>3.9840599999999999</v>
      </c>
      <c r="AC17" s="1">
        <v>9.1064299999999996</v>
      </c>
      <c r="AD17" s="1">
        <v>23.904399999999999</v>
      </c>
      <c r="AE17" s="1">
        <v>671.59900000000005</v>
      </c>
      <c r="AF17" s="1">
        <v>99.032399999999996</v>
      </c>
      <c r="AG17" s="1">
        <v>8.5372800000000009</v>
      </c>
      <c r="AH17" s="1">
        <v>2.8457599999999998</v>
      </c>
      <c r="AI17" s="1"/>
      <c r="AJ17" s="1"/>
      <c r="AK17" s="1"/>
      <c r="AL17" s="1"/>
      <c r="AM17" s="1"/>
      <c r="AN17" s="1"/>
      <c r="AO17" s="1">
        <v>0</v>
      </c>
      <c r="AP17" s="1">
        <v>0</v>
      </c>
      <c r="AQ17" s="1">
        <v>0</v>
      </c>
      <c r="AR17" s="1"/>
      <c r="AS17" s="1"/>
      <c r="AT17" s="1"/>
      <c r="AU17" s="1"/>
      <c r="AV17" s="1"/>
      <c r="AW17" s="1"/>
      <c r="AX17" s="1"/>
      <c r="AY17" s="1"/>
      <c r="AZ17" s="1"/>
      <c r="BA17" s="1"/>
    </row>
    <row r="18" spans="1:53">
      <c r="A18" s="3">
        <v>10</v>
      </c>
      <c r="B18" s="1">
        <v>36.425699999999999</v>
      </c>
      <c r="C18" s="1">
        <v>12.2034</v>
      </c>
      <c r="D18" s="1">
        <v>104.167</v>
      </c>
      <c r="E18" s="1">
        <v>136.84</v>
      </c>
      <c r="F18" s="1">
        <v>63.8</v>
      </c>
      <c r="G18" s="1">
        <v>313.39999999999998</v>
      </c>
      <c r="H18" s="1">
        <v>100.39</v>
      </c>
      <c r="I18" s="1">
        <v>302.88099999999997</v>
      </c>
      <c r="N18" s="1"/>
      <c r="O18" s="1"/>
      <c r="P18" s="1">
        <v>1109.17</v>
      </c>
      <c r="Q18" s="1">
        <v>134.167</v>
      </c>
      <c r="R18" s="1">
        <v>605.83299999999997</v>
      </c>
      <c r="S18" s="1">
        <v>101.667</v>
      </c>
      <c r="T18" s="1">
        <v>335.83300000000003</v>
      </c>
      <c r="U18" s="1">
        <v>669.28599999999994</v>
      </c>
      <c r="V18" s="1">
        <v>485</v>
      </c>
      <c r="W18" s="1"/>
      <c r="X18" s="1"/>
      <c r="Y18" s="1"/>
      <c r="Z18" s="1"/>
      <c r="AA18" s="1"/>
      <c r="AB18" s="1">
        <v>3016.43</v>
      </c>
      <c r="AC18" s="1">
        <v>540.71400000000006</v>
      </c>
      <c r="AD18" s="1">
        <v>669.28599999999994</v>
      </c>
      <c r="AE18" s="1">
        <v>1325</v>
      </c>
      <c r="AF18" s="1">
        <v>288.57100000000003</v>
      </c>
      <c r="AG18" s="1">
        <v>230</v>
      </c>
      <c r="AH18" s="1">
        <v>794.28599999999994</v>
      </c>
      <c r="AI18" s="1"/>
      <c r="AJ18" s="1"/>
      <c r="AK18" s="1"/>
      <c r="AL18" s="1"/>
      <c r="AM18" s="1"/>
      <c r="AN18" s="1"/>
      <c r="AO18" s="1">
        <v>19.920300000000001</v>
      </c>
      <c r="AP18" s="1">
        <v>7.3989799999999999</v>
      </c>
      <c r="AQ18" s="1">
        <v>5.1223700000000001</v>
      </c>
      <c r="AR18" s="1"/>
      <c r="AS18" s="1"/>
      <c r="AT18" s="1"/>
      <c r="AU18" s="1"/>
      <c r="AV18" s="1"/>
      <c r="AW18" s="1"/>
      <c r="AX18" s="1"/>
      <c r="AY18" s="1"/>
      <c r="AZ18" s="1"/>
      <c r="BA18" s="1"/>
    </row>
    <row r="19" spans="1:53">
      <c r="A19" s="3">
        <v>20</v>
      </c>
      <c r="B19" s="1">
        <v>38.702300000000001</v>
      </c>
      <c r="C19" s="1">
        <v>10.5085</v>
      </c>
      <c r="D19" s="1">
        <v>100.833</v>
      </c>
      <c r="E19" s="1">
        <v>188.37</v>
      </c>
      <c r="F19" s="1">
        <v>167.97</v>
      </c>
      <c r="G19" s="1">
        <v>191.97</v>
      </c>
      <c r="H19" s="1">
        <v>196.98</v>
      </c>
      <c r="I19" s="1">
        <v>235.08500000000001</v>
      </c>
      <c r="N19" s="1"/>
      <c r="O19" s="1"/>
      <c r="P19" s="1">
        <v>787.5</v>
      </c>
      <c r="Q19" s="1">
        <v>34.166699999999999</v>
      </c>
      <c r="R19" s="1">
        <v>1029.17</v>
      </c>
      <c r="S19" s="1">
        <v>73.333299999999994</v>
      </c>
      <c r="T19" s="1">
        <v>193.333</v>
      </c>
      <c r="U19" s="1">
        <v>846.42899999999997</v>
      </c>
      <c r="V19" s="1">
        <v>742.14300000000003</v>
      </c>
      <c r="W19" s="1"/>
      <c r="X19" s="1"/>
      <c r="Y19" s="1"/>
      <c r="Z19" s="1"/>
      <c r="AA19" s="1"/>
      <c r="AB19" s="1">
        <v>3173.57</v>
      </c>
      <c r="AC19" s="1">
        <v>1048.57</v>
      </c>
      <c r="AD19" s="1">
        <v>820.71400000000006</v>
      </c>
      <c r="AE19" s="1">
        <v>2045</v>
      </c>
      <c r="AF19" s="1">
        <v>240</v>
      </c>
      <c r="AG19" s="1">
        <v>265.714</v>
      </c>
      <c r="AH19" s="1">
        <v>1533.57</v>
      </c>
      <c r="AI19" s="1"/>
      <c r="AJ19" s="1"/>
      <c r="AK19" s="1"/>
      <c r="AL19" s="1"/>
      <c r="AM19" s="1"/>
      <c r="AN19" s="1"/>
      <c r="AO19" s="1">
        <v>9.1064299999999996</v>
      </c>
      <c r="AP19" s="1">
        <v>29.5959</v>
      </c>
      <c r="AQ19" s="1">
        <v>13.659599999999999</v>
      </c>
      <c r="AR19" s="1"/>
      <c r="AS19" s="1"/>
      <c r="AT19" s="1"/>
      <c r="AU19" s="1"/>
      <c r="AV19" s="1"/>
      <c r="AW19" s="1"/>
      <c r="AX19" s="1"/>
      <c r="AY19" s="1"/>
      <c r="AZ19" s="1"/>
      <c r="BA19" s="1"/>
    </row>
    <row r="20" spans="1:53">
      <c r="A20" s="3">
        <v>30</v>
      </c>
      <c r="B20" s="1">
        <v>32.441699999999997</v>
      </c>
      <c r="C20" s="1">
        <v>25.762699999999999</v>
      </c>
      <c r="D20" s="1">
        <v>174.167</v>
      </c>
      <c r="E20" s="1">
        <v>110.46</v>
      </c>
      <c r="F20" s="1">
        <v>78.23</v>
      </c>
      <c r="G20" s="1">
        <v>114.99</v>
      </c>
      <c r="H20" s="1">
        <v>90.04</v>
      </c>
      <c r="I20" s="1">
        <v>415.59300000000002</v>
      </c>
      <c r="N20" s="1"/>
      <c r="O20" s="1"/>
      <c r="P20" s="1">
        <v>1151.67</v>
      </c>
      <c r="Q20" s="1">
        <v>55</v>
      </c>
      <c r="R20" s="1">
        <v>775.83299999999997</v>
      </c>
      <c r="S20" s="1">
        <v>95.833299999999994</v>
      </c>
      <c r="T20" s="1">
        <v>140.833</v>
      </c>
      <c r="U20" s="1">
        <v>917.85699999999997</v>
      </c>
      <c r="V20" s="1">
        <v>907.85699999999997</v>
      </c>
      <c r="W20" s="1"/>
      <c r="X20" s="1"/>
      <c r="Y20" s="1"/>
      <c r="Z20" s="1"/>
      <c r="AA20" s="1"/>
      <c r="AB20" s="1">
        <v>2727.14</v>
      </c>
      <c r="AC20" s="1">
        <v>1120</v>
      </c>
      <c r="AD20" s="1">
        <v>767.14300000000003</v>
      </c>
      <c r="AE20" s="1">
        <v>1925</v>
      </c>
      <c r="AF20" s="1">
        <v>249.286</v>
      </c>
      <c r="AG20" s="1">
        <v>192.143</v>
      </c>
      <c r="AH20" s="1">
        <v>1285</v>
      </c>
      <c r="AI20" s="1"/>
      <c r="AJ20" s="1"/>
      <c r="AK20" s="1"/>
      <c r="AL20" s="1"/>
      <c r="AM20" s="1"/>
      <c r="AN20" s="1"/>
      <c r="AO20" s="1">
        <v>13.659599999999999</v>
      </c>
      <c r="AP20" s="1">
        <v>95.048400000000001</v>
      </c>
      <c r="AQ20" s="1">
        <v>19.351199999999999</v>
      </c>
      <c r="AR20" s="1"/>
      <c r="AS20" s="1"/>
      <c r="AT20" s="1"/>
      <c r="AU20" s="1"/>
      <c r="AV20" s="1"/>
      <c r="AW20" s="1"/>
      <c r="AX20" s="1"/>
      <c r="AY20" s="1"/>
      <c r="AZ20" s="1"/>
      <c r="BA20" s="1"/>
    </row>
    <row r="21" spans="1:53">
      <c r="A21" s="3">
        <v>40</v>
      </c>
      <c r="B21" s="1">
        <v>45.532200000000003</v>
      </c>
      <c r="C21" s="1">
        <v>28.305099999999999</v>
      </c>
      <c r="D21" s="1">
        <v>415.83300000000003</v>
      </c>
      <c r="E21" s="1">
        <v>165.82</v>
      </c>
      <c r="F21" s="1">
        <v>144.06</v>
      </c>
      <c r="G21" s="1">
        <v>222.7</v>
      </c>
      <c r="H21" s="1">
        <v>151.62</v>
      </c>
      <c r="I21" s="1">
        <v>155.42400000000001</v>
      </c>
      <c r="N21" s="1"/>
      <c r="O21" s="1"/>
      <c r="P21" s="1">
        <v>1410.83</v>
      </c>
      <c r="Q21" s="1">
        <v>210.833</v>
      </c>
      <c r="R21" s="1">
        <v>830</v>
      </c>
      <c r="S21" s="1">
        <v>540.83299999999997</v>
      </c>
      <c r="T21" s="1">
        <v>362.5</v>
      </c>
      <c r="U21" s="1">
        <v>1933.57</v>
      </c>
      <c r="V21" s="1">
        <v>3394.96</v>
      </c>
      <c r="W21" s="1"/>
      <c r="X21" s="1"/>
      <c r="Y21" s="1"/>
      <c r="Z21" s="1"/>
      <c r="AA21" s="1"/>
      <c r="AB21" s="1">
        <v>3426.43</v>
      </c>
      <c r="AC21" s="1">
        <v>1456.43</v>
      </c>
      <c r="AD21" s="12">
        <v>882.14300000000003</v>
      </c>
      <c r="AE21" s="1">
        <v>1951.43</v>
      </c>
      <c r="AF21" s="1">
        <v>920</v>
      </c>
      <c r="AG21" s="1">
        <v>1748.57</v>
      </c>
      <c r="AH21" s="1">
        <v>1513.57</v>
      </c>
      <c r="AI21" s="1"/>
      <c r="AJ21" s="1"/>
      <c r="AK21" s="1"/>
      <c r="AL21" s="1"/>
      <c r="AM21" s="1"/>
      <c r="AN21" s="1"/>
      <c r="AO21" s="1">
        <v>31.3034</v>
      </c>
      <c r="AP21" s="1">
        <v>59.191800000000001</v>
      </c>
      <c r="AQ21" s="1">
        <v>30.734200000000001</v>
      </c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3">
      <c r="A22" s="3">
        <v>50</v>
      </c>
      <c r="B22" s="1">
        <v>36.994900000000001</v>
      </c>
      <c r="C22" s="1">
        <v>41.0169</v>
      </c>
      <c r="D22" s="1">
        <v>75.833299999999994</v>
      </c>
      <c r="E22" s="1">
        <v>125.35</v>
      </c>
      <c r="F22" s="1">
        <v>89.26</v>
      </c>
      <c r="G22" s="1">
        <v>216.47</v>
      </c>
      <c r="H22" s="1">
        <v>85.88</v>
      </c>
      <c r="I22" s="1">
        <v>113.051</v>
      </c>
      <c r="N22" s="1"/>
      <c r="O22" s="1"/>
      <c r="P22" s="1">
        <v>1200</v>
      </c>
      <c r="Q22" s="1">
        <v>220.833</v>
      </c>
      <c r="R22" s="1">
        <v>1075.83</v>
      </c>
      <c r="S22" s="1">
        <v>668.33299999999997</v>
      </c>
      <c r="T22" s="1">
        <v>330</v>
      </c>
      <c r="U22" s="1">
        <v>2302.14</v>
      </c>
      <c r="V22" s="1">
        <v>3471.32</v>
      </c>
      <c r="W22" s="1"/>
      <c r="X22" s="1"/>
      <c r="Y22" s="1"/>
      <c r="Z22" s="1"/>
      <c r="AA22" s="1"/>
      <c r="AB22" s="1">
        <v>3410.71</v>
      </c>
      <c r="AC22" s="1">
        <v>1361.43</v>
      </c>
      <c r="AD22" s="12">
        <v>681.42899999999997</v>
      </c>
      <c r="AE22" s="1">
        <v>2027.86</v>
      </c>
      <c r="AF22" s="1">
        <v>1915</v>
      </c>
      <c r="AG22" s="1">
        <v>1449.29</v>
      </c>
      <c r="AH22" s="1">
        <v>1690</v>
      </c>
      <c r="AI22" s="1"/>
      <c r="AJ22" s="1"/>
      <c r="AK22" s="1"/>
      <c r="AL22" s="1"/>
      <c r="AM22" s="1"/>
      <c r="AN22" s="1"/>
      <c r="AO22" s="1">
        <v>22.766100000000002</v>
      </c>
      <c r="AP22" s="1">
        <v>71.144000000000005</v>
      </c>
      <c r="AQ22" s="1">
        <v>17.643699999999999</v>
      </c>
      <c r="AR22" s="1"/>
      <c r="AS22" s="1"/>
      <c r="AT22" s="1"/>
      <c r="AU22" s="1"/>
      <c r="AV22" s="1"/>
      <c r="AW22" s="1"/>
      <c r="AX22" s="1"/>
      <c r="AY22" s="1"/>
      <c r="AZ22" s="1"/>
      <c r="BA22" s="1"/>
    </row>
    <row r="23" spans="1:53">
      <c r="A23" s="13" t="s">
        <v>59</v>
      </c>
      <c r="B23" s="1"/>
      <c r="C23" s="1"/>
      <c r="D23" s="1"/>
      <c r="E23" s="1"/>
      <c r="F23" s="1"/>
      <c r="G23" s="1"/>
      <c r="H23" s="1"/>
      <c r="I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2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</row>
    <row r="24" spans="1:53">
      <c r="A24" s="17" t="s">
        <v>568</v>
      </c>
      <c r="B24" s="1"/>
      <c r="C24" s="1"/>
      <c r="D24" s="1"/>
      <c r="E24" s="1"/>
      <c r="F24" s="1"/>
      <c r="G24" s="1"/>
      <c r="H24" s="1"/>
      <c r="I24" s="1"/>
      <c r="J24" s="17" t="s">
        <v>569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2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</row>
    <row r="25" spans="1:53">
      <c r="A25" s="53" t="s">
        <v>0</v>
      </c>
      <c r="B25" s="53"/>
      <c r="C25" s="53" t="s">
        <v>566</v>
      </c>
      <c r="D25" s="53"/>
      <c r="E25" s="53" t="s">
        <v>567</v>
      </c>
      <c r="F25" s="53"/>
      <c r="G25" s="1"/>
      <c r="H25" s="1"/>
      <c r="I25" s="53" t="s">
        <v>0</v>
      </c>
      <c r="J25" s="53"/>
      <c r="K25" s="53" t="s">
        <v>566</v>
      </c>
      <c r="L25" s="53"/>
      <c r="M25" s="53" t="s">
        <v>567</v>
      </c>
      <c r="N25" s="53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2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</row>
    <row r="26" spans="1:53">
      <c r="A26" s="1">
        <v>3.7760850399999999</v>
      </c>
      <c r="B26" s="1"/>
      <c r="C26" s="1">
        <v>4.35181621</v>
      </c>
      <c r="D26" s="1"/>
      <c r="E26" s="1">
        <v>5.1419815800000004</v>
      </c>
      <c r="F26" s="1"/>
      <c r="G26" s="1"/>
      <c r="H26" s="1"/>
      <c r="I26" s="1">
        <v>3.2257858100000001</v>
      </c>
      <c r="J26" s="1"/>
      <c r="K26" s="1">
        <v>4.7024639700000002</v>
      </c>
      <c r="L26" s="1"/>
      <c r="M26" s="1">
        <v>5.1475815100000002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2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1:53">
      <c r="A27" s="1">
        <v>3.1428635200000001</v>
      </c>
      <c r="B27" s="1"/>
      <c r="C27" s="1">
        <v>3.58558756</v>
      </c>
      <c r="D27" s="1"/>
      <c r="E27" s="1">
        <v>4.1800644800000004</v>
      </c>
      <c r="F27" s="1"/>
      <c r="G27" s="1"/>
      <c r="H27" s="1"/>
      <c r="I27" s="1">
        <v>2.98678774</v>
      </c>
      <c r="J27" s="1"/>
      <c r="K27" s="1">
        <v>3.72874062</v>
      </c>
      <c r="L27" s="1"/>
      <c r="M27" s="1">
        <v>4.6850136400000002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2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3">
      <c r="A28" s="1">
        <v>4.0726564200000004</v>
      </c>
      <c r="B28" s="1"/>
      <c r="C28" s="1">
        <v>4.2589301300000004</v>
      </c>
      <c r="D28" s="1"/>
      <c r="E28" s="1">
        <v>4.86475218</v>
      </c>
      <c r="F28" s="1"/>
      <c r="G28" s="1"/>
      <c r="H28" s="1"/>
      <c r="I28" s="1">
        <v>3.8985349399999998</v>
      </c>
      <c r="J28" s="1"/>
      <c r="K28" s="1">
        <v>4.5759068000000003</v>
      </c>
      <c r="L28" s="1"/>
      <c r="M28" s="1">
        <v>4.5400851400000004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2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3">
      <c r="A29" s="1">
        <v>3.5867305100000002</v>
      </c>
      <c r="B29" s="1"/>
      <c r="C29" s="1">
        <v>4.5207781499999999</v>
      </c>
      <c r="D29" s="1"/>
      <c r="E29" s="1">
        <v>4.7794180500000003</v>
      </c>
      <c r="F29" s="1"/>
      <c r="G29" s="1"/>
      <c r="H29" s="1"/>
      <c r="I29" s="1">
        <v>3.8222759900000001</v>
      </c>
      <c r="J29" s="1"/>
      <c r="K29" s="1">
        <v>4.0581495299999997</v>
      </c>
      <c r="L29" s="1"/>
      <c r="M29" s="1">
        <v>4.8989751899999998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2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3">
      <c r="A30" s="1">
        <v>3.2027934999999998</v>
      </c>
      <c r="B30" s="1"/>
      <c r="C30" s="1">
        <v>3.8677564200000001</v>
      </c>
      <c r="D30" s="1"/>
      <c r="E30" s="1">
        <v>4.6110984400000001</v>
      </c>
      <c r="F30" s="1"/>
      <c r="G30" s="1"/>
      <c r="H30" s="1"/>
      <c r="I30" s="1">
        <v>3.6978306600000002</v>
      </c>
      <c r="J30" s="1"/>
      <c r="K30" s="1">
        <v>4.0777588199999997</v>
      </c>
      <c r="L30" s="1"/>
      <c r="M30" s="1">
        <v>4.41594788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2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3">
      <c r="A31" s="1">
        <v>3.2767345899999998</v>
      </c>
      <c r="B31" s="1"/>
      <c r="C31" s="1">
        <v>4.2678475999999996</v>
      </c>
      <c r="D31" s="1"/>
      <c r="E31" s="1">
        <v>3.9956966500000002</v>
      </c>
      <c r="F31" s="1"/>
      <c r="G31" s="1"/>
      <c r="H31" s="1"/>
      <c r="I31" s="1">
        <v>3.9783152099999999</v>
      </c>
      <c r="J31" s="1"/>
      <c r="K31" s="1">
        <v>4.7400254300000002</v>
      </c>
      <c r="L31" s="1"/>
      <c r="M31" s="1">
        <v>4.4992475299999999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2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3">
      <c r="A32" s="1">
        <v>3.9223077900000001</v>
      </c>
      <c r="B32" s="1"/>
      <c r="C32" s="1">
        <v>4.4154793400000001</v>
      </c>
      <c r="D32" s="1"/>
      <c r="E32" s="1">
        <v>4.6939102500000001</v>
      </c>
      <c r="F32" s="1"/>
      <c r="G32" s="1"/>
      <c r="H32" s="1"/>
      <c r="I32" s="1">
        <v>3.7649005999999998</v>
      </c>
      <c r="J32" s="1"/>
      <c r="K32" s="1">
        <v>4.8609153200000002</v>
      </c>
      <c r="L32" s="1"/>
      <c r="M32" s="1">
        <v>4.7759745599999999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2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4" spans="1:18">
      <c r="A34" s="53" t="s">
        <v>95</v>
      </c>
      <c r="B34" s="53"/>
      <c r="C34" s="53"/>
      <c r="D34" s="53" t="s">
        <v>190</v>
      </c>
      <c r="E34" s="53"/>
      <c r="F34" s="53"/>
      <c r="G34" s="53" t="s">
        <v>96</v>
      </c>
      <c r="H34" s="53"/>
      <c r="I34" s="53"/>
      <c r="J34" s="53" t="s">
        <v>191</v>
      </c>
      <c r="K34" s="53"/>
      <c r="L34" s="53"/>
      <c r="M34" s="53" t="s">
        <v>192</v>
      </c>
      <c r="N34" s="53"/>
      <c r="O34" s="53"/>
      <c r="P34" s="53" t="s">
        <v>193</v>
      </c>
      <c r="Q34" s="53"/>
      <c r="R34" s="53"/>
    </row>
    <row r="35" spans="1:18">
      <c r="A35" t="s">
        <v>283</v>
      </c>
    </row>
    <row r="36" spans="1:18">
      <c r="A36" s="1">
        <v>63.5</v>
      </c>
      <c r="B36" s="1">
        <v>13.5</v>
      </c>
      <c r="C36" s="1">
        <v>7</v>
      </c>
      <c r="D36" s="1">
        <v>236.2</v>
      </c>
      <c r="E36" s="1">
        <v>33.22</v>
      </c>
      <c r="F36" s="1">
        <v>5</v>
      </c>
      <c r="G36" s="1">
        <v>179</v>
      </c>
      <c r="H36" s="1">
        <v>17.010000000000002</v>
      </c>
      <c r="I36" s="1">
        <v>6</v>
      </c>
      <c r="J36" s="1">
        <v>289.7</v>
      </c>
      <c r="K36" s="1">
        <v>31.83</v>
      </c>
      <c r="L36" s="1">
        <v>5</v>
      </c>
      <c r="M36" s="1">
        <v>485.6</v>
      </c>
      <c r="N36" s="1">
        <v>73.010000000000005</v>
      </c>
      <c r="O36" s="1">
        <v>5</v>
      </c>
      <c r="P36" s="1">
        <v>319.2</v>
      </c>
      <c r="Q36" s="1">
        <v>59.86</v>
      </c>
      <c r="R36" s="1">
        <v>5</v>
      </c>
    </row>
    <row r="37" spans="1:18">
      <c r="A37" t="s">
        <v>284</v>
      </c>
    </row>
    <row r="38" spans="1:18">
      <c r="A38" s="1">
        <v>3.8570000000000002</v>
      </c>
      <c r="B38" s="1">
        <v>0.82320000000000004</v>
      </c>
      <c r="C38" s="1">
        <v>7</v>
      </c>
      <c r="D38" s="1">
        <v>9.0709999999999997</v>
      </c>
      <c r="E38" s="1">
        <v>3.448</v>
      </c>
      <c r="F38" s="1">
        <v>5</v>
      </c>
      <c r="G38" s="1">
        <v>58.28</v>
      </c>
      <c r="H38" s="1">
        <v>20.82</v>
      </c>
      <c r="I38" s="1">
        <v>6</v>
      </c>
      <c r="J38" s="1">
        <v>9.3049999999999997</v>
      </c>
      <c r="K38" s="1">
        <v>2.919</v>
      </c>
      <c r="L38" s="1">
        <v>5</v>
      </c>
      <c r="M38" s="1">
        <v>40.85</v>
      </c>
      <c r="N38" s="1">
        <v>14.5</v>
      </c>
      <c r="O38" s="1">
        <v>5</v>
      </c>
      <c r="P38" s="1">
        <v>59.4</v>
      </c>
      <c r="Q38" s="1">
        <v>13.43</v>
      </c>
      <c r="R38" s="1">
        <v>5</v>
      </c>
    </row>
    <row r="39" spans="1:18">
      <c r="A39" t="s">
        <v>286</v>
      </c>
    </row>
    <row r="40" spans="1:18">
      <c r="A40" s="1">
        <v>63.79</v>
      </c>
      <c r="B40" s="1">
        <v>23.16</v>
      </c>
      <c r="C40" s="1">
        <v>7</v>
      </c>
      <c r="D40" s="1">
        <v>113.6</v>
      </c>
      <c r="E40" s="1">
        <v>15.84</v>
      </c>
      <c r="F40" s="1">
        <v>5</v>
      </c>
      <c r="G40" s="1">
        <v>102.2</v>
      </c>
      <c r="H40" s="1">
        <v>21.06</v>
      </c>
      <c r="I40" s="1">
        <v>6</v>
      </c>
      <c r="J40" s="1">
        <v>137.1</v>
      </c>
      <c r="K40" s="1">
        <v>17.47</v>
      </c>
      <c r="L40" s="1">
        <v>5</v>
      </c>
      <c r="M40" s="1">
        <v>268.60000000000002</v>
      </c>
      <c r="N40" s="1">
        <v>28.61</v>
      </c>
      <c r="O40" s="1">
        <v>5</v>
      </c>
      <c r="P40" s="1">
        <v>181.5</v>
      </c>
      <c r="Q40" s="1">
        <v>32.79</v>
      </c>
      <c r="R40" s="1">
        <v>5</v>
      </c>
    </row>
    <row r="41" spans="1:18">
      <c r="A41" t="s">
        <v>285</v>
      </c>
    </row>
    <row r="42" spans="1:18">
      <c r="A42" s="1">
        <v>1.153</v>
      </c>
      <c r="B42" s="1">
        <v>1.369</v>
      </c>
      <c r="C42" s="1">
        <v>7</v>
      </c>
      <c r="D42" s="1">
        <v>1.6859999999999999</v>
      </c>
      <c r="E42" s="1">
        <v>0.44359999999999999</v>
      </c>
      <c r="F42" s="1">
        <v>5</v>
      </c>
      <c r="G42" s="1">
        <v>19.13</v>
      </c>
      <c r="H42" s="1">
        <v>9.1760000000000002</v>
      </c>
      <c r="I42" s="1">
        <v>6</v>
      </c>
      <c r="J42" s="1">
        <v>1.907</v>
      </c>
      <c r="K42" s="1">
        <v>0.58919999999999995</v>
      </c>
      <c r="L42" s="1">
        <v>5</v>
      </c>
      <c r="M42" s="1">
        <v>8.9009999999999998</v>
      </c>
      <c r="N42" s="1">
        <v>5.3410000000000002</v>
      </c>
      <c r="O42" s="1">
        <v>5</v>
      </c>
      <c r="P42" s="1">
        <v>15.94</v>
      </c>
      <c r="Q42" s="1">
        <v>9.9280000000000008</v>
      </c>
      <c r="R42" s="1">
        <v>5</v>
      </c>
    </row>
    <row r="46" spans="1:18">
      <c r="A46" s="13" t="s">
        <v>292</v>
      </c>
    </row>
    <row r="47" spans="1:18">
      <c r="A47" s="13" t="s">
        <v>291</v>
      </c>
      <c r="B47" t="s">
        <v>293</v>
      </c>
      <c r="D47" t="s">
        <v>120</v>
      </c>
    </row>
    <row r="48" spans="1:18">
      <c r="B48" t="s">
        <v>294</v>
      </c>
    </row>
    <row r="49" spans="1:14">
      <c r="A49" s="2" t="s">
        <v>8</v>
      </c>
      <c r="B49" s="2" t="s">
        <v>287</v>
      </c>
      <c r="C49" s="2" t="s">
        <v>288</v>
      </c>
      <c r="D49" s="2" t="s">
        <v>289</v>
      </c>
      <c r="E49" s="2" t="s">
        <v>290</v>
      </c>
      <c r="H49" s="2"/>
      <c r="I49" s="2"/>
      <c r="J49" s="2"/>
      <c r="K49" s="2"/>
      <c r="L49" s="2"/>
      <c r="M49" s="2"/>
      <c r="N49" s="2"/>
    </row>
    <row r="50" spans="1:14">
      <c r="A50" s="1">
        <v>3</v>
      </c>
      <c r="B50" s="1">
        <v>1</v>
      </c>
      <c r="C50" s="1"/>
      <c r="D50" s="1"/>
      <c r="E50" s="1"/>
      <c r="H50" s="1"/>
      <c r="I50" s="1"/>
      <c r="J50" s="1"/>
      <c r="K50" s="1"/>
      <c r="L50" s="1"/>
      <c r="M50" s="1"/>
      <c r="N50" s="1"/>
    </row>
    <row r="51" spans="1:14">
      <c r="A51" s="1">
        <v>3</v>
      </c>
      <c r="B51" s="1">
        <v>1</v>
      </c>
      <c r="C51" s="1"/>
      <c r="D51" s="1"/>
      <c r="E51" s="1"/>
      <c r="H51" s="1"/>
      <c r="I51" s="1"/>
      <c r="J51" s="1"/>
      <c r="K51" s="1"/>
      <c r="L51" s="1"/>
      <c r="M51" s="1"/>
      <c r="N51" s="1"/>
    </row>
    <row r="52" spans="1:14">
      <c r="A52" s="1">
        <v>4</v>
      </c>
      <c r="B52" s="1">
        <v>1</v>
      </c>
      <c r="C52" s="1"/>
      <c r="D52" s="1"/>
      <c r="E52" s="1"/>
      <c r="H52" s="1"/>
      <c r="I52" s="1"/>
      <c r="J52" s="1"/>
      <c r="K52" s="1"/>
      <c r="L52" s="1"/>
      <c r="M52" s="1"/>
      <c r="N52" s="1"/>
    </row>
    <row r="53" spans="1:14">
      <c r="A53" s="1">
        <v>5</v>
      </c>
      <c r="B53" s="1">
        <v>1</v>
      </c>
      <c r="C53" s="1"/>
      <c r="D53" s="1"/>
      <c r="E53" s="1"/>
      <c r="H53" s="1"/>
      <c r="I53" s="1"/>
      <c r="J53" s="1"/>
      <c r="K53" s="1"/>
      <c r="L53" s="1"/>
      <c r="M53" s="1"/>
      <c r="N53" s="1"/>
    </row>
    <row r="54" spans="1:14">
      <c r="A54" s="1">
        <v>6</v>
      </c>
      <c r="B54" s="1">
        <v>1</v>
      </c>
      <c r="C54" s="1"/>
      <c r="D54" s="1"/>
      <c r="E54" s="1"/>
      <c r="H54" s="1"/>
      <c r="I54" s="1"/>
      <c r="J54" s="1"/>
      <c r="K54" s="1"/>
      <c r="L54" s="1"/>
      <c r="M54" s="1"/>
      <c r="N54" s="1"/>
    </row>
    <row r="55" spans="1:14">
      <c r="A55" s="1">
        <v>6</v>
      </c>
      <c r="B55" s="1">
        <v>1</v>
      </c>
      <c r="C55" s="1"/>
      <c r="D55" s="1"/>
      <c r="E55" s="1"/>
      <c r="H55" s="1"/>
      <c r="I55" s="1"/>
      <c r="J55" s="1"/>
      <c r="K55" s="1"/>
      <c r="L55" s="1"/>
      <c r="M55" s="1"/>
      <c r="N55" s="1"/>
    </row>
    <row r="56" spans="1:14">
      <c r="A56" s="1">
        <v>14</v>
      </c>
      <c r="B56" s="1">
        <v>0</v>
      </c>
      <c r="C56" s="1"/>
      <c r="D56" s="1"/>
      <c r="E56" s="1"/>
      <c r="H56" s="1"/>
      <c r="I56" s="1"/>
      <c r="J56" s="1"/>
      <c r="K56" s="1"/>
      <c r="L56" s="1"/>
      <c r="M56" s="1"/>
      <c r="N56" s="1"/>
    </row>
    <row r="57" spans="1:14">
      <c r="A57" s="1"/>
      <c r="B57" s="1"/>
      <c r="C57" s="1"/>
      <c r="D57" s="1"/>
      <c r="E57" s="1"/>
      <c r="H57" s="1"/>
      <c r="I57" s="1"/>
      <c r="J57" s="1"/>
      <c r="K57" s="1"/>
      <c r="L57" s="1"/>
      <c r="M57" s="1"/>
      <c r="N57" s="1"/>
    </row>
    <row r="58" spans="1:14">
      <c r="A58" s="1">
        <v>4</v>
      </c>
      <c r="B58" s="1"/>
      <c r="C58" s="1"/>
      <c r="D58" s="1">
        <v>1</v>
      </c>
      <c r="E58" s="1"/>
      <c r="H58" s="1"/>
      <c r="I58" s="1"/>
      <c r="J58" s="1"/>
      <c r="K58" s="1"/>
      <c r="L58" s="1"/>
      <c r="M58" s="1"/>
      <c r="N58" s="1"/>
    </row>
    <row r="59" spans="1:14">
      <c r="A59" s="1">
        <v>5</v>
      </c>
      <c r="B59" s="1"/>
      <c r="C59" s="1"/>
      <c r="D59" s="1">
        <v>1</v>
      </c>
      <c r="E59" s="1"/>
      <c r="H59" s="1"/>
      <c r="I59" s="1"/>
      <c r="J59" s="1"/>
      <c r="K59" s="1"/>
      <c r="L59" s="1"/>
      <c r="M59" s="1"/>
      <c r="N59" s="1"/>
    </row>
    <row r="60" spans="1:14">
      <c r="A60" s="1">
        <v>8</v>
      </c>
      <c r="B60" s="1"/>
      <c r="C60" s="1"/>
      <c r="D60" s="1">
        <v>1</v>
      </c>
      <c r="E60" s="1"/>
      <c r="H60" s="1"/>
      <c r="I60" s="1"/>
      <c r="J60" s="1"/>
      <c r="K60" s="1"/>
      <c r="L60" s="1"/>
      <c r="M60" s="1"/>
      <c r="N60" s="1"/>
    </row>
    <row r="61" spans="1:14">
      <c r="A61" s="1">
        <v>8</v>
      </c>
      <c r="B61" s="1"/>
      <c r="C61" s="1"/>
      <c r="D61" s="1">
        <v>1</v>
      </c>
      <c r="E61" s="1"/>
      <c r="H61" s="1"/>
      <c r="I61" s="1"/>
      <c r="J61" s="1"/>
      <c r="K61" s="1"/>
      <c r="L61" s="1"/>
      <c r="M61" s="1"/>
      <c r="N61" s="1"/>
    </row>
    <row r="62" spans="1:14">
      <c r="A62" s="1">
        <v>10</v>
      </c>
      <c r="B62" s="1"/>
      <c r="C62" s="1"/>
      <c r="D62" s="1">
        <v>1</v>
      </c>
      <c r="E62" s="1"/>
      <c r="H62" s="1"/>
      <c r="I62" s="1"/>
      <c r="J62" s="1"/>
      <c r="K62" s="1"/>
      <c r="L62" s="1"/>
      <c r="M62" s="1"/>
      <c r="N62" s="1"/>
    </row>
    <row r="63" spans="1:14">
      <c r="A63" s="1">
        <v>14</v>
      </c>
      <c r="B63" s="1"/>
      <c r="C63" s="1"/>
      <c r="D63" s="1">
        <v>0</v>
      </c>
      <c r="E63" s="1"/>
      <c r="H63" s="1"/>
      <c r="I63" s="1"/>
      <c r="J63" s="1"/>
      <c r="K63" s="1"/>
      <c r="L63" s="1"/>
      <c r="M63" s="1"/>
      <c r="N63" s="1"/>
    </row>
    <row r="64" spans="1:14">
      <c r="A64" s="1">
        <v>14</v>
      </c>
      <c r="B64" s="1"/>
      <c r="C64" s="1"/>
      <c r="D64" s="1">
        <v>0</v>
      </c>
      <c r="E64" s="1"/>
      <c r="H64" s="1"/>
      <c r="I64" s="1"/>
      <c r="J64" s="1"/>
      <c r="K64" s="1"/>
      <c r="L64" s="1"/>
      <c r="M64" s="1"/>
      <c r="N64" s="1"/>
    </row>
    <row r="65" spans="1:14">
      <c r="A65" s="1"/>
      <c r="B65" s="1"/>
      <c r="C65" s="1"/>
      <c r="D65" s="1"/>
      <c r="E65" s="1"/>
      <c r="H65" s="1"/>
      <c r="I65" s="1"/>
      <c r="J65" s="1"/>
      <c r="K65" s="1"/>
      <c r="L65" s="1"/>
      <c r="M65" s="1"/>
      <c r="N65" s="1"/>
    </row>
    <row r="66" spans="1:14">
      <c r="A66" s="1">
        <v>3</v>
      </c>
      <c r="B66" s="1"/>
      <c r="C66" s="1">
        <v>1</v>
      </c>
      <c r="D66" s="1"/>
      <c r="E66" s="1"/>
      <c r="H66" s="1"/>
      <c r="I66" s="1"/>
      <c r="J66" s="1"/>
      <c r="K66" s="1"/>
      <c r="L66" s="1"/>
      <c r="M66" s="1"/>
      <c r="N66" s="1"/>
    </row>
    <row r="67" spans="1:14">
      <c r="A67" s="1">
        <v>3</v>
      </c>
      <c r="B67" s="1"/>
      <c r="C67" s="1">
        <v>1</v>
      </c>
      <c r="D67" s="1"/>
      <c r="E67" s="1"/>
      <c r="H67" s="1"/>
      <c r="I67" s="1"/>
      <c r="J67" s="1"/>
      <c r="K67" s="1"/>
      <c r="L67" s="1"/>
      <c r="M67" s="1"/>
      <c r="N67" s="1"/>
    </row>
    <row r="68" spans="1:14">
      <c r="A68" s="1">
        <v>4</v>
      </c>
      <c r="B68" s="1"/>
      <c r="C68" s="1">
        <v>1</v>
      </c>
      <c r="D68" s="1"/>
      <c r="E68" s="1"/>
      <c r="H68" s="1"/>
      <c r="I68" s="1"/>
      <c r="J68" s="1"/>
      <c r="K68" s="1"/>
      <c r="L68" s="1"/>
      <c r="M68" s="1"/>
      <c r="N68" s="1"/>
    </row>
    <row r="69" spans="1:14">
      <c r="A69" s="1">
        <v>4</v>
      </c>
      <c r="B69" s="1"/>
      <c r="C69" s="1">
        <v>1</v>
      </c>
      <c r="D69" s="1"/>
      <c r="E69" s="1"/>
      <c r="H69" s="1"/>
      <c r="I69" s="1"/>
      <c r="J69" s="1"/>
      <c r="K69" s="1"/>
      <c r="L69" s="1"/>
      <c r="M69" s="1"/>
      <c r="N69" s="1"/>
    </row>
    <row r="70" spans="1:14" ht="14" customHeight="1">
      <c r="A70" s="1"/>
      <c r="B70" s="1"/>
      <c r="C70" s="1"/>
      <c r="D70" s="1"/>
      <c r="E70" s="1"/>
      <c r="H70" s="1"/>
      <c r="I70" s="1"/>
      <c r="J70" s="1"/>
      <c r="K70" s="1"/>
      <c r="L70" s="1"/>
      <c r="M70" s="1"/>
      <c r="N70" s="1"/>
    </row>
    <row r="71" spans="1:14">
      <c r="A71" s="1">
        <v>8</v>
      </c>
      <c r="B71" s="1"/>
      <c r="C71" s="1"/>
      <c r="D71" s="1"/>
      <c r="E71" s="1">
        <v>1</v>
      </c>
      <c r="H71" s="1"/>
      <c r="I71" s="1"/>
      <c r="J71" s="1"/>
      <c r="K71" s="1"/>
      <c r="L71" s="1"/>
      <c r="M71" s="1"/>
      <c r="N71" s="1"/>
    </row>
    <row r="72" spans="1:14">
      <c r="A72" s="1">
        <v>8</v>
      </c>
      <c r="B72" s="1"/>
      <c r="C72" s="1"/>
      <c r="D72" s="1"/>
      <c r="E72" s="1">
        <v>1</v>
      </c>
      <c r="H72" s="1"/>
      <c r="I72" s="1"/>
      <c r="J72" s="1"/>
      <c r="K72" s="1"/>
      <c r="L72" s="1"/>
      <c r="M72" s="1"/>
      <c r="N72" s="1"/>
    </row>
    <row r="73" spans="1:14">
      <c r="A73" s="1">
        <v>14</v>
      </c>
      <c r="B73" s="1"/>
      <c r="C73" s="1"/>
      <c r="D73" s="1"/>
      <c r="E73" s="1">
        <v>0</v>
      </c>
      <c r="H73" s="1"/>
      <c r="I73" s="1"/>
      <c r="J73" s="1"/>
      <c r="K73" s="1"/>
      <c r="L73" s="1"/>
      <c r="M73" s="1"/>
      <c r="N73" s="1"/>
    </row>
    <row r="74" spans="1:14">
      <c r="A74" s="1">
        <v>14</v>
      </c>
      <c r="B74" s="1"/>
      <c r="C74" s="1"/>
      <c r="D74" s="1"/>
      <c r="E74" s="1">
        <v>0</v>
      </c>
      <c r="H74" s="1"/>
      <c r="I74" s="1"/>
      <c r="J74" s="1"/>
      <c r="K74" s="1"/>
      <c r="L74" s="1"/>
      <c r="M74" s="1"/>
      <c r="N74" s="1"/>
    </row>
    <row r="75" spans="1:14">
      <c r="A75" s="1">
        <v>14</v>
      </c>
      <c r="B75" s="1"/>
      <c r="C75" s="1"/>
      <c r="D75" s="1"/>
      <c r="E75" s="1">
        <v>0</v>
      </c>
      <c r="H75" s="1"/>
      <c r="I75" s="1"/>
      <c r="J75" s="1"/>
      <c r="K75" s="1"/>
      <c r="L75" s="1"/>
      <c r="M75" s="1"/>
      <c r="N75" s="1"/>
    </row>
    <row r="76" spans="1:14">
      <c r="A76" s="1">
        <v>14</v>
      </c>
      <c r="B76" s="1"/>
      <c r="C76" s="1"/>
      <c r="D76" s="1"/>
      <c r="E76" s="1">
        <v>0</v>
      </c>
      <c r="H76" s="1"/>
      <c r="I76" s="1"/>
      <c r="J76" s="1"/>
      <c r="K76" s="1"/>
      <c r="L76" s="1"/>
      <c r="M76" s="1"/>
      <c r="N76" s="1"/>
    </row>
    <row r="77" spans="1:14">
      <c r="A77" s="1">
        <v>14</v>
      </c>
      <c r="B77" s="1"/>
      <c r="C77" s="1"/>
      <c r="D77" s="1"/>
      <c r="E77" s="1">
        <v>0</v>
      </c>
      <c r="H77" s="1"/>
      <c r="I77" s="1"/>
      <c r="J77" s="1"/>
      <c r="K77" s="1"/>
      <c r="L77" s="1"/>
      <c r="M77" s="1"/>
      <c r="N77" s="1"/>
    </row>
    <row r="78" spans="1:14">
      <c r="A78" s="1"/>
      <c r="B78" s="1"/>
      <c r="C78" s="1"/>
      <c r="D78" s="1"/>
      <c r="E78" s="1"/>
      <c r="G78" s="1"/>
      <c r="H78" s="1"/>
      <c r="I78" s="1"/>
      <c r="J78" s="1"/>
      <c r="K78" s="1"/>
      <c r="L78" s="1"/>
      <c r="M78" s="1"/>
      <c r="N78" s="1"/>
    </row>
    <row r="79" spans="1:14">
      <c r="A79" s="1"/>
      <c r="B79" s="1"/>
      <c r="C79" s="1"/>
      <c r="D79" s="1"/>
      <c r="E79" s="1"/>
      <c r="G79" s="1"/>
      <c r="H79" s="1"/>
      <c r="I79" s="1"/>
      <c r="J79" s="1"/>
      <c r="K79" s="1"/>
      <c r="L79" s="1"/>
      <c r="M79" s="1"/>
      <c r="N79" s="1"/>
    </row>
    <row r="80" spans="1:14">
      <c r="A80" s="1"/>
      <c r="B80" s="1"/>
      <c r="C80" s="1"/>
      <c r="D80" s="1"/>
      <c r="E80" s="1"/>
      <c r="G80" s="1"/>
      <c r="H80" s="1"/>
      <c r="I80" s="1"/>
      <c r="J80" s="1"/>
      <c r="K80" s="1"/>
      <c r="L80" s="1"/>
      <c r="M80" s="1"/>
      <c r="N80" s="1"/>
    </row>
    <row r="81" spans="1:53">
      <c r="A81" s="1"/>
      <c r="B81" s="1"/>
      <c r="C81" s="1"/>
      <c r="D81" s="1"/>
      <c r="E81" s="1"/>
      <c r="G81" s="1"/>
      <c r="H81" s="1"/>
      <c r="I81" s="1"/>
      <c r="J81" s="1"/>
      <c r="K81" s="1"/>
      <c r="L81" s="1"/>
      <c r="M81" s="1"/>
      <c r="N81" s="1"/>
    </row>
    <row r="82" spans="1:53">
      <c r="A82" s="21" t="s">
        <v>295</v>
      </c>
      <c r="B82" s="1"/>
      <c r="C82" s="1"/>
      <c r="D82" s="1"/>
      <c r="E82" s="1"/>
      <c r="G82" s="1"/>
      <c r="H82" s="1"/>
      <c r="I82" s="1"/>
      <c r="J82" s="1"/>
      <c r="K82" s="1"/>
      <c r="L82" s="1"/>
      <c r="M82" s="1"/>
      <c r="N82" s="1"/>
    </row>
    <row r="83" spans="1:53">
      <c r="A83" s="1" t="s">
        <v>304</v>
      </c>
      <c r="B83" s="1"/>
      <c r="C83" s="1" t="s">
        <v>305</v>
      </c>
      <c r="D83" s="1"/>
      <c r="E83" s="1"/>
      <c r="G83" s="1"/>
      <c r="H83" s="1"/>
      <c r="I83" s="1"/>
      <c r="J83" s="1"/>
      <c r="K83" s="1"/>
      <c r="L83" s="1"/>
      <c r="M83" s="1"/>
      <c r="N83" s="1"/>
    </row>
    <row r="84" spans="1:53">
      <c r="A84" s="2"/>
      <c r="B84" s="53" t="s">
        <v>296</v>
      </c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  <c r="O84" s="53" t="s">
        <v>297</v>
      </c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  <c r="AA84" s="53"/>
      <c r="AB84" s="53" t="s">
        <v>63</v>
      </c>
      <c r="AC84" s="53"/>
      <c r="AD84" s="53"/>
      <c r="AE84" s="53"/>
      <c r="AF84" s="53"/>
      <c r="AG84" s="53"/>
      <c r="AH84" s="53"/>
      <c r="AI84" s="53"/>
      <c r="AJ84" s="53"/>
      <c r="AK84" s="53"/>
      <c r="AL84" s="53"/>
      <c r="AM84" s="53"/>
      <c r="AN84" s="53"/>
      <c r="AO84" s="53" t="s">
        <v>64</v>
      </c>
      <c r="AP84" s="53"/>
      <c r="AQ84" s="53"/>
      <c r="AR84" s="53"/>
      <c r="AS84" s="53"/>
      <c r="AT84" s="53"/>
      <c r="AU84" s="53"/>
      <c r="AV84" s="53"/>
      <c r="AW84" s="53"/>
      <c r="AX84" s="53"/>
      <c r="AY84" s="53"/>
      <c r="AZ84" s="53"/>
      <c r="BA84" s="53"/>
    </row>
    <row r="85" spans="1:53">
      <c r="A85" s="3" t="s">
        <v>298</v>
      </c>
      <c r="B85" s="45">
        <v>85.454549999999998</v>
      </c>
      <c r="C85" s="45">
        <v>106.8182</v>
      </c>
      <c r="D85" s="46"/>
      <c r="E85" s="46"/>
      <c r="F85" s="1">
        <v>96.136359999999996</v>
      </c>
      <c r="G85" s="1">
        <v>116.66670000000001</v>
      </c>
      <c r="H85" s="1">
        <v>66.666669999999996</v>
      </c>
      <c r="J85" s="45">
        <v>100</v>
      </c>
      <c r="K85" s="45">
        <v>116.66670000000001</v>
      </c>
      <c r="L85" s="45"/>
      <c r="M85" s="45"/>
      <c r="N85" s="1"/>
      <c r="O85" s="4"/>
      <c r="P85" s="45">
        <v>96.136359999999996</v>
      </c>
      <c r="Q85" s="45">
        <v>106.8182</v>
      </c>
      <c r="R85" s="46"/>
      <c r="T85" s="1">
        <v>85.955259999999996</v>
      </c>
      <c r="U85" s="1">
        <v>58.333329999999997</v>
      </c>
      <c r="V85" s="1">
        <v>83.333330000000004</v>
      </c>
      <c r="X85" s="45">
        <v>58.333329999999997</v>
      </c>
      <c r="Y85" s="45">
        <v>100</v>
      </c>
      <c r="Z85" s="45"/>
      <c r="AA85" s="45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6" spans="1:53">
      <c r="A86" s="3" t="s">
        <v>299</v>
      </c>
      <c r="B86" s="45">
        <v>100.142</v>
      </c>
      <c r="C86" s="45">
        <v>66.761359999999996</v>
      </c>
      <c r="D86" s="45">
        <v>83.451700000000002</v>
      </c>
      <c r="E86" s="46"/>
      <c r="F86" s="1">
        <v>133.52269999999999</v>
      </c>
      <c r="G86" s="1">
        <v>100</v>
      </c>
      <c r="H86" s="1">
        <v>66.666669999999996</v>
      </c>
      <c r="J86" s="45">
        <v>83.333330000000004</v>
      </c>
      <c r="K86" s="45">
        <v>133.33330000000001</v>
      </c>
      <c r="L86" s="45"/>
      <c r="M86" s="45"/>
      <c r="N86" s="1"/>
      <c r="O86" s="1"/>
      <c r="P86" s="45">
        <v>50</v>
      </c>
      <c r="Q86" s="45">
        <v>40.833329999999997</v>
      </c>
      <c r="R86" s="46"/>
      <c r="T86" s="1">
        <v>28.75</v>
      </c>
      <c r="U86" s="1">
        <v>30</v>
      </c>
      <c r="X86" s="45">
        <v>25</v>
      </c>
      <c r="Y86" s="45">
        <v>23.33333</v>
      </c>
      <c r="Z86" s="45"/>
      <c r="AA86" s="45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</row>
    <row r="87" spans="1:53">
      <c r="A87" s="3" t="s">
        <v>300</v>
      </c>
      <c r="B87" s="45">
        <v>50.204549999999998</v>
      </c>
      <c r="C87" s="45">
        <v>49.136360000000003</v>
      </c>
      <c r="D87" s="45">
        <v>54.477269999999997</v>
      </c>
      <c r="E87" s="45">
        <v>54.477269999999997</v>
      </c>
      <c r="F87" s="1">
        <v>42.560369999999999</v>
      </c>
      <c r="G87" s="1">
        <v>44.229399999999998</v>
      </c>
      <c r="H87" s="1">
        <v>36.71875</v>
      </c>
      <c r="I87" s="1">
        <v>40.89134</v>
      </c>
      <c r="J87" s="45">
        <v>33.333329999999997</v>
      </c>
      <c r="K87" s="45">
        <v>38.333329999999997</v>
      </c>
      <c r="L87" s="45">
        <v>31.66667</v>
      </c>
      <c r="M87" s="45">
        <v>34.166670000000003</v>
      </c>
      <c r="N87" s="1"/>
      <c r="P87" s="45">
        <v>58.75</v>
      </c>
      <c r="Q87" s="45">
        <v>51.272730000000003</v>
      </c>
      <c r="R87" s="45">
        <v>47</v>
      </c>
      <c r="T87" s="1">
        <v>36.71875</v>
      </c>
      <c r="U87" s="1">
        <v>32.54616</v>
      </c>
      <c r="V87" s="1">
        <v>33.380679999999998</v>
      </c>
      <c r="W87" s="1">
        <v>37.553269999999998</v>
      </c>
      <c r="X87" s="45">
        <v>32.5</v>
      </c>
      <c r="Y87" s="45">
        <v>27.5</v>
      </c>
      <c r="Z87" s="45">
        <v>28.33333</v>
      </c>
      <c r="AA87" s="45">
        <v>30</v>
      </c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</row>
    <row r="88" spans="1:53">
      <c r="A88" s="3"/>
      <c r="B88" s="45"/>
      <c r="C88" s="45"/>
      <c r="D88" s="45"/>
      <c r="E88" s="45"/>
      <c r="F88" s="1"/>
      <c r="G88" s="1"/>
      <c r="H88" s="1"/>
      <c r="I88" s="1"/>
      <c r="J88" s="45"/>
      <c r="K88" s="45"/>
      <c r="L88" s="45"/>
      <c r="M88" s="45"/>
      <c r="N88" s="1"/>
      <c r="P88" s="45"/>
      <c r="Q88" s="45"/>
      <c r="R88" s="45"/>
      <c r="S88" s="1"/>
      <c r="T88" s="1"/>
      <c r="U88" s="1"/>
      <c r="V88" s="1"/>
      <c r="X88" s="45"/>
      <c r="Y88" s="45"/>
      <c r="Z88" s="45"/>
      <c r="AA88" s="45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</row>
    <row r="89" spans="1:53">
      <c r="A89" s="3" t="s">
        <v>301</v>
      </c>
      <c r="B89" s="45">
        <v>135.33333329999999</v>
      </c>
      <c r="C89" s="45">
        <v>64.444444439999998</v>
      </c>
      <c r="D89" s="45">
        <v>64.444444439999998</v>
      </c>
      <c r="E89" s="45">
        <v>138.86359999999999</v>
      </c>
      <c r="F89" s="1">
        <v>72.5</v>
      </c>
      <c r="G89" s="1">
        <v>72.5</v>
      </c>
      <c r="H89" s="1">
        <v>133.33330000000001</v>
      </c>
      <c r="J89" s="45">
        <v>150</v>
      </c>
      <c r="K89" s="45">
        <v>58.333329999999997</v>
      </c>
      <c r="L89" s="45">
        <v>58.333329999999997</v>
      </c>
      <c r="M89" s="45"/>
      <c r="N89" s="1"/>
      <c r="P89" s="45">
        <v>99.595960000000005</v>
      </c>
      <c r="Q89" s="45">
        <v>93.737374000000003</v>
      </c>
      <c r="R89" s="45">
        <v>93.737374000000003</v>
      </c>
      <c r="T89" s="1">
        <v>105.4545</v>
      </c>
      <c r="U89" s="1">
        <v>105.4545</v>
      </c>
      <c r="V89" s="1">
        <v>58.333329999999997</v>
      </c>
      <c r="X89" s="45">
        <v>83.333330000000004</v>
      </c>
      <c r="Y89" s="45">
        <v>58.333329999999997</v>
      </c>
      <c r="Z89" s="45">
        <v>100</v>
      </c>
      <c r="AA89" s="45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</row>
    <row r="90" spans="1:53">
      <c r="A90" s="3" t="s">
        <v>302</v>
      </c>
      <c r="B90" s="45">
        <v>41.725850000000001</v>
      </c>
      <c r="C90" s="45">
        <v>48.401989999999998</v>
      </c>
      <c r="D90" s="47"/>
      <c r="E90" s="46"/>
      <c r="F90" s="1">
        <v>24.16667</v>
      </c>
      <c r="G90" s="1">
        <v>26.66667</v>
      </c>
      <c r="J90" s="45">
        <v>25</v>
      </c>
      <c r="K90" s="45">
        <v>20.83333</v>
      </c>
      <c r="L90" s="45"/>
      <c r="M90" s="45"/>
      <c r="N90" s="1"/>
      <c r="O90" s="1"/>
      <c r="P90" s="45">
        <v>40.89134</v>
      </c>
      <c r="Q90" s="45">
        <v>53.409089999999999</v>
      </c>
      <c r="R90" s="46"/>
      <c r="T90" s="1">
        <v>50.071019999999997</v>
      </c>
      <c r="U90" s="1">
        <v>41.725850000000001</v>
      </c>
      <c r="X90" s="45">
        <v>20.83333</v>
      </c>
      <c r="Y90" s="45">
        <v>24.16667</v>
      </c>
      <c r="Z90" s="45">
        <v>40</v>
      </c>
      <c r="AA90" s="45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</row>
    <row r="91" spans="1:53">
      <c r="A91" s="3" t="s">
        <v>303</v>
      </c>
      <c r="B91" s="45">
        <v>70.303030300000003</v>
      </c>
      <c r="C91" s="45">
        <v>59</v>
      </c>
      <c r="D91" s="45">
        <v>47</v>
      </c>
      <c r="E91" s="46"/>
      <c r="F91" s="1">
        <v>46.136360000000003</v>
      </c>
      <c r="G91" s="1">
        <v>66</v>
      </c>
      <c r="H91" s="1">
        <v>33</v>
      </c>
      <c r="J91" s="45">
        <v>32</v>
      </c>
      <c r="K91" s="45">
        <v>28.33333</v>
      </c>
      <c r="L91" s="45">
        <v>38</v>
      </c>
      <c r="M91" s="45"/>
      <c r="N91" s="1"/>
      <c r="O91" s="1"/>
      <c r="P91" s="45">
        <v>41</v>
      </c>
      <c r="Q91" s="45">
        <v>23</v>
      </c>
      <c r="R91" s="45">
        <v>32.9</v>
      </c>
      <c r="T91" s="1">
        <v>46</v>
      </c>
      <c r="U91" s="1">
        <v>26</v>
      </c>
      <c r="V91" s="1">
        <v>29</v>
      </c>
      <c r="X91" s="45">
        <v>26.66667</v>
      </c>
      <c r="Y91" s="45">
        <v>20</v>
      </c>
      <c r="Z91" s="45">
        <v>15</v>
      </c>
      <c r="AA91" s="45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</row>
    <row r="92" spans="1:53">
      <c r="A92" s="1"/>
      <c r="B92" s="1"/>
      <c r="C92" s="1"/>
      <c r="D92" s="1"/>
      <c r="E92" s="1"/>
      <c r="I92" s="1"/>
      <c r="J92" s="1"/>
      <c r="K92" s="1"/>
      <c r="L92" s="1"/>
      <c r="M92" s="1"/>
      <c r="N92" s="1"/>
    </row>
    <row r="93" spans="1:5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5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5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5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>
        <v>1</v>
      </c>
    </row>
    <row r="115" spans="1:1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>
        <v>1</v>
      </c>
    </row>
    <row r="116" spans="1:14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>
        <v>1</v>
      </c>
    </row>
    <row r="117" spans="1:14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>
        <v>1</v>
      </c>
    </row>
  </sheetData>
  <mergeCells count="20">
    <mergeCell ref="O84:AA84"/>
    <mergeCell ref="AB84:AN84"/>
    <mergeCell ref="AO84:BA84"/>
    <mergeCell ref="B3:N3"/>
    <mergeCell ref="O3:AA3"/>
    <mergeCell ref="AB3:AN3"/>
    <mergeCell ref="AO3:BA3"/>
    <mergeCell ref="A34:C34"/>
    <mergeCell ref="D34:F34"/>
    <mergeCell ref="G34:I34"/>
    <mergeCell ref="J34:L34"/>
    <mergeCell ref="M34:O34"/>
    <mergeCell ref="P34:R34"/>
    <mergeCell ref="A25:B25"/>
    <mergeCell ref="C25:D25"/>
    <mergeCell ref="E25:F25"/>
    <mergeCell ref="I25:J25"/>
    <mergeCell ref="K25:L25"/>
    <mergeCell ref="M25:N25"/>
    <mergeCell ref="B84:N8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094B4-BB7E-D04E-8E15-80A0F26569D8}">
  <dimension ref="A1:AN116"/>
  <sheetViews>
    <sheetView tabSelected="1" zoomScale="106" workbookViewId="0">
      <selection activeCell="G4" sqref="G4"/>
    </sheetView>
  </sheetViews>
  <sheetFormatPr baseColWidth="10" defaultRowHeight="16"/>
  <sheetData>
    <row r="1" spans="1:40" ht="22" customHeight="1"/>
    <row r="2" spans="1:40">
      <c r="A2" s="3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>
      <c r="A3" s="11"/>
      <c r="B3" s="4"/>
      <c r="C3" s="4"/>
      <c r="D3" s="4"/>
      <c r="E3" s="4"/>
      <c r="F3" s="4"/>
      <c r="G3" s="4"/>
      <c r="H3" s="1"/>
      <c r="I3" s="1"/>
      <c r="J3" s="1"/>
      <c r="K3" s="1"/>
      <c r="L3" s="1"/>
      <c r="M3" s="1"/>
      <c r="N3" s="1"/>
      <c r="O3" s="4"/>
      <c r="P3" s="4"/>
      <c r="Q3" s="4"/>
      <c r="R3" s="4"/>
      <c r="S3" s="4"/>
      <c r="T3" s="4"/>
      <c r="U3" s="4"/>
      <c r="V3" s="4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>
      <c r="A4" s="3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>
      <c r="A5" s="11"/>
      <c r="B5" s="4"/>
      <c r="C5" s="4"/>
      <c r="D5" s="4"/>
      <c r="E5" s="4"/>
      <c r="F5" s="4"/>
      <c r="G5" s="4"/>
      <c r="H5" s="1"/>
      <c r="I5" s="1"/>
      <c r="J5" s="1"/>
      <c r="K5" s="1"/>
      <c r="L5" s="1"/>
      <c r="M5" s="1"/>
      <c r="N5" s="1"/>
      <c r="O5" s="4"/>
      <c r="P5" s="4"/>
      <c r="Q5" s="4"/>
      <c r="R5" s="4"/>
      <c r="S5" s="4"/>
      <c r="T5" s="4"/>
      <c r="U5" s="4"/>
      <c r="V5" s="4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>
      <c r="A6" s="3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10" spans="1:40">
      <c r="A10" s="13" t="s">
        <v>272</v>
      </c>
      <c r="D10" t="s">
        <v>93</v>
      </c>
    </row>
    <row r="11" spans="1:40">
      <c r="A11" s="3" t="s">
        <v>273</v>
      </c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 t="s">
        <v>270</v>
      </c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3" t="s">
        <v>271</v>
      </c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</row>
    <row r="12" spans="1:40">
      <c r="A12" s="3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/>
      <c r="I12" s="1"/>
      <c r="J12" s="1"/>
      <c r="K12" s="1"/>
      <c r="L12" s="1"/>
      <c r="M12" s="1"/>
      <c r="N12" s="1"/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/>
      <c r="V12" s="1"/>
      <c r="W12" s="1"/>
      <c r="X12" s="1"/>
      <c r="Y12" s="1"/>
      <c r="Z12" s="1"/>
      <c r="AA12" s="1"/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/>
      <c r="AH12" s="1"/>
      <c r="AI12" s="1"/>
      <c r="AJ12" s="1"/>
      <c r="AK12" s="1"/>
      <c r="AL12" s="1"/>
      <c r="AM12" s="1"/>
      <c r="AN12" s="1"/>
    </row>
    <row r="13" spans="1:40">
      <c r="A13" s="3">
        <v>14</v>
      </c>
      <c r="B13" s="1">
        <v>1147.8599999999999</v>
      </c>
      <c r="C13" s="1">
        <v>1941.89</v>
      </c>
      <c r="D13" s="1">
        <v>1811.81</v>
      </c>
      <c r="E13" s="1">
        <v>986.58</v>
      </c>
      <c r="F13" s="1">
        <v>2321.65</v>
      </c>
      <c r="G13" s="1">
        <v>1307.9100000000001</v>
      </c>
      <c r="H13" s="1"/>
      <c r="I13" s="1"/>
      <c r="J13" s="1"/>
      <c r="K13" s="1"/>
      <c r="L13" s="1"/>
      <c r="M13" s="1"/>
      <c r="N13" s="1"/>
      <c r="O13" s="1">
        <v>19552.7</v>
      </c>
      <c r="P13" s="1">
        <v>3512.99</v>
      </c>
      <c r="Q13" s="1">
        <v>7997.03</v>
      </c>
      <c r="R13" s="1">
        <v>11637.9</v>
      </c>
      <c r="S13" s="1">
        <v>4561.04</v>
      </c>
      <c r="T13" s="1">
        <v>15576</v>
      </c>
      <c r="U13" s="1">
        <v>12355.2</v>
      </c>
      <c r="V13" s="1">
        <v>14858.8</v>
      </c>
      <c r="W13" s="1"/>
      <c r="X13" s="1"/>
      <c r="Y13" s="1"/>
      <c r="Z13" s="1"/>
      <c r="AA13" s="1"/>
      <c r="AB13" s="1">
        <v>1773.76</v>
      </c>
      <c r="AC13" s="1">
        <v>4351.1899999999996</v>
      </c>
      <c r="AD13" s="1">
        <v>2231.91</v>
      </c>
      <c r="AE13" s="1">
        <v>3598.79</v>
      </c>
      <c r="AF13" s="1">
        <v>2375.2199999999998</v>
      </c>
      <c r="AG13" s="1">
        <v>853.94899999999996</v>
      </c>
      <c r="AH13" s="1">
        <v>716.78300000000002</v>
      </c>
      <c r="AI13" s="1">
        <v>4197.78</v>
      </c>
      <c r="AJ13" s="1">
        <v>195.33199999999999</v>
      </c>
      <c r="AK13" s="1"/>
      <c r="AL13" s="1"/>
      <c r="AM13" s="1"/>
      <c r="AN13" s="1"/>
    </row>
    <row r="14" spans="1:40">
      <c r="A14" s="3">
        <v>28</v>
      </c>
      <c r="B14" s="1">
        <v>1518.6</v>
      </c>
      <c r="C14" s="1">
        <v>1689.12</v>
      </c>
      <c r="D14" s="1">
        <v>1284.94</v>
      </c>
      <c r="E14" s="1">
        <v>612.80799999999999</v>
      </c>
      <c r="F14" s="1">
        <v>2164.67</v>
      </c>
      <c r="G14" s="1">
        <v>785.95399999999995</v>
      </c>
      <c r="H14" s="1"/>
      <c r="I14" s="1"/>
      <c r="J14" s="1"/>
      <c r="K14" s="1"/>
      <c r="L14" s="1"/>
      <c r="M14" s="1"/>
      <c r="N14" s="1"/>
      <c r="O14" s="1">
        <v>11170.3</v>
      </c>
      <c r="P14" s="1">
        <v>2202.7199999999998</v>
      </c>
      <c r="Q14" s="1">
        <v>5166.62</v>
      </c>
      <c r="R14" s="1">
        <v>6787.3</v>
      </c>
      <c r="S14" s="1">
        <v>7220.13</v>
      </c>
      <c r="T14" s="1">
        <v>8251.09</v>
      </c>
      <c r="U14" s="1">
        <v>7434.79</v>
      </c>
      <c r="V14" s="1">
        <v>8645.61</v>
      </c>
      <c r="W14" s="1"/>
      <c r="X14" s="1"/>
      <c r="Y14" s="1"/>
      <c r="Z14" s="1"/>
      <c r="AA14" s="1"/>
      <c r="AB14" s="1">
        <v>-178.60599999999999</v>
      </c>
      <c r="AC14" s="1">
        <v>1436.49</v>
      </c>
      <c r="AD14" s="1">
        <v>914.31100000000004</v>
      </c>
      <c r="AE14" s="1">
        <v>2271.04</v>
      </c>
      <c r="AF14" s="1">
        <v>1052.08</v>
      </c>
      <c r="AG14" s="1">
        <v>430.17</v>
      </c>
      <c r="AH14" s="1">
        <v>564.06100000000004</v>
      </c>
      <c r="AI14" s="1">
        <v>1215.53</v>
      </c>
      <c r="AJ14" s="1">
        <v>253.40199999999999</v>
      </c>
      <c r="AK14" s="1"/>
      <c r="AL14" s="1"/>
      <c r="AM14" s="1"/>
      <c r="AN14" s="1"/>
    </row>
    <row r="15" spans="1:40">
      <c r="A15" t="s">
        <v>277</v>
      </c>
    </row>
    <row r="16" spans="1:40">
      <c r="A16" s="3">
        <v>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/>
      <c r="I16" s="1"/>
      <c r="J16" s="1"/>
      <c r="K16" s="1"/>
      <c r="L16" s="1"/>
      <c r="M16" s="1"/>
      <c r="N16" s="1"/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/>
      <c r="X16" s="1"/>
      <c r="Y16" s="1"/>
      <c r="Z16" s="1"/>
      <c r="AA16" s="1"/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/>
      <c r="AL16" s="1"/>
      <c r="AM16" s="1"/>
      <c r="AN16" s="1"/>
    </row>
    <row r="17" spans="1:40">
      <c r="A17" s="3">
        <v>14</v>
      </c>
      <c r="B17" s="1">
        <v>3.8765800000000001</v>
      </c>
      <c r="C17" s="1">
        <v>3.2436699999999998</v>
      </c>
      <c r="D17" s="1">
        <v>3.71835</v>
      </c>
      <c r="E17" s="1">
        <v>4.1930399999999999</v>
      </c>
      <c r="F17" s="1">
        <v>5.1424099999999999</v>
      </c>
      <c r="G17" s="1">
        <v>0.71203000000000005</v>
      </c>
      <c r="H17" s="1"/>
      <c r="I17" s="1"/>
      <c r="J17" s="1"/>
      <c r="K17" s="1"/>
      <c r="L17" s="1"/>
      <c r="M17" s="1"/>
      <c r="N17" s="1"/>
      <c r="O17" s="1">
        <v>37.420900000000003</v>
      </c>
      <c r="P17" s="1">
        <v>37.262700000000002</v>
      </c>
      <c r="Q17" s="1">
        <v>22.547499999999999</v>
      </c>
      <c r="R17" s="1">
        <v>73.022199999999998</v>
      </c>
      <c r="S17" s="1">
        <v>9.8892399999999991</v>
      </c>
      <c r="T17" s="1">
        <v>119.858</v>
      </c>
      <c r="U17" s="1">
        <v>23.4968</v>
      </c>
      <c r="V17" s="1">
        <v>43.75</v>
      </c>
      <c r="W17" s="1"/>
      <c r="X17" s="1"/>
      <c r="Y17" s="1"/>
      <c r="Z17" s="1"/>
      <c r="AA17" s="1"/>
      <c r="AB17" s="1">
        <v>40.427199999999999</v>
      </c>
      <c r="AC17" s="1">
        <v>87.579099999999997</v>
      </c>
      <c r="AD17" s="1">
        <v>1.34494</v>
      </c>
      <c r="AE17" s="1">
        <v>297.23099999999999</v>
      </c>
      <c r="AF17" s="1">
        <v>232.83199999999999</v>
      </c>
      <c r="AG17" s="1">
        <v>9.0981000000000005</v>
      </c>
      <c r="AH17" s="1">
        <v>2.2942999999999998</v>
      </c>
      <c r="AI17" s="1">
        <v>67.009500000000003</v>
      </c>
      <c r="AJ17" s="1">
        <v>195.33199999999999</v>
      </c>
      <c r="AK17" s="1"/>
      <c r="AL17" s="1"/>
      <c r="AM17" s="1"/>
      <c r="AN17" s="1"/>
    </row>
    <row r="18" spans="1:40">
      <c r="A18" s="3">
        <v>28</v>
      </c>
      <c r="B18" s="1">
        <v>5.7753199999999998</v>
      </c>
      <c r="C18" s="1">
        <v>13.053800000000001</v>
      </c>
      <c r="D18" s="1">
        <v>9.5727799999999998</v>
      </c>
      <c r="E18" s="1">
        <v>2.4525299999999999</v>
      </c>
      <c r="F18" s="1">
        <v>5.9335399999999998</v>
      </c>
      <c r="G18" s="1">
        <v>7.5158199999999997</v>
      </c>
      <c r="H18" s="1"/>
      <c r="I18" s="1"/>
      <c r="J18" s="1"/>
      <c r="K18" s="1"/>
      <c r="L18" s="1"/>
      <c r="M18" s="1"/>
      <c r="N18" s="1"/>
      <c r="O18" s="1">
        <v>34.098100000000002</v>
      </c>
      <c r="P18" s="1">
        <v>54.192999999999998</v>
      </c>
      <c r="Q18" s="1">
        <v>31.566500000000001</v>
      </c>
      <c r="R18" s="1">
        <v>75.079099999999997</v>
      </c>
      <c r="S18" s="1">
        <v>28.560099999999998</v>
      </c>
      <c r="T18" s="1">
        <v>184.256</v>
      </c>
      <c r="U18" s="1">
        <v>19.066500000000001</v>
      </c>
      <c r="V18" s="1">
        <v>68.117099999999994</v>
      </c>
      <c r="W18" s="1"/>
      <c r="X18" s="1"/>
      <c r="Y18" s="1"/>
      <c r="Z18" s="1"/>
      <c r="AA18" s="1"/>
      <c r="AB18" s="1">
        <v>36.471499999999999</v>
      </c>
      <c r="AC18" s="1">
        <v>202.29400000000001</v>
      </c>
      <c r="AD18" s="1">
        <v>7.19937</v>
      </c>
      <c r="AE18" s="1">
        <v>416.21800000000002</v>
      </c>
      <c r="AF18" s="1">
        <v>365.11099999999999</v>
      </c>
      <c r="AG18" s="1">
        <v>56.882899999999999</v>
      </c>
      <c r="AH18" s="1">
        <v>12.262700000000001</v>
      </c>
      <c r="AI18" s="1">
        <v>79.825900000000004</v>
      </c>
      <c r="AJ18" s="1">
        <v>253.40199999999999</v>
      </c>
      <c r="AK18" s="1"/>
      <c r="AL18" s="1"/>
      <c r="AM18" s="1"/>
      <c r="AN18" s="1"/>
    </row>
    <row r="19" spans="1:40">
      <c r="A19" s="13" t="s">
        <v>278</v>
      </c>
      <c r="C19" t="s">
        <v>93</v>
      </c>
    </row>
    <row r="20" spans="1:40">
      <c r="A20" t="s">
        <v>275</v>
      </c>
      <c r="B20" t="s">
        <v>71</v>
      </c>
    </row>
    <row r="21" spans="1:40">
      <c r="A21" s="3">
        <v>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J21" s="1"/>
      <c r="K21" s="1"/>
      <c r="L21" s="1"/>
      <c r="M21" s="1"/>
      <c r="N21" s="1"/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/>
      <c r="Y21" s="1"/>
      <c r="Z21" s="1"/>
      <c r="AA21" s="1"/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/>
      <c r="AL21" s="1"/>
      <c r="AM21" s="1"/>
      <c r="AN21" s="1"/>
    </row>
    <row r="22" spans="1:40">
      <c r="A22" s="3">
        <v>14</v>
      </c>
      <c r="B22" s="1">
        <v>163.17599999999999</v>
      </c>
      <c r="C22" s="1">
        <v>319.43299999999999</v>
      </c>
      <c r="D22" s="1">
        <v>343.452</v>
      </c>
      <c r="E22" s="1">
        <v>88.974900000000005</v>
      </c>
      <c r="F22" s="1">
        <v>135.77799999999999</v>
      </c>
      <c r="G22" s="1">
        <v>139.172</v>
      </c>
      <c r="H22" s="1">
        <v>386.995</v>
      </c>
      <c r="J22" s="1"/>
      <c r="K22" s="1"/>
      <c r="L22" s="1"/>
      <c r="M22" s="1"/>
      <c r="N22" s="1"/>
      <c r="O22" s="1">
        <v>2157.67</v>
      </c>
      <c r="P22" s="1">
        <v>714.71199999999999</v>
      </c>
      <c r="Q22" s="1">
        <v>1167.07</v>
      </c>
      <c r="R22" s="1">
        <v>1335.35</v>
      </c>
      <c r="S22" s="1">
        <v>1280.53</v>
      </c>
      <c r="T22" s="1">
        <v>1436.21</v>
      </c>
      <c r="U22" s="1">
        <v>1380.16</v>
      </c>
      <c r="V22" s="1">
        <v>1724.44</v>
      </c>
      <c r="W22" s="1">
        <v>1064.46</v>
      </c>
      <c r="X22" s="1"/>
      <c r="Y22" s="1"/>
      <c r="Z22" s="1"/>
      <c r="AA22" s="1"/>
      <c r="AB22" s="1">
        <v>976.97400000000005</v>
      </c>
      <c r="AC22" s="1">
        <v>1567.19</v>
      </c>
      <c r="AD22" s="1">
        <v>431.851</v>
      </c>
      <c r="AE22" s="1">
        <v>745.58399999999995</v>
      </c>
      <c r="AF22" s="1">
        <v>806.58500000000004</v>
      </c>
      <c r="AG22" s="1">
        <v>759.89499999999998</v>
      </c>
      <c r="AH22" s="1">
        <v>249.483</v>
      </c>
      <c r="AI22" s="1">
        <v>561.64300000000003</v>
      </c>
      <c r="AJ22" s="1">
        <v>927.22299999999996</v>
      </c>
      <c r="AK22" s="1"/>
      <c r="AL22" s="1"/>
      <c r="AM22" s="1"/>
      <c r="AN22" s="1"/>
    </row>
    <row r="23" spans="1:40">
      <c r="A23" s="3">
        <v>28</v>
      </c>
      <c r="B23" s="1">
        <v>360.93</v>
      </c>
      <c r="C23" s="1">
        <v>169.767</v>
      </c>
      <c r="D23" s="1">
        <v>201.30500000000001</v>
      </c>
      <c r="E23" s="1">
        <v>184.39500000000001</v>
      </c>
      <c r="F23" s="1">
        <v>284.29599999999999</v>
      </c>
      <c r="G23" s="1">
        <v>127.515</v>
      </c>
      <c r="H23" s="1">
        <v>294.66800000000001</v>
      </c>
      <c r="J23" s="1"/>
      <c r="K23" s="1"/>
      <c r="L23" s="1"/>
      <c r="M23" s="1"/>
      <c r="N23" s="1"/>
      <c r="O23" s="1">
        <v>1605.36</v>
      </c>
      <c r="P23" s="1">
        <v>552.07399999999996</v>
      </c>
      <c r="Q23" s="1">
        <v>1085.02</v>
      </c>
      <c r="R23" s="1">
        <v>1218.8599999999999</v>
      </c>
      <c r="S23" s="4" t="s">
        <v>274</v>
      </c>
      <c r="T23" s="1">
        <v>1416.27</v>
      </c>
      <c r="U23" s="1">
        <v>1871.95</v>
      </c>
      <c r="V23" s="1">
        <v>1431.63</v>
      </c>
      <c r="W23" s="1">
        <v>1235.8699999999999</v>
      </c>
      <c r="X23" s="1"/>
      <c r="Y23" s="1"/>
      <c r="Z23" s="1"/>
      <c r="AA23" s="1"/>
      <c r="AB23" s="1">
        <v>242.67099999999999</v>
      </c>
      <c r="AC23" s="1">
        <v>860.64700000000005</v>
      </c>
      <c r="AD23" s="1">
        <v>534.78099999999995</v>
      </c>
      <c r="AE23" s="1">
        <v>612.745</v>
      </c>
      <c r="AF23" s="1">
        <v>107.682</v>
      </c>
      <c r="AG23" s="1">
        <v>759.23299999999995</v>
      </c>
      <c r="AH23" s="1">
        <v>264.19799999999998</v>
      </c>
      <c r="AI23" s="1">
        <v>210.667</v>
      </c>
      <c r="AJ23" s="1">
        <v>638.48900000000003</v>
      </c>
      <c r="AK23" s="1"/>
      <c r="AL23" s="1"/>
      <c r="AM23" s="1"/>
      <c r="AN23" s="1"/>
    </row>
    <row r="24" spans="1:40">
      <c r="A24" t="s">
        <v>276</v>
      </c>
    </row>
    <row r="25" spans="1:40">
      <c r="A25" s="3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J25" s="1"/>
      <c r="K25" s="1"/>
      <c r="L25" s="1"/>
      <c r="M25" s="1"/>
      <c r="N25" s="1"/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/>
      <c r="Y25" s="1"/>
      <c r="Z25" s="1"/>
      <c r="AA25" s="1"/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/>
      <c r="AK25" s="1"/>
      <c r="AL25" s="1"/>
      <c r="AM25" s="1"/>
      <c r="AN25" s="1"/>
    </row>
    <row r="26" spans="1:40">
      <c r="A26" s="3">
        <v>14</v>
      </c>
      <c r="B26" s="1">
        <v>16.871600000000001</v>
      </c>
      <c r="C26" s="1">
        <v>10.371600000000001</v>
      </c>
      <c r="D26" s="1">
        <v>15.255000000000001</v>
      </c>
      <c r="E26" s="1">
        <v>10.805099999999999</v>
      </c>
      <c r="F26" s="1">
        <v>7.1585599999999996</v>
      </c>
      <c r="G26" s="1">
        <v>9.6810299999999998</v>
      </c>
      <c r="H26" s="1">
        <v>12.4621</v>
      </c>
      <c r="J26" s="1"/>
      <c r="K26" s="1"/>
      <c r="L26" s="1"/>
      <c r="M26" s="1"/>
      <c r="N26" s="1"/>
      <c r="O26" s="1">
        <v>27.011600000000001</v>
      </c>
      <c r="P26" s="1">
        <v>20.9895</v>
      </c>
      <c r="Q26" s="1">
        <v>18.1569</v>
      </c>
      <c r="R26" s="1">
        <v>25.8933</v>
      </c>
      <c r="S26" s="1">
        <v>14.875</v>
      </c>
      <c r="T26" s="1">
        <v>15.2659</v>
      </c>
      <c r="U26" s="1">
        <v>16.124199999999998</v>
      </c>
      <c r="V26" s="1">
        <v>19.717500000000001</v>
      </c>
      <c r="W26" s="1">
        <v>25.3553</v>
      </c>
      <c r="X26" s="1"/>
      <c r="Y26" s="1"/>
      <c r="Z26" s="1"/>
      <c r="AA26" s="1"/>
      <c r="AB26" s="1">
        <v>21.317900000000002</v>
      </c>
      <c r="AC26" s="1">
        <v>14.7811</v>
      </c>
      <c r="AD26" s="1">
        <v>19.614799999999999</v>
      </c>
      <c r="AE26" s="1">
        <v>71.541600000000003</v>
      </c>
      <c r="AF26" s="1">
        <v>18.1113</v>
      </c>
      <c r="AG26" s="1">
        <v>95.660899999999998</v>
      </c>
      <c r="AH26" s="1">
        <v>21.9436</v>
      </c>
      <c r="AI26" s="1">
        <v>45.147599999999997</v>
      </c>
      <c r="AJ26" s="1"/>
      <c r="AK26" s="1"/>
      <c r="AL26" s="1"/>
      <c r="AM26" s="1"/>
      <c r="AN26" s="1"/>
    </row>
    <row r="27" spans="1:40">
      <c r="A27" s="3">
        <v>28</v>
      </c>
      <c r="B27" s="1">
        <v>16.071000000000002</v>
      </c>
      <c r="C27" s="1">
        <v>19.1218</v>
      </c>
      <c r="D27" s="1">
        <v>21.709900000000001</v>
      </c>
      <c r="E27" s="1">
        <v>22.393799999999999</v>
      </c>
      <c r="F27" s="1">
        <v>24.582799999999999</v>
      </c>
      <c r="G27" s="1">
        <v>19.2225</v>
      </c>
      <c r="H27" s="1">
        <v>17.501300000000001</v>
      </c>
      <c r="J27" s="1"/>
      <c r="K27" s="1"/>
      <c r="L27" s="1"/>
      <c r="M27" s="1"/>
      <c r="N27" s="1"/>
      <c r="O27" s="1">
        <v>33.545000000000002</v>
      </c>
      <c r="P27" s="1">
        <v>26.650500000000001</v>
      </c>
      <c r="Q27" s="1">
        <v>48.982700000000001</v>
      </c>
      <c r="R27" s="1">
        <v>27.454899999999999</v>
      </c>
      <c r="S27" s="1">
        <v>28.894600000000001</v>
      </c>
      <c r="T27" s="1">
        <v>32.237099999999998</v>
      </c>
      <c r="U27" s="1">
        <v>20.3125</v>
      </c>
      <c r="V27" s="1">
        <v>40.119300000000003</v>
      </c>
      <c r="W27" s="1">
        <v>53.859499999999997</v>
      </c>
      <c r="X27" s="1"/>
      <c r="Y27" s="1"/>
      <c r="Z27" s="1"/>
      <c r="AA27" s="1"/>
      <c r="AB27" s="1">
        <v>89.776200000000003</v>
      </c>
      <c r="AC27" s="1">
        <v>28.920300000000001</v>
      </c>
      <c r="AD27" s="1">
        <v>25.865100000000002</v>
      </c>
      <c r="AE27" s="1">
        <v>46.582000000000001</v>
      </c>
      <c r="AF27" s="1">
        <v>22.1096</v>
      </c>
      <c r="AG27" s="1">
        <v>95.324700000000007</v>
      </c>
      <c r="AH27" s="1">
        <v>22.128</v>
      </c>
      <c r="AI27" s="1">
        <v>36.586599999999997</v>
      </c>
      <c r="AJ27" s="1"/>
      <c r="AK27" s="1"/>
      <c r="AL27" s="1"/>
      <c r="AM27" s="1"/>
      <c r="AN27" s="1"/>
    </row>
    <row r="35" spans="1:7">
      <c r="A35" t="s">
        <v>31</v>
      </c>
      <c r="C35" t="s">
        <v>33</v>
      </c>
    </row>
    <row r="36" spans="1:7">
      <c r="A36" t="s">
        <v>30</v>
      </c>
      <c r="B36" t="s">
        <v>29</v>
      </c>
    </row>
    <row r="37" spans="1:7">
      <c r="A37" s="13" t="s">
        <v>21</v>
      </c>
    </row>
    <row r="38" spans="1:7">
      <c r="A38" t="s">
        <v>22</v>
      </c>
      <c r="B38">
        <v>15.635800000000005</v>
      </c>
      <c r="C38">
        <v>22.739800000000013</v>
      </c>
      <c r="D38">
        <v>13.802200000000003</v>
      </c>
      <c r="E38">
        <v>14.030000000000003</v>
      </c>
      <c r="F38">
        <v>96.626200000000026</v>
      </c>
      <c r="G38">
        <v>28.178200000000004</v>
      </c>
    </row>
    <row r="39" spans="1:7">
      <c r="B39">
        <v>10.8772</v>
      </c>
      <c r="C39">
        <v>5.5000000000000902E-2</v>
      </c>
      <c r="D39">
        <v>4.8068000000000053</v>
      </c>
      <c r="E39">
        <v>7.8028000000000031</v>
      </c>
      <c r="F39">
        <v>5.6548000000000069</v>
      </c>
      <c r="G39">
        <v>2.9222000000000037</v>
      </c>
    </row>
    <row r="40" spans="1:7">
      <c r="B40">
        <v>21.050000000000011</v>
      </c>
      <c r="C40">
        <v>6.2950000000000008</v>
      </c>
      <c r="D40">
        <v>6.7238000000000069</v>
      </c>
      <c r="E40">
        <v>1.0700000000000018</v>
      </c>
      <c r="F40">
        <v>5.8678000000000061</v>
      </c>
      <c r="G40">
        <v>1.4788000000000028</v>
      </c>
    </row>
    <row r="41" spans="1:7">
      <c r="A41" t="s">
        <v>23</v>
      </c>
      <c r="B41">
        <v>11.770000000000001</v>
      </c>
      <c r="C41">
        <v>1.2742000000000018</v>
      </c>
      <c r="D41">
        <v>8.0198000000000018</v>
      </c>
      <c r="E41">
        <v>7.1542000000000021</v>
      </c>
      <c r="F41">
        <v>10.433200000000005</v>
      </c>
    </row>
    <row r="42" spans="1:7">
      <c r="B42">
        <v>13.574800000000002</v>
      </c>
      <c r="C42">
        <v>40.715800000000002</v>
      </c>
      <c r="D42">
        <v>8.4550000000000036</v>
      </c>
      <c r="E42">
        <v>15.405200000000004</v>
      </c>
      <c r="F42">
        <v>5.2300000000000058</v>
      </c>
    </row>
    <row r="43" spans="1:7">
      <c r="B43">
        <v>14.945200000000002</v>
      </c>
      <c r="C43">
        <v>19.142800000000008</v>
      </c>
      <c r="D43">
        <v>9.7702000000000044</v>
      </c>
      <c r="E43">
        <v>29.949200000000001</v>
      </c>
      <c r="F43">
        <v>3.3382000000000041</v>
      </c>
    </row>
    <row r="45" spans="1:7">
      <c r="A45" s="13" t="s">
        <v>24</v>
      </c>
    </row>
    <row r="46" spans="1:7">
      <c r="A46" t="s">
        <v>22</v>
      </c>
      <c r="B46">
        <v>224.23580000000004</v>
      </c>
      <c r="C46">
        <v>233.69980000000004</v>
      </c>
      <c r="D46">
        <v>88.494999999999976</v>
      </c>
      <c r="E46">
        <v>113.94279999999998</v>
      </c>
      <c r="F46">
        <v>570.3267975</v>
      </c>
      <c r="G46">
        <v>858.44399999999985</v>
      </c>
    </row>
    <row r="47" spans="1:7">
      <c r="B47">
        <v>51.295000000000002</v>
      </c>
      <c r="C47">
        <v>23.714200000000005</v>
      </c>
      <c r="D47">
        <v>132.98620000000003</v>
      </c>
      <c r="E47">
        <v>173.77000000000004</v>
      </c>
      <c r="F47">
        <v>70.73</v>
      </c>
      <c r="G47">
        <v>13.802200000000003</v>
      </c>
    </row>
    <row r="48" spans="1:7">
      <c r="B48">
        <v>445.6623975</v>
      </c>
      <c r="C48">
        <v>30.97</v>
      </c>
      <c r="D48">
        <v>813.95438999999999</v>
      </c>
      <c r="E48">
        <v>61.850200000000001</v>
      </c>
      <c r="F48">
        <v>131.8372</v>
      </c>
      <c r="G48">
        <v>57.095000000000013</v>
      </c>
    </row>
    <row r="49" spans="1:7">
      <c r="A49" t="s">
        <v>23</v>
      </c>
      <c r="B49">
        <v>12.443800000000001</v>
      </c>
      <c r="C49">
        <v>43.443799999999996</v>
      </c>
      <c r="D49">
        <v>11.322799999999999</v>
      </c>
      <c r="E49">
        <v>29.441200000000013</v>
      </c>
      <c r="F49">
        <v>44.546199999999999</v>
      </c>
    </row>
    <row r="50" spans="1:7">
      <c r="B50">
        <v>269.09500000000003</v>
      </c>
      <c r="C50">
        <v>13.121200000000004</v>
      </c>
      <c r="D50">
        <v>127.27719999999998</v>
      </c>
      <c r="E50">
        <v>558.15949749999993</v>
      </c>
      <c r="F50">
        <v>15.175000000000004</v>
      </c>
    </row>
    <row r="51" spans="1:7">
      <c r="B51">
        <v>1319.4309975000003</v>
      </c>
      <c r="C51">
        <v>54.755800000000008</v>
      </c>
      <c r="D51">
        <v>26.178200000000007</v>
      </c>
      <c r="E51">
        <v>451.44379750000007</v>
      </c>
      <c r="F51">
        <v>934.79007749999982</v>
      </c>
    </row>
    <row r="53" spans="1:7">
      <c r="A53" s="13" t="s">
        <v>25</v>
      </c>
    </row>
    <row r="54" spans="1:7">
      <c r="A54" t="s">
        <v>22</v>
      </c>
      <c r="B54">
        <v>113.94280000000001</v>
      </c>
      <c r="C54">
        <v>90.842799999999997</v>
      </c>
      <c r="D54">
        <v>91.179799999999972</v>
      </c>
      <c r="E54">
        <v>96.282799999999995</v>
      </c>
      <c r="F54">
        <v>315.17180000000008</v>
      </c>
      <c r="G54">
        <v>629.11720000000025</v>
      </c>
    </row>
    <row r="55" spans="1:7">
      <c r="B55">
        <v>44.546200000000006</v>
      </c>
      <c r="C55">
        <v>27.675800000000002</v>
      </c>
      <c r="D55">
        <v>84.186799999999991</v>
      </c>
      <c r="E55">
        <v>203.07580000000002</v>
      </c>
      <c r="F55">
        <v>107.47000000000001</v>
      </c>
      <c r="G55">
        <v>21.771799999999999</v>
      </c>
    </row>
    <row r="56" spans="1:7">
      <c r="B56">
        <v>388.90780000000001</v>
      </c>
      <c r="C56">
        <v>73.238800000000012</v>
      </c>
      <c r="D56">
        <v>1115.4950000000001</v>
      </c>
      <c r="E56">
        <v>65.483800000000002</v>
      </c>
      <c r="F56">
        <v>167.03719999999996</v>
      </c>
      <c r="G56">
        <v>45.933199999999985</v>
      </c>
    </row>
    <row r="57" spans="1:7">
      <c r="A57" t="s">
        <v>23</v>
      </c>
      <c r="B57">
        <v>60.950800000000008</v>
      </c>
      <c r="C57">
        <v>51.867799999999988</v>
      </c>
      <c r="D57">
        <v>151.4572</v>
      </c>
      <c r="E57">
        <v>516.22120000000018</v>
      </c>
      <c r="F57">
        <v>328.82679999999999</v>
      </c>
    </row>
    <row r="58" spans="1:7">
      <c r="B58">
        <v>376.53880000000004</v>
      </c>
      <c r="C58">
        <v>275.19579999999996</v>
      </c>
      <c r="D58">
        <v>127.27720000000004</v>
      </c>
      <c r="E58">
        <v>1352.2149375000001</v>
      </c>
      <c r="F58">
        <v>2.8999374999999912</v>
      </c>
    </row>
    <row r="59" spans="1:7">
      <c r="B59">
        <v>1083.7239999999999</v>
      </c>
      <c r="C59">
        <v>223.29820000000004</v>
      </c>
      <c r="D59">
        <v>40.4452</v>
      </c>
      <c r="E59">
        <v>446.43580000000003</v>
      </c>
      <c r="F59">
        <v>1626.8379900000004</v>
      </c>
    </row>
    <row r="62" spans="1:7">
      <c r="A62" s="13" t="s">
        <v>26</v>
      </c>
      <c r="B62">
        <v>3.9651999999999985</v>
      </c>
      <c r="C62">
        <v>20.570800000000002</v>
      </c>
      <c r="D62">
        <v>11.769999999999996</v>
      </c>
      <c r="E62">
        <v>18.434200000000001</v>
      </c>
      <c r="F62">
        <v>1.8891999999999971</v>
      </c>
    </row>
    <row r="63" spans="1:7">
      <c r="B63">
        <v>0.66279999999999584</v>
      </c>
      <c r="C63">
        <v>3.7557999999999989</v>
      </c>
      <c r="D63">
        <v>2.9221999999999979</v>
      </c>
      <c r="E63">
        <v>3.3381999999999983</v>
      </c>
      <c r="F63">
        <v>4.3851999999999993</v>
      </c>
    </row>
    <row r="64" spans="1:7">
      <c r="B64">
        <v>6.7238000000000016</v>
      </c>
      <c r="C64">
        <v>1.4787999999999968</v>
      </c>
      <c r="D64">
        <v>1.8891999999999971</v>
      </c>
      <c r="E64">
        <v>17.729199999999999</v>
      </c>
      <c r="F64">
        <v>14.486799999999995</v>
      </c>
    </row>
    <row r="65" spans="1:7">
      <c r="A65" s="13" t="s">
        <v>27</v>
      </c>
      <c r="B65">
        <v>11.099799999999993</v>
      </c>
      <c r="C65">
        <v>67.014800000000008</v>
      </c>
      <c r="D65">
        <v>25.434800000000006</v>
      </c>
      <c r="E65">
        <v>22.013200000000005</v>
      </c>
      <c r="F65">
        <v>23.47000000000001</v>
      </c>
    </row>
    <row r="66" spans="1:7">
      <c r="B66">
        <v>11.546199999999999</v>
      </c>
      <c r="C66">
        <v>34.593199999999989</v>
      </c>
      <c r="D66">
        <v>16.329999999999998</v>
      </c>
      <c r="E66">
        <v>8.8917999999999981</v>
      </c>
      <c r="F66">
        <v>39.905199999999986</v>
      </c>
    </row>
    <row r="67" spans="1:7">
      <c r="B67">
        <v>29.441200000000013</v>
      </c>
      <c r="C67">
        <v>77.050000000000011</v>
      </c>
      <c r="D67">
        <v>198.14120000000003</v>
      </c>
      <c r="E67">
        <v>114.66999999999997</v>
      </c>
      <c r="F67">
        <v>11.322799999999999</v>
      </c>
    </row>
    <row r="68" spans="1:7">
      <c r="A68" s="13" t="s">
        <v>28</v>
      </c>
      <c r="B68">
        <v>151.4572</v>
      </c>
      <c r="C68">
        <v>224.23579999999998</v>
      </c>
      <c r="D68">
        <v>39.366799999999998</v>
      </c>
      <c r="E68">
        <v>42.894999999999996</v>
      </c>
      <c r="F68">
        <v>159.58520000000001</v>
      </c>
    </row>
    <row r="69" spans="1:7">
      <c r="B69">
        <v>128.41179999999997</v>
      </c>
      <c r="C69">
        <v>154.28379999999999</v>
      </c>
      <c r="D69">
        <v>21.049999999999997</v>
      </c>
      <c r="E69">
        <v>13.574800000000002</v>
      </c>
      <c r="F69">
        <v>380.64220000000006</v>
      </c>
    </row>
    <row r="70" spans="1:7">
      <c r="B70">
        <v>45.099799999999995</v>
      </c>
      <c r="C70">
        <v>50.154199999999989</v>
      </c>
      <c r="D70">
        <v>72.923799999999986</v>
      </c>
      <c r="E70">
        <v>80.91879999999999</v>
      </c>
      <c r="F70">
        <v>20.093199999999996</v>
      </c>
    </row>
    <row r="73" spans="1:7">
      <c r="A73" t="s">
        <v>32</v>
      </c>
    </row>
    <row r="75" spans="1:7">
      <c r="A75" s="13" t="s">
        <v>21</v>
      </c>
    </row>
    <row r="76" spans="1:7">
      <c r="A76" t="s">
        <v>22</v>
      </c>
      <c r="B76">
        <v>1334.7268673355629</v>
      </c>
      <c r="C76">
        <v>420.56856187290953</v>
      </c>
      <c r="D76">
        <v>1574.4147157190637</v>
      </c>
      <c r="E76">
        <v>3154.682274247491</v>
      </c>
      <c r="F76">
        <v>2218.2274247491637</v>
      </c>
      <c r="G76">
        <v>1393.2552954292087</v>
      </c>
    </row>
    <row r="77" spans="1:7">
      <c r="B77">
        <v>2446.7670011148271</v>
      </c>
      <c r="C77">
        <v>339.74358974358984</v>
      </c>
      <c r="D77">
        <v>1841.9732441471569</v>
      </c>
      <c r="E77">
        <v>364.82720178372347</v>
      </c>
      <c r="F77">
        <v>323.02118171683378</v>
      </c>
      <c r="G77">
        <v>448.43924191750267</v>
      </c>
    </row>
    <row r="78" spans="1:7">
      <c r="B78">
        <v>451.22630992196201</v>
      </c>
      <c r="C78">
        <v>-5.8528428093646001</v>
      </c>
      <c r="D78">
        <v>947.32441471571894</v>
      </c>
      <c r="E78">
        <v>314.65997770345604</v>
      </c>
      <c r="F78">
        <v>632.38573021181719</v>
      </c>
      <c r="G78">
        <v>440.07803790412476</v>
      </c>
    </row>
    <row r="79" spans="1:7">
      <c r="A79" t="s">
        <v>23</v>
      </c>
      <c r="B79">
        <v>88.907469342251829</v>
      </c>
      <c r="C79">
        <v>671.40468227424753</v>
      </c>
      <c r="D79">
        <v>-39.297658862876176</v>
      </c>
      <c r="E79">
        <v>122.35228539576356</v>
      </c>
      <c r="F79">
        <v>225.47380156075809</v>
      </c>
    </row>
    <row r="80" spans="1:7">
      <c r="B80">
        <v>217.11259754738012</v>
      </c>
      <c r="C80">
        <v>303.51170568561867</v>
      </c>
      <c r="D80">
        <v>844.20289855072451</v>
      </c>
      <c r="E80">
        <v>799.60981047937548</v>
      </c>
      <c r="F80">
        <v>699.27536231884062</v>
      </c>
    </row>
    <row r="81" spans="1:7">
      <c r="B81">
        <v>244.98327759197323</v>
      </c>
      <c r="C81">
        <v>933.38907469342269</v>
      </c>
      <c r="D81">
        <v>660.25641025641039</v>
      </c>
      <c r="E81">
        <v>532.0512820512821</v>
      </c>
      <c r="F81">
        <v>724.35897435897414</v>
      </c>
    </row>
    <row r="85" spans="1:7">
      <c r="A85" s="13" t="s">
        <v>24</v>
      </c>
    </row>
    <row r="86" spans="1:7">
      <c r="A86" t="s">
        <v>22</v>
      </c>
      <c r="B86">
        <v>17652.9531102</v>
      </c>
      <c r="C86">
        <v>7642.8655705500005</v>
      </c>
      <c r="D86">
        <v>8574.7699200000006</v>
      </c>
      <c r="E86">
        <v>20296.851273749995</v>
      </c>
      <c r="F86">
        <v>6234.5651929500009</v>
      </c>
      <c r="G86">
        <v>8710.9114398000002</v>
      </c>
    </row>
    <row r="87" spans="1:7">
      <c r="B87">
        <v>9104.7374785499997</v>
      </c>
      <c r="C87">
        <v>1112.8065395095368</v>
      </c>
      <c r="D87">
        <v>15165.245998199996</v>
      </c>
      <c r="E87">
        <v>2543.3242506811989</v>
      </c>
      <c r="F87">
        <v>4911.1716621253399</v>
      </c>
      <c r="G87">
        <v>1390.7356948228887</v>
      </c>
    </row>
    <row r="88" spans="1:7">
      <c r="B88">
        <v>8376.1502621999989</v>
      </c>
      <c r="C88">
        <v>2213.6239782016346</v>
      </c>
      <c r="D88">
        <v>9823.0807609500007</v>
      </c>
      <c r="E88">
        <v>5276.2942779291561</v>
      </c>
      <c r="F88">
        <v>7684.314446549999</v>
      </c>
      <c r="G88">
        <v>4674.1144414168939</v>
      </c>
    </row>
    <row r="89" spans="1:7">
      <c r="A89" t="s">
        <v>23</v>
      </c>
      <c r="B89">
        <v>1513.3514986376022</v>
      </c>
      <c r="C89">
        <v>1033.7874659400547</v>
      </c>
      <c r="D89">
        <v>938.4196185286105</v>
      </c>
      <c r="E89">
        <v>516.07629427792926</v>
      </c>
      <c r="F89">
        <v>2047.4114441416891</v>
      </c>
    </row>
    <row r="90" spans="1:7">
      <c r="B90">
        <v>2510.6267029972755</v>
      </c>
      <c r="C90">
        <v>1540.5994550408718</v>
      </c>
      <c r="D90">
        <v>1292.6430517711174</v>
      </c>
      <c r="E90">
        <v>2559.6730245231615</v>
      </c>
      <c r="F90">
        <v>1867.574931880109</v>
      </c>
    </row>
    <row r="91" spans="1:7">
      <c r="B91">
        <v>1317.1662125340602</v>
      </c>
      <c r="C91">
        <v>1142.7792915531336</v>
      </c>
      <c r="D91">
        <v>1085.5585831062672</v>
      </c>
      <c r="E91">
        <v>2229.9727520435972</v>
      </c>
      <c r="F91">
        <v>2415.2588555858306</v>
      </c>
    </row>
    <row r="95" spans="1:7">
      <c r="A95" s="13" t="s">
        <v>25</v>
      </c>
    </row>
    <row r="96" spans="1:7">
      <c r="A96" t="s">
        <v>22</v>
      </c>
      <c r="B96">
        <v>9009.6242469749977</v>
      </c>
      <c r="C96">
        <v>3344.1269841269836</v>
      </c>
      <c r="D96">
        <v>5185.3968253968251</v>
      </c>
      <c r="E96">
        <v>23499.882487975006</v>
      </c>
      <c r="F96">
        <v>9029.4664943749976</v>
      </c>
      <c r="G96">
        <v>5502.8571428571431</v>
      </c>
    </row>
    <row r="97" spans="1:7">
      <c r="B97">
        <v>5572.6984126984134</v>
      </c>
      <c r="C97">
        <v>969.52380952380952</v>
      </c>
      <c r="D97">
        <v>11722.264004400004</v>
      </c>
      <c r="E97">
        <v>2153.6507936507933</v>
      </c>
      <c r="F97">
        <v>5671.1111111111113</v>
      </c>
      <c r="G97">
        <v>1493.3333333333335</v>
      </c>
    </row>
    <row r="98" spans="1:7">
      <c r="B98">
        <v>6833.9055657749977</v>
      </c>
      <c r="C98">
        <v>5579.0476190476193</v>
      </c>
      <c r="D98">
        <v>7250.8075135999998</v>
      </c>
      <c r="E98">
        <v>6492.8480743749979</v>
      </c>
      <c r="F98">
        <v>6666.2340997749998</v>
      </c>
      <c r="G98">
        <v>4163.1746031746025</v>
      </c>
    </row>
    <row r="99" spans="1:7">
      <c r="A99" t="s">
        <v>23</v>
      </c>
      <c r="B99">
        <v>833.0158730158729</v>
      </c>
      <c r="C99">
        <v>1242.5396825396824</v>
      </c>
      <c r="D99">
        <v>1893.3333333333335</v>
      </c>
      <c r="E99">
        <v>833.0158730158729</v>
      </c>
      <c r="F99">
        <v>2144.1269841269841</v>
      </c>
    </row>
    <row r="100" spans="1:7">
      <c r="B100">
        <v>1560.0000000000002</v>
      </c>
      <c r="C100">
        <v>1083.8095238095236</v>
      </c>
      <c r="D100">
        <v>591.7460317460318</v>
      </c>
      <c r="E100">
        <v>2277.4603174603176</v>
      </c>
      <c r="F100">
        <v>1693.3333333333333</v>
      </c>
    </row>
    <row r="101" spans="1:7">
      <c r="B101">
        <v>160</v>
      </c>
      <c r="C101">
        <v>1550.4761904761904</v>
      </c>
      <c r="D101">
        <v>1452.063492063492</v>
      </c>
      <c r="E101">
        <v>2033.0158730158728</v>
      </c>
      <c r="F101">
        <v>2623.4920634920632</v>
      </c>
    </row>
    <row r="106" spans="1:7">
      <c r="A106" s="13" t="s">
        <v>26</v>
      </c>
      <c r="B106">
        <v>790.33771106941822</v>
      </c>
      <c r="C106">
        <v>304.87804878048769</v>
      </c>
      <c r="D106">
        <v>626.17260787992518</v>
      </c>
      <c r="E106">
        <v>86.772983114446546</v>
      </c>
      <c r="F106">
        <v>93.808630393996268</v>
      </c>
    </row>
    <row r="107" spans="1:7">
      <c r="B107">
        <v>942.77673545966218</v>
      </c>
      <c r="C107">
        <v>656.66041275797375</v>
      </c>
      <c r="D107">
        <v>677.76735459662279</v>
      </c>
      <c r="E107">
        <v>370.54409005628514</v>
      </c>
      <c r="F107">
        <v>-25.797373358348924</v>
      </c>
    </row>
    <row r="108" spans="1:7">
      <c r="B108">
        <v>23.452157598499021</v>
      </c>
      <c r="C108">
        <v>382.27016885553468</v>
      </c>
      <c r="D108">
        <v>105.53470919324582</v>
      </c>
      <c r="E108">
        <v>464.35272045028142</v>
      </c>
      <c r="F108">
        <v>-39.868667917448377</v>
      </c>
    </row>
    <row r="110" spans="1:7">
      <c r="A110" s="13" t="s">
        <v>27</v>
      </c>
      <c r="B110">
        <v>1592.1416712783623</v>
      </c>
      <c r="C110">
        <v>1099.6126175982288</v>
      </c>
      <c r="D110">
        <v>2543.9955727725514</v>
      </c>
      <c r="E110">
        <v>1434.421693414499</v>
      </c>
      <c r="F110">
        <v>1193.6912008854454</v>
      </c>
    </row>
    <row r="111" spans="1:7">
      <c r="B111">
        <v>1661.3171001660212</v>
      </c>
      <c r="C111">
        <v>2983.9513004980636</v>
      </c>
      <c r="D111">
        <v>1525.7332595462094</v>
      </c>
      <c r="E111">
        <v>706.6961815163254</v>
      </c>
      <c r="F111">
        <v>2040.3984504703931</v>
      </c>
    </row>
    <row r="112" spans="1:7">
      <c r="B112">
        <v>1581.0736026563361</v>
      </c>
      <c r="C112">
        <v>3440.509131156613</v>
      </c>
      <c r="D112">
        <v>2853.9014941892642</v>
      </c>
      <c r="E112">
        <v>2009.9612617598227</v>
      </c>
      <c r="F112">
        <v>2156.6131710016602</v>
      </c>
    </row>
    <row r="114" spans="1:6">
      <c r="A114" s="13" t="s">
        <v>28</v>
      </c>
      <c r="B114">
        <v>1337.6669009135628</v>
      </c>
      <c r="C114">
        <v>2121.2227687983141</v>
      </c>
      <c r="D114">
        <v>2490.1616303583978</v>
      </c>
      <c r="E114">
        <v>2412.8601546029518</v>
      </c>
      <c r="F114">
        <v>1017.9198875614899</v>
      </c>
    </row>
    <row r="115" spans="1:6">
      <c r="B115">
        <v>2247.7160927617711</v>
      </c>
      <c r="C115">
        <v>3266.6900913562904</v>
      </c>
      <c r="D115">
        <v>2370.6957132817988</v>
      </c>
      <c r="E115">
        <v>1270.9065354884053</v>
      </c>
      <c r="F115">
        <v>2142.3049894588903</v>
      </c>
    </row>
    <row r="116" spans="1:6">
      <c r="B116">
        <v>1566.0576247364722</v>
      </c>
      <c r="C116">
        <v>2911.8060435699226</v>
      </c>
      <c r="D116">
        <v>2040.4075895994379</v>
      </c>
      <c r="E116">
        <v>1576.5987350667606</v>
      </c>
      <c r="F116">
        <v>2040.4075895994379</v>
      </c>
    </row>
  </sheetData>
  <mergeCells count="3">
    <mergeCell ref="B11:N11"/>
    <mergeCell ref="O11:AA11"/>
    <mergeCell ref="AB11:AN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387B6-4987-444A-9759-FFA3E78D9E7E}">
  <dimension ref="A2:BA87"/>
  <sheetViews>
    <sheetView topLeftCell="A48" workbookViewId="0">
      <selection activeCell="S56" sqref="S56"/>
    </sheetView>
  </sheetViews>
  <sheetFormatPr baseColWidth="10" defaultRowHeight="16"/>
  <cols>
    <col min="7" max="7" width="2.85546875" customWidth="1"/>
    <col min="8" max="8" width="3.140625" customWidth="1"/>
    <col min="9" max="9" width="3.5703125" customWidth="1"/>
    <col min="10" max="10" width="2.140625" customWidth="1"/>
    <col min="11" max="11" width="0.85546875" customWidth="1"/>
    <col min="12" max="12" width="1.28515625" customWidth="1"/>
    <col min="13" max="13" width="2.85546875" customWidth="1"/>
    <col min="14" max="14" width="2" customWidth="1"/>
  </cols>
  <sheetData>
    <row r="2" spans="1:53">
      <c r="A2" t="s">
        <v>251</v>
      </c>
    </row>
    <row r="3" spans="1:53">
      <c r="A3" t="s">
        <v>234</v>
      </c>
    </row>
    <row r="5" spans="1:53">
      <c r="A5" s="48" t="s">
        <v>555</v>
      </c>
      <c r="B5" s="58" t="s">
        <v>232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 t="s">
        <v>233</v>
      </c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</row>
    <row r="6" spans="1:53">
      <c r="A6" s="1">
        <v>1</v>
      </c>
      <c r="B6" s="1">
        <v>13038.81</v>
      </c>
      <c r="C6" s="1">
        <v>16608.96</v>
      </c>
      <c r="D6" s="1">
        <v>22722.39</v>
      </c>
      <c r="E6" s="1">
        <v>12704.48</v>
      </c>
      <c r="F6" s="1"/>
      <c r="G6" s="1"/>
      <c r="H6" s="1"/>
      <c r="I6" s="1"/>
      <c r="J6" s="1"/>
      <c r="K6" s="1"/>
      <c r="L6" s="1"/>
      <c r="M6" s="1"/>
      <c r="N6" s="1"/>
      <c r="O6" s="1">
        <v>46144.79</v>
      </c>
      <c r="P6" s="1">
        <v>132759.79999999999</v>
      </c>
      <c r="Q6" s="1">
        <v>66975.33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</row>
    <row r="7" spans="1:53">
      <c r="A7" s="1">
        <v>2</v>
      </c>
      <c r="B7" s="1">
        <v>13277.61</v>
      </c>
      <c r="C7" s="1">
        <v>18197.009999999998</v>
      </c>
      <c r="D7" s="1">
        <v>8597.0149999999994</v>
      </c>
      <c r="E7" s="1">
        <v>4000</v>
      </c>
      <c r="F7" s="1"/>
      <c r="G7" s="1"/>
      <c r="H7" s="1"/>
      <c r="I7" s="1"/>
      <c r="J7" s="1"/>
      <c r="K7" s="1"/>
      <c r="L7" s="1"/>
      <c r="M7" s="1"/>
      <c r="N7" s="1"/>
      <c r="O7" s="1">
        <v>114968.1</v>
      </c>
      <c r="P7" s="1">
        <v>83776.800000000003</v>
      </c>
      <c r="Q7" s="1">
        <v>20059.7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</row>
    <row r="8" spans="1:53">
      <c r="A8" s="1">
        <v>5</v>
      </c>
      <c r="B8" s="1">
        <v>644.77599999999995</v>
      </c>
      <c r="C8" s="1">
        <v>1767.16</v>
      </c>
      <c r="D8" s="1">
        <v>310.44799999999998</v>
      </c>
      <c r="E8" s="1">
        <v>100</v>
      </c>
      <c r="F8" s="1"/>
      <c r="G8" s="1"/>
      <c r="H8" s="1"/>
      <c r="I8" s="1"/>
      <c r="J8" s="1"/>
      <c r="K8" s="1"/>
      <c r="L8" s="1"/>
      <c r="M8" s="1"/>
      <c r="N8" s="1"/>
      <c r="O8" s="1">
        <v>8585.07</v>
      </c>
      <c r="P8" s="1">
        <v>8895.52</v>
      </c>
      <c r="Q8" s="1">
        <v>2889.55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</row>
    <row r="10" spans="1:53">
      <c r="A10" t="s">
        <v>235</v>
      </c>
    </row>
    <row r="11" spans="1:53">
      <c r="A11" s="1">
        <v>1</v>
      </c>
      <c r="B11" s="1">
        <v>0</v>
      </c>
      <c r="C11" s="1">
        <v>256.41000000000003</v>
      </c>
      <c r="D11" s="1">
        <v>1256.4100000000001</v>
      </c>
      <c r="E11" s="1">
        <v>1041.42</v>
      </c>
      <c r="F11" s="1"/>
      <c r="G11" s="1"/>
      <c r="H11" s="1"/>
      <c r="I11" s="1"/>
      <c r="J11" s="1"/>
      <c r="K11" s="1"/>
      <c r="L11" s="1"/>
      <c r="M11" s="1"/>
      <c r="N11" s="1"/>
      <c r="O11" s="1">
        <v>597.63300000000004</v>
      </c>
      <c r="P11" s="1">
        <v>12309.2</v>
      </c>
      <c r="Q11" s="1">
        <v>1278.1099999999999</v>
      </c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53">
      <c r="A12" s="1">
        <v>2</v>
      </c>
      <c r="B12" s="1">
        <v>2234.71</v>
      </c>
      <c r="C12" s="1">
        <v>2459.5700000000002</v>
      </c>
      <c r="D12" s="1">
        <v>1852.07</v>
      </c>
      <c r="E12" s="1">
        <v>1437.87</v>
      </c>
      <c r="F12" s="1"/>
      <c r="G12" s="1"/>
      <c r="H12" s="1"/>
      <c r="I12" s="1"/>
      <c r="J12" s="1"/>
      <c r="K12" s="1"/>
      <c r="L12" s="1"/>
      <c r="M12" s="1"/>
      <c r="N12" s="1"/>
      <c r="O12" s="1">
        <v>8768.11</v>
      </c>
      <c r="P12" s="1">
        <v>15790.6</v>
      </c>
      <c r="Q12" s="1">
        <v>2378.6999999999998</v>
      </c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53">
      <c r="A13" s="1">
        <v>5</v>
      </c>
      <c r="B13" s="1">
        <v>629.19100000000003</v>
      </c>
      <c r="C13" s="1">
        <v>1530.57</v>
      </c>
      <c r="D13" s="1">
        <v>666.66700000000003</v>
      </c>
      <c r="E13" s="1">
        <v>1167.6500000000001</v>
      </c>
      <c r="F13" s="1"/>
      <c r="G13" s="1"/>
      <c r="H13" s="1"/>
      <c r="I13" s="1"/>
      <c r="J13" s="1"/>
      <c r="K13" s="1"/>
      <c r="L13" s="1"/>
      <c r="M13" s="1"/>
      <c r="N13" s="1"/>
      <c r="O13" s="1">
        <v>2990.14</v>
      </c>
      <c r="P13" s="1">
        <v>9153.35</v>
      </c>
      <c r="Q13" s="1">
        <v>1248.52</v>
      </c>
      <c r="R13" s="1"/>
      <c r="S13" s="1"/>
      <c r="T13" s="1"/>
      <c r="U13" s="1"/>
      <c r="V13" s="1"/>
      <c r="W13" s="1"/>
      <c r="X13" s="1"/>
      <c r="Y13" s="1"/>
      <c r="Z13" s="1"/>
      <c r="AA13" s="1"/>
    </row>
    <row r="15" spans="1:53">
      <c r="A15" t="s">
        <v>236</v>
      </c>
    </row>
    <row r="16" spans="1:53">
      <c r="A16" s="1">
        <v>1</v>
      </c>
      <c r="B16" s="1">
        <v>2331</v>
      </c>
      <c r="C16" s="1">
        <v>3098</v>
      </c>
      <c r="D16" s="1">
        <v>6236</v>
      </c>
      <c r="E16" s="1">
        <v>4462</v>
      </c>
      <c r="F16" s="1"/>
      <c r="G16" s="1"/>
      <c r="H16" s="1"/>
      <c r="I16" s="1"/>
      <c r="J16" s="1"/>
      <c r="K16" s="1"/>
      <c r="L16" s="1"/>
      <c r="M16" s="1"/>
      <c r="N16" s="1"/>
      <c r="O16" s="1">
        <v>4701</v>
      </c>
      <c r="P16" s="1">
        <v>15727</v>
      </c>
      <c r="Q16" s="1">
        <v>6268</v>
      </c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>
      <c r="A17" s="1">
        <v>2</v>
      </c>
      <c r="B17" s="1">
        <v>3649</v>
      </c>
      <c r="C17" s="1">
        <v>4063</v>
      </c>
      <c r="D17" s="1">
        <v>4029</v>
      </c>
      <c r="E17" s="1">
        <v>2496</v>
      </c>
      <c r="F17" s="1"/>
      <c r="G17" s="1"/>
      <c r="H17" s="1"/>
      <c r="I17" s="1"/>
      <c r="J17" s="1"/>
      <c r="K17" s="1"/>
      <c r="L17" s="1"/>
      <c r="M17" s="1"/>
      <c r="N17" s="1"/>
      <c r="O17" s="1">
        <v>13587</v>
      </c>
      <c r="P17" s="1">
        <v>7801</v>
      </c>
      <c r="Q17" s="1">
        <v>3253</v>
      </c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>
      <c r="A18" s="1">
        <v>5</v>
      </c>
      <c r="B18" s="1">
        <v>630</v>
      </c>
      <c r="C18" s="1">
        <v>682</v>
      </c>
      <c r="D18" s="1">
        <v>0</v>
      </c>
      <c r="E18" s="1">
        <v>575</v>
      </c>
      <c r="F18" s="1"/>
      <c r="G18" s="1"/>
      <c r="H18" s="1"/>
      <c r="I18" s="1"/>
      <c r="J18" s="1"/>
      <c r="K18" s="1"/>
      <c r="L18" s="1"/>
      <c r="M18" s="1"/>
      <c r="N18" s="1"/>
      <c r="O18" s="1">
        <v>2705</v>
      </c>
      <c r="P18" s="1">
        <v>3448</v>
      </c>
      <c r="Q18" s="1">
        <v>791</v>
      </c>
      <c r="R18" s="1"/>
      <c r="S18" s="1"/>
      <c r="T18" s="1"/>
      <c r="U18" s="1"/>
      <c r="V18" s="1"/>
      <c r="W18" s="1"/>
      <c r="X18" s="1"/>
      <c r="Y18" s="1"/>
      <c r="Z18" s="1"/>
      <c r="AA18" s="1"/>
    </row>
    <row r="20" spans="1:27">
      <c r="A20" t="s">
        <v>66</v>
      </c>
    </row>
    <row r="21" spans="1:27">
      <c r="A21" s="1">
        <v>1</v>
      </c>
      <c r="B21" s="1">
        <v>1892.86</v>
      </c>
      <c r="C21" s="1">
        <v>6291.67</v>
      </c>
      <c r="D21" s="1">
        <v>3982.14</v>
      </c>
      <c r="E21" s="1">
        <v>511.90499999999997</v>
      </c>
      <c r="F21" s="1"/>
      <c r="G21" s="1"/>
      <c r="H21" s="1"/>
      <c r="I21" s="1"/>
      <c r="J21" s="1"/>
      <c r="K21" s="1"/>
      <c r="L21" s="1"/>
      <c r="M21" s="1"/>
      <c r="N21" s="1"/>
      <c r="O21" s="1">
        <v>4625</v>
      </c>
      <c r="P21" s="1">
        <v>4172.62</v>
      </c>
      <c r="Q21" s="1">
        <v>9244.0499999999993</v>
      </c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>
      <c r="A22" s="1">
        <v>2</v>
      </c>
      <c r="B22" s="1">
        <v>0</v>
      </c>
      <c r="C22" s="1">
        <v>2226.19</v>
      </c>
      <c r="D22" s="1">
        <v>1845.24</v>
      </c>
      <c r="E22" s="1">
        <v>166.667</v>
      </c>
      <c r="F22" s="1"/>
      <c r="G22" s="1"/>
      <c r="H22" s="1"/>
      <c r="I22" s="1"/>
      <c r="J22" s="1"/>
      <c r="K22" s="1"/>
      <c r="L22" s="1"/>
      <c r="M22" s="1"/>
      <c r="N22" s="1"/>
      <c r="O22" s="1">
        <v>1000</v>
      </c>
      <c r="P22" s="1">
        <v>702.38099999999997</v>
      </c>
      <c r="Q22" s="1">
        <v>1136.9000000000001</v>
      </c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>
      <c r="A23" s="1">
        <v>5</v>
      </c>
      <c r="B23" s="1">
        <v>3107.14</v>
      </c>
      <c r="C23" s="1">
        <v>2404.7600000000002</v>
      </c>
      <c r="D23" s="1">
        <v>3250</v>
      </c>
      <c r="E23" s="1">
        <v>2291.67</v>
      </c>
      <c r="F23" s="1"/>
      <c r="G23" s="1"/>
      <c r="H23" s="1"/>
      <c r="I23" s="1"/>
      <c r="J23" s="1"/>
      <c r="K23" s="1"/>
      <c r="L23" s="1"/>
      <c r="M23" s="1"/>
      <c r="N23" s="1"/>
      <c r="O23" s="1">
        <v>2541.67</v>
      </c>
      <c r="P23" s="1">
        <v>833.33299999999997</v>
      </c>
      <c r="Q23" s="1">
        <v>214.286</v>
      </c>
      <c r="R23" s="1"/>
      <c r="S23" s="1"/>
      <c r="T23" s="1"/>
      <c r="U23" s="1"/>
      <c r="V23" s="1"/>
      <c r="W23" s="1"/>
      <c r="X23" s="1"/>
      <c r="Y23" s="1"/>
      <c r="Z23" s="1"/>
      <c r="AA23" s="1"/>
    </row>
    <row r="25" spans="1:27">
      <c r="A25" t="s">
        <v>237</v>
      </c>
    </row>
    <row r="26" spans="1:27">
      <c r="A26" s="1">
        <v>1</v>
      </c>
      <c r="B26" s="1">
        <v>0</v>
      </c>
      <c r="C26" s="1">
        <v>0</v>
      </c>
      <c r="D26" s="1">
        <v>76.697599999999994</v>
      </c>
      <c r="E26" s="1">
        <v>0</v>
      </c>
      <c r="F26" s="1"/>
      <c r="G26" s="1"/>
      <c r="H26" s="1"/>
      <c r="I26" s="1"/>
      <c r="J26" s="1"/>
      <c r="K26" s="1"/>
      <c r="L26" s="1"/>
      <c r="M26" s="1"/>
      <c r="N26" s="1"/>
      <c r="O26" s="1">
        <v>0</v>
      </c>
      <c r="P26" s="1">
        <v>283.34100000000001</v>
      </c>
      <c r="Q26" s="1">
        <v>92.818799999999996</v>
      </c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>
      <c r="A27" s="1">
        <v>2</v>
      </c>
      <c r="B27" s="1">
        <v>13.19</v>
      </c>
      <c r="C27" s="1">
        <v>257.45</v>
      </c>
      <c r="D27" s="1">
        <v>162.67699999999999</v>
      </c>
      <c r="E27" s="1">
        <v>0</v>
      </c>
      <c r="F27" s="1"/>
      <c r="G27" s="1"/>
      <c r="H27" s="1"/>
      <c r="I27" s="1"/>
      <c r="J27" s="1"/>
      <c r="K27" s="1"/>
      <c r="L27" s="1"/>
      <c r="M27" s="1"/>
      <c r="N27" s="1"/>
      <c r="O27" s="1">
        <v>488.52</v>
      </c>
      <c r="P27" s="1">
        <v>88.910600000000002</v>
      </c>
      <c r="Q27" s="1">
        <v>163.654</v>
      </c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>
      <c r="A28" s="1">
        <v>5</v>
      </c>
      <c r="B28" s="1">
        <v>67.415700000000001</v>
      </c>
      <c r="C28" s="1">
        <v>121.15300000000001</v>
      </c>
      <c r="D28" s="1">
        <v>93.7958</v>
      </c>
      <c r="E28" s="1">
        <v>0</v>
      </c>
      <c r="F28" s="1"/>
      <c r="G28" s="1"/>
      <c r="H28" s="1"/>
      <c r="I28" s="1"/>
      <c r="J28" s="1"/>
      <c r="K28" s="1"/>
      <c r="L28" s="1"/>
      <c r="M28" s="1"/>
      <c r="N28" s="1"/>
      <c r="O28" s="1">
        <v>189.05699999999999</v>
      </c>
      <c r="P28" s="1">
        <v>159.74600000000001</v>
      </c>
      <c r="Q28" s="1">
        <v>50.806100000000001</v>
      </c>
      <c r="R28" s="1"/>
      <c r="S28" s="1"/>
      <c r="T28" s="1"/>
      <c r="U28" s="1"/>
      <c r="V28" s="1"/>
      <c r="W28" s="1"/>
      <c r="X28" s="1"/>
      <c r="Y28" s="1"/>
      <c r="Z28" s="1"/>
      <c r="AA28" s="1"/>
    </row>
    <row r="30" spans="1:27">
      <c r="A30" t="s">
        <v>238</v>
      </c>
    </row>
    <row r="31" spans="1:27">
      <c r="A31" s="1">
        <v>1</v>
      </c>
      <c r="B31" s="1">
        <v>180</v>
      </c>
      <c r="C31" s="1">
        <v>4686</v>
      </c>
      <c r="D31" s="1">
        <v>2459</v>
      </c>
      <c r="E31" s="1">
        <v>1125</v>
      </c>
      <c r="F31" s="1"/>
      <c r="G31" s="1"/>
      <c r="H31" s="1"/>
      <c r="I31" s="1"/>
      <c r="J31" s="1"/>
      <c r="K31" s="1"/>
      <c r="L31" s="1"/>
      <c r="M31" s="1"/>
      <c r="N31" s="1"/>
      <c r="O31" s="1">
        <v>557</v>
      </c>
      <c r="P31" s="1">
        <v>10604</v>
      </c>
      <c r="Q31" s="1">
        <v>10514</v>
      </c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>
      <c r="A32" s="1">
        <v>2</v>
      </c>
      <c r="B32" s="1">
        <v>604</v>
      </c>
      <c r="C32" s="1">
        <v>3624</v>
      </c>
      <c r="D32" s="1">
        <v>1706</v>
      </c>
      <c r="E32" s="1">
        <v>839</v>
      </c>
      <c r="F32" s="1"/>
      <c r="G32" s="1"/>
      <c r="H32" s="1"/>
      <c r="I32" s="1"/>
      <c r="J32" s="1"/>
      <c r="K32" s="1"/>
      <c r="L32" s="1"/>
      <c r="M32" s="1"/>
      <c r="N32" s="1"/>
      <c r="O32" s="1">
        <v>2902</v>
      </c>
      <c r="P32" s="1">
        <v>5133</v>
      </c>
      <c r="Q32" s="1">
        <v>3882</v>
      </c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>
      <c r="A33" s="1">
        <v>5</v>
      </c>
      <c r="B33" s="1">
        <v>953</v>
      </c>
      <c r="C33" s="1">
        <v>867</v>
      </c>
      <c r="D33" s="1">
        <v>459</v>
      </c>
      <c r="E33" s="1">
        <v>561</v>
      </c>
      <c r="F33" s="1"/>
      <c r="G33" s="1"/>
      <c r="H33" s="1"/>
      <c r="I33" s="1"/>
      <c r="J33" s="1"/>
      <c r="K33" s="1"/>
      <c r="L33" s="1"/>
      <c r="M33" s="1"/>
      <c r="N33" s="1"/>
      <c r="O33" s="1">
        <v>3231</v>
      </c>
      <c r="P33" s="1">
        <v>3231</v>
      </c>
      <c r="Q33" s="1">
        <v>1471</v>
      </c>
      <c r="R33" s="1"/>
      <c r="S33" s="1"/>
      <c r="T33" s="1"/>
      <c r="U33" s="1"/>
      <c r="V33" s="1"/>
      <c r="W33" s="1"/>
      <c r="X33" s="1"/>
      <c r="Y33" s="1"/>
      <c r="Z33" s="1"/>
      <c r="AA33" s="1"/>
    </row>
    <row r="35" spans="1:27">
      <c r="A35" t="s">
        <v>239</v>
      </c>
    </row>
    <row r="36" spans="1:27">
      <c r="A36" s="1">
        <v>1</v>
      </c>
      <c r="B36" s="1">
        <v>6392</v>
      </c>
      <c r="C36" s="1">
        <v>5131</v>
      </c>
      <c r="D36" s="1">
        <v>5854</v>
      </c>
      <c r="E36" s="1">
        <v>331</v>
      </c>
      <c r="F36" s="1"/>
      <c r="G36" s="1"/>
      <c r="H36" s="1"/>
      <c r="I36" s="1"/>
      <c r="J36" s="1"/>
      <c r="K36" s="1"/>
      <c r="L36" s="1"/>
      <c r="M36" s="1"/>
      <c r="N36" s="1"/>
      <c r="O36" s="1">
        <v>4623</v>
      </c>
      <c r="P36" s="1">
        <v>8508</v>
      </c>
      <c r="Q36" s="1">
        <v>4292</v>
      </c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>
      <c r="A37" s="1">
        <v>2</v>
      </c>
      <c r="B37" s="1">
        <v>5715</v>
      </c>
      <c r="C37" s="1">
        <v>5715</v>
      </c>
      <c r="D37" s="1">
        <v>608</v>
      </c>
      <c r="E37" s="1">
        <v>0</v>
      </c>
      <c r="F37" s="1"/>
      <c r="G37" s="1"/>
      <c r="H37" s="1"/>
      <c r="I37" s="1"/>
      <c r="J37" s="1"/>
      <c r="K37" s="1"/>
      <c r="L37" s="1"/>
      <c r="M37" s="1"/>
      <c r="N37" s="1"/>
      <c r="O37" s="1">
        <v>8815</v>
      </c>
      <c r="P37" s="1">
        <v>28286</v>
      </c>
      <c r="Q37" s="1">
        <v>8654</v>
      </c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>
      <c r="A38" s="1">
        <v>5</v>
      </c>
      <c r="B38" s="1">
        <v>6485</v>
      </c>
      <c r="C38" s="1">
        <v>3131</v>
      </c>
      <c r="D38" s="1">
        <v>715</v>
      </c>
      <c r="E38" s="1">
        <v>3131</v>
      </c>
      <c r="F38" s="1"/>
      <c r="G38" s="1"/>
      <c r="H38" s="1"/>
      <c r="I38" s="1"/>
      <c r="J38" s="1"/>
      <c r="K38" s="1"/>
      <c r="L38" s="1"/>
      <c r="M38" s="1"/>
      <c r="N38" s="1"/>
      <c r="O38" s="1">
        <v>292</v>
      </c>
      <c r="P38" s="1">
        <v>4323</v>
      </c>
      <c r="Q38" s="1">
        <v>3085</v>
      </c>
      <c r="R38" s="1"/>
      <c r="S38" s="1"/>
      <c r="T38" s="1"/>
      <c r="U38" s="1"/>
      <c r="V38" s="1"/>
      <c r="W38" s="1"/>
      <c r="X38" s="1"/>
      <c r="Y38" s="1"/>
      <c r="Z38" s="1"/>
      <c r="AA38" s="1"/>
    </row>
    <row r="40" spans="1:27">
      <c r="A40" t="s">
        <v>240</v>
      </c>
    </row>
    <row r="41" spans="1:27">
      <c r="A41" s="1">
        <v>1</v>
      </c>
      <c r="B41" s="1">
        <v>9356</v>
      </c>
      <c r="C41" s="1">
        <v>5870</v>
      </c>
      <c r="D41" s="1">
        <v>9472</v>
      </c>
      <c r="E41" s="1">
        <v>487</v>
      </c>
      <c r="F41" s="1"/>
      <c r="G41" s="1"/>
      <c r="H41" s="1"/>
      <c r="I41" s="1"/>
      <c r="J41" s="1"/>
      <c r="K41" s="1"/>
      <c r="L41" s="1"/>
      <c r="M41" s="1"/>
      <c r="N41" s="1"/>
      <c r="O41" s="1">
        <v>11790</v>
      </c>
      <c r="P41" s="1">
        <v>17546</v>
      </c>
      <c r="Q41" s="1">
        <v>36532</v>
      </c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>
      <c r="A42" s="1">
        <v>2</v>
      </c>
      <c r="B42" s="1">
        <v>9784</v>
      </c>
      <c r="C42" s="1">
        <v>8301</v>
      </c>
      <c r="D42" s="1">
        <v>0</v>
      </c>
      <c r="E42" s="1">
        <v>0</v>
      </c>
      <c r="F42" s="1"/>
      <c r="G42" s="1"/>
      <c r="H42" s="1"/>
      <c r="I42" s="1"/>
      <c r="J42" s="1"/>
      <c r="K42" s="1"/>
      <c r="L42" s="1"/>
      <c r="M42" s="1"/>
      <c r="N42" s="1"/>
      <c r="O42" s="1">
        <v>6836</v>
      </c>
      <c r="P42" s="1">
        <v>15027</v>
      </c>
      <c r="Q42" s="1">
        <v>20776</v>
      </c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>
      <c r="A43" s="1">
        <v>5</v>
      </c>
      <c r="B43" s="1">
        <v>6467</v>
      </c>
      <c r="C43" s="1">
        <v>0</v>
      </c>
      <c r="D43" s="1">
        <v>0</v>
      </c>
      <c r="E43" s="1">
        <v>0</v>
      </c>
      <c r="F43" s="1"/>
      <c r="G43" s="1"/>
      <c r="H43" s="1"/>
      <c r="I43" s="1"/>
      <c r="J43" s="1"/>
      <c r="K43" s="1"/>
      <c r="L43" s="1"/>
      <c r="M43" s="1"/>
      <c r="N43" s="1"/>
      <c r="O43" s="1">
        <v>0</v>
      </c>
      <c r="P43" s="1">
        <v>106</v>
      </c>
      <c r="Q43" s="1">
        <v>6790</v>
      </c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>
      <c r="A44" t="s">
        <v>241</v>
      </c>
    </row>
    <row r="45" spans="1:27">
      <c r="A45" s="1">
        <v>1</v>
      </c>
      <c r="B45" s="1">
        <v>4323</v>
      </c>
      <c r="C45" s="1">
        <v>1216</v>
      </c>
      <c r="D45" s="1">
        <v>4734</v>
      </c>
      <c r="E45" s="1">
        <v>1068</v>
      </c>
      <c r="F45" s="1"/>
      <c r="G45" s="1"/>
      <c r="H45" s="1"/>
      <c r="I45" s="1"/>
      <c r="J45" s="1"/>
      <c r="K45" s="1"/>
      <c r="L45" s="1"/>
      <c r="M45" s="1"/>
      <c r="N45" s="1"/>
      <c r="O45" s="1">
        <v>13243</v>
      </c>
      <c r="P45" s="1">
        <v>20828</v>
      </c>
      <c r="Q45" s="1">
        <v>17869</v>
      </c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>
      <c r="A46" s="1">
        <v>2</v>
      </c>
      <c r="B46" s="1">
        <v>3551</v>
      </c>
      <c r="C46" s="1">
        <v>1090</v>
      </c>
      <c r="D46" s="1">
        <v>1644</v>
      </c>
      <c r="E46" s="1">
        <v>258</v>
      </c>
      <c r="F46" s="1"/>
      <c r="G46" s="1"/>
      <c r="H46" s="1"/>
      <c r="I46" s="1"/>
      <c r="J46" s="1"/>
      <c r="K46" s="1"/>
      <c r="L46" s="1"/>
      <c r="M46" s="1"/>
      <c r="N46" s="1"/>
      <c r="O46" s="1">
        <v>6867</v>
      </c>
      <c r="P46" s="1">
        <v>16771</v>
      </c>
      <c r="Q46" s="1">
        <v>11513</v>
      </c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>
      <c r="A47" s="1">
        <v>5</v>
      </c>
      <c r="B47" s="1">
        <v>367</v>
      </c>
      <c r="C47" s="1">
        <v>0</v>
      </c>
      <c r="D47" s="1">
        <v>186</v>
      </c>
      <c r="E47" s="1">
        <v>0</v>
      </c>
      <c r="F47" s="1"/>
      <c r="G47" s="1"/>
      <c r="H47" s="1"/>
      <c r="I47" s="1"/>
      <c r="J47" s="1"/>
      <c r="K47" s="1"/>
      <c r="L47" s="1"/>
      <c r="M47" s="1"/>
      <c r="N47" s="1"/>
      <c r="O47" s="1">
        <v>0</v>
      </c>
      <c r="P47" s="1">
        <v>0</v>
      </c>
      <c r="Q47" s="1">
        <v>0</v>
      </c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>
      <c r="A48" t="s">
        <v>242</v>
      </c>
    </row>
    <row r="49" spans="1:27">
      <c r="A49" s="1">
        <v>1</v>
      </c>
      <c r="B49" s="1">
        <v>6735</v>
      </c>
      <c r="C49" s="1">
        <v>4530</v>
      </c>
      <c r="D49" s="1">
        <v>5848</v>
      </c>
      <c r="E49" s="1">
        <v>2394</v>
      </c>
      <c r="F49" s="1"/>
      <c r="G49" s="1"/>
      <c r="H49" s="1"/>
      <c r="I49" s="1"/>
      <c r="J49" s="1"/>
      <c r="K49" s="1"/>
      <c r="L49" s="1"/>
      <c r="M49" s="1"/>
      <c r="N49" s="1"/>
      <c r="O49" s="1">
        <v>8333</v>
      </c>
      <c r="P49" s="1">
        <v>5765</v>
      </c>
      <c r="Q49" s="1">
        <v>7174</v>
      </c>
      <c r="S49" s="1"/>
      <c r="T49" s="1"/>
      <c r="U49" s="1"/>
      <c r="V49" s="1"/>
      <c r="W49" s="1"/>
      <c r="X49" s="1"/>
      <c r="Y49" s="1"/>
      <c r="Z49" s="1"/>
      <c r="AA49" s="1"/>
    </row>
    <row r="50" spans="1:27">
      <c r="A50" s="1">
        <v>2</v>
      </c>
      <c r="B50" s="1">
        <v>3280</v>
      </c>
      <c r="C50" s="1">
        <v>5091</v>
      </c>
      <c r="D50" s="1">
        <v>2530</v>
      </c>
      <c r="E50" s="1">
        <v>447</v>
      </c>
      <c r="F50" s="1"/>
      <c r="G50" s="1"/>
      <c r="H50" s="1"/>
      <c r="I50" s="1"/>
      <c r="J50" s="1"/>
      <c r="K50" s="1"/>
      <c r="L50" s="1"/>
      <c r="M50" s="1"/>
      <c r="N50" s="1"/>
      <c r="O50" s="1">
        <v>7159</v>
      </c>
      <c r="P50" s="1">
        <v>5114</v>
      </c>
      <c r="Q50" s="1">
        <v>4538</v>
      </c>
      <c r="S50" s="1"/>
      <c r="T50" s="1"/>
      <c r="U50" s="1"/>
      <c r="V50" s="1"/>
      <c r="W50" s="1"/>
      <c r="X50" s="1"/>
      <c r="Y50" s="1"/>
      <c r="Z50" s="1"/>
      <c r="AA50" s="1"/>
    </row>
    <row r="51" spans="1:27">
      <c r="A51" s="1">
        <v>5</v>
      </c>
      <c r="B51" s="1">
        <v>4773</v>
      </c>
      <c r="C51" s="1">
        <v>5333</v>
      </c>
      <c r="D51" s="1">
        <v>1167</v>
      </c>
      <c r="E51" s="1">
        <v>1333</v>
      </c>
      <c r="F51" s="1"/>
      <c r="G51" s="1"/>
      <c r="H51" s="1"/>
      <c r="I51" s="1"/>
      <c r="J51" s="1"/>
      <c r="K51" s="1"/>
      <c r="L51" s="1"/>
      <c r="M51" s="1"/>
      <c r="N51" s="1"/>
      <c r="O51" s="1">
        <v>3167</v>
      </c>
      <c r="P51" s="1">
        <v>1258</v>
      </c>
      <c r="Q51" s="1">
        <v>0</v>
      </c>
      <c r="S51" s="1"/>
      <c r="T51" s="1"/>
      <c r="U51" s="1"/>
      <c r="V51" s="1"/>
      <c r="W51" s="1"/>
      <c r="X51" s="1"/>
      <c r="Y51" s="1"/>
      <c r="Z51" s="1"/>
      <c r="AA51" s="1"/>
    </row>
    <row r="54" spans="1:27">
      <c r="A54" t="s">
        <v>243</v>
      </c>
    </row>
    <row r="55" spans="1:27">
      <c r="A55" s="1">
        <v>1</v>
      </c>
      <c r="B55" s="1">
        <v>0</v>
      </c>
      <c r="C55" s="1">
        <v>0</v>
      </c>
      <c r="D55" s="1">
        <v>123</v>
      </c>
      <c r="E55" s="1">
        <v>126</v>
      </c>
      <c r="F55" s="1"/>
      <c r="G55" s="1"/>
      <c r="H55" s="1"/>
      <c r="I55" s="1"/>
      <c r="J55" s="1"/>
      <c r="K55" s="1"/>
      <c r="L55" s="1"/>
      <c r="M55" s="1"/>
      <c r="N55" s="1"/>
      <c r="O55" s="1">
        <v>22</v>
      </c>
      <c r="P55" s="1">
        <v>743</v>
      </c>
      <c r="Q55" s="1">
        <v>139</v>
      </c>
      <c r="S55" s="1"/>
      <c r="T55" s="1"/>
      <c r="U55" s="1"/>
      <c r="V55" s="1"/>
      <c r="W55" s="1"/>
      <c r="X55" s="1"/>
      <c r="Y55" s="1"/>
      <c r="Z55" s="1"/>
      <c r="AA55" s="1"/>
    </row>
    <row r="56" spans="1:27">
      <c r="A56" s="1">
        <v>2</v>
      </c>
      <c r="B56" s="1">
        <v>271</v>
      </c>
      <c r="C56" s="1">
        <v>391</v>
      </c>
      <c r="D56" s="1">
        <v>274</v>
      </c>
      <c r="E56" s="1">
        <v>272</v>
      </c>
      <c r="F56" s="1"/>
      <c r="G56" s="1"/>
      <c r="H56" s="1"/>
      <c r="I56" s="1"/>
      <c r="J56" s="1"/>
      <c r="K56" s="1"/>
      <c r="L56" s="1"/>
      <c r="M56" s="1"/>
      <c r="N56" s="1"/>
      <c r="O56" s="1">
        <v>1121</v>
      </c>
      <c r="P56" s="1">
        <v>1103</v>
      </c>
      <c r="Q56" s="1">
        <v>218</v>
      </c>
      <c r="S56" s="1"/>
      <c r="T56" s="1"/>
      <c r="U56" s="1"/>
      <c r="V56" s="1"/>
      <c r="W56" s="1"/>
      <c r="X56" s="1"/>
      <c r="Y56" s="1"/>
      <c r="Z56" s="1"/>
      <c r="AA56" s="1"/>
    </row>
    <row r="57" spans="1:27">
      <c r="A57" s="1">
        <v>5</v>
      </c>
      <c r="B57" s="1">
        <v>160</v>
      </c>
      <c r="C57" s="1">
        <v>480</v>
      </c>
      <c r="D57" s="1">
        <v>287</v>
      </c>
      <c r="E57" s="1">
        <v>204</v>
      </c>
      <c r="F57" s="1"/>
      <c r="G57" s="1"/>
      <c r="H57" s="1"/>
      <c r="I57" s="1"/>
      <c r="J57" s="1"/>
      <c r="K57" s="1"/>
      <c r="L57" s="1"/>
      <c r="M57" s="1"/>
      <c r="N57" s="1"/>
      <c r="O57" s="1">
        <v>1118</v>
      </c>
      <c r="P57" s="1">
        <v>666</v>
      </c>
      <c r="Q57" s="1">
        <v>90</v>
      </c>
      <c r="S57" s="1"/>
      <c r="T57" s="1"/>
      <c r="U57" s="1"/>
      <c r="V57" s="1"/>
      <c r="W57" s="1"/>
      <c r="X57" s="1"/>
      <c r="Y57" s="1"/>
      <c r="Z57" s="1"/>
      <c r="AA57" s="1"/>
    </row>
    <row r="58" spans="1:27">
      <c r="A58" t="s">
        <v>244</v>
      </c>
    </row>
    <row r="59" spans="1:27">
      <c r="A59" s="1">
        <v>1</v>
      </c>
      <c r="B59" s="1">
        <v>54</v>
      </c>
      <c r="C59" s="1">
        <v>-69</v>
      </c>
      <c r="D59" s="1">
        <v>-5</v>
      </c>
      <c r="E59" s="1">
        <v>-8</v>
      </c>
      <c r="F59" s="1"/>
      <c r="G59" s="1"/>
      <c r="H59" s="1"/>
      <c r="I59" s="1"/>
      <c r="J59" s="1"/>
      <c r="K59" s="1"/>
      <c r="L59" s="1"/>
      <c r="M59" s="1"/>
      <c r="N59" s="1"/>
      <c r="O59" s="1">
        <v>208</v>
      </c>
      <c r="P59" s="1">
        <v>158</v>
      </c>
      <c r="Q59" s="1">
        <v>436</v>
      </c>
      <c r="S59" s="1"/>
      <c r="T59" s="1"/>
      <c r="U59" s="1"/>
      <c r="V59" s="1"/>
      <c r="W59" s="1"/>
      <c r="X59" s="1"/>
      <c r="Y59" s="1"/>
      <c r="Z59" s="1"/>
      <c r="AA59" s="1"/>
    </row>
    <row r="60" spans="1:27">
      <c r="A60" s="1">
        <v>2</v>
      </c>
      <c r="B60" s="1">
        <v>35</v>
      </c>
      <c r="C60" s="1">
        <v>-26</v>
      </c>
      <c r="D60" s="1">
        <v>-9</v>
      </c>
      <c r="E60" s="1">
        <v>-21</v>
      </c>
      <c r="F60" s="1"/>
      <c r="G60" s="1"/>
      <c r="H60" s="1"/>
      <c r="I60" s="1"/>
      <c r="J60" s="1"/>
      <c r="K60" s="1"/>
      <c r="L60" s="1"/>
      <c r="M60" s="1"/>
      <c r="N60" s="1"/>
      <c r="O60" s="1">
        <v>439</v>
      </c>
      <c r="P60" s="1">
        <v>278</v>
      </c>
      <c r="Q60" s="1">
        <v>1271</v>
      </c>
      <c r="S60" s="1"/>
      <c r="T60" s="1"/>
      <c r="U60" s="1"/>
      <c r="V60" s="1"/>
      <c r="W60" s="1"/>
      <c r="X60" s="1"/>
      <c r="Y60" s="1"/>
      <c r="Z60" s="1"/>
      <c r="AA60" s="1"/>
    </row>
    <row r="61" spans="1:27">
      <c r="A61" s="1">
        <v>5</v>
      </c>
      <c r="B61" s="1">
        <v>107</v>
      </c>
      <c r="C61" s="1">
        <v>3</v>
      </c>
      <c r="D61" s="1">
        <v>-16</v>
      </c>
      <c r="E61" s="1">
        <v>-6</v>
      </c>
      <c r="F61" s="1"/>
      <c r="G61" s="1"/>
      <c r="H61" s="1"/>
      <c r="I61" s="1"/>
      <c r="J61" s="1"/>
      <c r="K61" s="1"/>
      <c r="L61" s="1"/>
      <c r="M61" s="1"/>
      <c r="N61" s="1"/>
      <c r="O61" s="1">
        <v>17</v>
      </c>
      <c r="P61" s="1">
        <v>257</v>
      </c>
      <c r="Q61" s="1">
        <v>1150</v>
      </c>
      <c r="S61" s="1"/>
      <c r="T61" s="1"/>
      <c r="U61" s="1"/>
      <c r="V61" s="1"/>
      <c r="W61" s="1"/>
      <c r="X61" s="1"/>
      <c r="Y61" s="1"/>
      <c r="Z61" s="1"/>
      <c r="AA61" s="1"/>
    </row>
    <row r="62" spans="1:27">
      <c r="A62" t="s">
        <v>245</v>
      </c>
    </row>
    <row r="63" spans="1:27">
      <c r="A63" s="1">
        <v>1</v>
      </c>
      <c r="B63" s="1">
        <v>39</v>
      </c>
      <c r="C63" s="1">
        <v>0</v>
      </c>
      <c r="D63" s="1">
        <v>95</v>
      </c>
      <c r="E63" s="1">
        <v>75</v>
      </c>
      <c r="F63" s="1"/>
      <c r="G63" s="1"/>
      <c r="H63" s="1"/>
      <c r="I63" s="1"/>
      <c r="J63" s="1"/>
      <c r="K63" s="1"/>
      <c r="L63" s="1"/>
      <c r="M63" s="1"/>
      <c r="N63" s="1"/>
      <c r="O63" s="1">
        <v>124</v>
      </c>
      <c r="P63" s="1">
        <v>275</v>
      </c>
      <c r="Q63" s="1">
        <v>78</v>
      </c>
      <c r="S63" s="1"/>
      <c r="T63" s="1"/>
      <c r="U63" s="1"/>
      <c r="V63" s="1"/>
      <c r="W63" s="1"/>
      <c r="X63" s="1"/>
      <c r="Y63" s="1"/>
      <c r="Z63" s="1"/>
      <c r="AA63" s="1"/>
    </row>
    <row r="64" spans="1:27">
      <c r="A64" s="1">
        <v>2</v>
      </c>
      <c r="B64" s="1">
        <v>24</v>
      </c>
      <c r="C64" s="1">
        <v>22</v>
      </c>
      <c r="D64" s="1">
        <v>53</v>
      </c>
      <c r="E64" s="1">
        <v>0</v>
      </c>
      <c r="F64" s="1"/>
      <c r="G64" s="1"/>
      <c r="H64" s="1"/>
      <c r="I64" s="1"/>
      <c r="J64" s="1"/>
      <c r="K64" s="1"/>
      <c r="L64" s="1"/>
      <c r="M64" s="1"/>
      <c r="N64" s="1"/>
      <c r="O64" s="1">
        <v>170</v>
      </c>
      <c r="P64" s="1">
        <v>217</v>
      </c>
      <c r="Q64" s="1">
        <v>203</v>
      </c>
      <c r="S64" s="1"/>
      <c r="T64" s="1"/>
      <c r="U64" s="1"/>
      <c r="V64" s="1"/>
      <c r="W64" s="1"/>
      <c r="X64" s="1"/>
      <c r="Y64" s="1"/>
      <c r="Z64" s="1"/>
      <c r="AA64" s="1"/>
    </row>
    <row r="65" spans="1:27">
      <c r="A65" s="1">
        <v>5</v>
      </c>
      <c r="B65" s="1">
        <v>0</v>
      </c>
      <c r="C65" s="1">
        <v>0</v>
      </c>
      <c r="D65" s="1">
        <v>0</v>
      </c>
      <c r="E65" s="1">
        <v>34</v>
      </c>
      <c r="F65" s="1"/>
      <c r="G65" s="1"/>
      <c r="H65" s="1"/>
      <c r="I65" s="1"/>
      <c r="J65" s="1"/>
      <c r="K65" s="1"/>
      <c r="L65" s="1"/>
      <c r="M65" s="1"/>
      <c r="N65" s="1"/>
      <c r="O65" s="1">
        <v>0</v>
      </c>
      <c r="P65" s="1">
        <v>0</v>
      </c>
      <c r="Q65" s="1">
        <v>0</v>
      </c>
      <c r="S65" s="1"/>
      <c r="T65" s="1"/>
      <c r="U65" s="1"/>
      <c r="V65" s="1"/>
      <c r="W65" s="1"/>
      <c r="X65" s="1"/>
      <c r="Y65" s="1"/>
      <c r="Z65" s="1"/>
      <c r="AA65" s="1"/>
    </row>
    <row r="67" spans="1:27">
      <c r="A67" t="s">
        <v>246</v>
      </c>
    </row>
    <row r="68" spans="1:27">
      <c r="A68" s="1">
        <v>1</v>
      </c>
      <c r="B68" s="1">
        <v>0</v>
      </c>
      <c r="C68" s="1">
        <v>0</v>
      </c>
      <c r="D68" s="1">
        <v>0</v>
      </c>
      <c r="E68" s="1">
        <v>143</v>
      </c>
      <c r="F68" s="1"/>
      <c r="G68" s="1"/>
      <c r="H68" s="1"/>
      <c r="I68" s="1"/>
      <c r="J68" s="1"/>
      <c r="K68" s="1"/>
      <c r="L68" s="1"/>
      <c r="M68" s="1"/>
      <c r="N68" s="1"/>
      <c r="O68" s="1">
        <v>0</v>
      </c>
      <c r="P68" s="1">
        <v>265</v>
      </c>
      <c r="Q68" s="1">
        <v>53</v>
      </c>
      <c r="S68" s="1"/>
      <c r="T68" s="1"/>
      <c r="U68" s="1"/>
      <c r="V68" s="1"/>
      <c r="W68" s="1"/>
      <c r="X68" s="1"/>
      <c r="Y68" s="1"/>
      <c r="Z68" s="1"/>
      <c r="AA68" s="1"/>
    </row>
    <row r="69" spans="1:27">
      <c r="A69" s="1">
        <v>2</v>
      </c>
      <c r="B69" s="1">
        <v>0</v>
      </c>
      <c r="C69" s="1">
        <v>0</v>
      </c>
      <c r="D69" s="1">
        <v>0</v>
      </c>
      <c r="E69" s="1">
        <v>144</v>
      </c>
      <c r="F69" s="1"/>
      <c r="G69" s="1"/>
      <c r="H69" s="1"/>
      <c r="I69" s="1"/>
      <c r="J69" s="1"/>
      <c r="K69" s="1"/>
      <c r="L69" s="1"/>
      <c r="M69" s="1"/>
      <c r="N69" s="1"/>
      <c r="O69" s="1">
        <v>8</v>
      </c>
      <c r="P69" s="1">
        <v>174</v>
      </c>
      <c r="Q69" s="1">
        <v>184</v>
      </c>
      <c r="S69" s="1"/>
      <c r="T69" s="1"/>
      <c r="U69" s="1"/>
      <c r="V69" s="1"/>
      <c r="W69" s="1"/>
      <c r="X69" s="1"/>
      <c r="Y69" s="1"/>
      <c r="Z69" s="1"/>
      <c r="AA69" s="1"/>
    </row>
    <row r="70" spans="1:27">
      <c r="A70" s="1">
        <v>5</v>
      </c>
      <c r="B70" s="1">
        <v>0</v>
      </c>
      <c r="C70" s="1">
        <v>0</v>
      </c>
      <c r="D70" s="1">
        <v>0</v>
      </c>
      <c r="E70" s="1">
        <v>46</v>
      </c>
      <c r="F70" s="1"/>
      <c r="G70" s="1"/>
      <c r="H70" s="1"/>
      <c r="I70" s="1"/>
      <c r="J70" s="1"/>
      <c r="K70" s="1"/>
      <c r="L70" s="1"/>
      <c r="M70" s="1"/>
      <c r="N70" s="1"/>
      <c r="O70" s="1">
        <v>0</v>
      </c>
      <c r="P70" s="1">
        <v>0</v>
      </c>
      <c r="Q70" s="1">
        <v>0</v>
      </c>
      <c r="S70" s="1"/>
      <c r="T70" s="1"/>
      <c r="U70" s="1"/>
      <c r="V70" s="1"/>
      <c r="W70" s="1"/>
      <c r="X70" s="1"/>
      <c r="Y70" s="1"/>
      <c r="Z70" s="1"/>
      <c r="AA70" s="1"/>
    </row>
    <row r="72" spans="1:27">
      <c r="A72" t="s">
        <v>247</v>
      </c>
    </row>
    <row r="73" spans="1:27">
      <c r="A73" s="1">
        <v>1</v>
      </c>
      <c r="B73" s="1">
        <v>1762</v>
      </c>
      <c r="C73" s="1">
        <v>1111</v>
      </c>
      <c r="D73" s="1">
        <v>1105</v>
      </c>
      <c r="E73" s="1">
        <v>889</v>
      </c>
      <c r="F73" s="1"/>
      <c r="G73" s="1"/>
      <c r="H73" s="1"/>
      <c r="I73" s="1"/>
      <c r="J73" s="1"/>
      <c r="K73" s="1"/>
      <c r="L73" s="1"/>
      <c r="M73" s="1"/>
      <c r="N73" s="1"/>
      <c r="O73" s="1">
        <v>2229</v>
      </c>
      <c r="P73" s="1">
        <v>5699</v>
      </c>
      <c r="Q73" s="1">
        <v>925</v>
      </c>
      <c r="S73" s="1"/>
      <c r="T73" s="1"/>
      <c r="U73" s="1"/>
      <c r="V73" s="1"/>
      <c r="W73" s="1"/>
      <c r="X73" s="1"/>
      <c r="Y73" s="1"/>
      <c r="Z73" s="1"/>
      <c r="AA73" s="1"/>
    </row>
    <row r="74" spans="1:27">
      <c r="A74" s="1">
        <v>2</v>
      </c>
      <c r="B74" s="1">
        <v>2404</v>
      </c>
      <c r="C74" s="1">
        <v>2302</v>
      </c>
      <c r="D74" s="1">
        <v>449</v>
      </c>
      <c r="E74" s="1">
        <v>530</v>
      </c>
      <c r="F74" s="1"/>
      <c r="G74" s="1"/>
      <c r="H74" s="1"/>
      <c r="I74" s="1"/>
      <c r="J74" s="1"/>
      <c r="K74" s="1"/>
      <c r="L74" s="1"/>
      <c r="M74" s="1"/>
      <c r="N74" s="1"/>
      <c r="O74" s="1">
        <v>3985</v>
      </c>
      <c r="P74" s="1">
        <v>5235</v>
      </c>
      <c r="Q74" s="1">
        <v>761</v>
      </c>
      <c r="S74" s="1"/>
      <c r="T74" s="1"/>
      <c r="U74" s="1"/>
      <c r="V74" s="1"/>
      <c r="W74" s="1"/>
      <c r="X74" s="1"/>
      <c r="Y74" s="1"/>
      <c r="Z74" s="1"/>
      <c r="AA74" s="1"/>
    </row>
    <row r="75" spans="1:27">
      <c r="A75" s="1">
        <v>5</v>
      </c>
      <c r="B75" s="1">
        <v>1844</v>
      </c>
      <c r="C75" s="1">
        <v>1070</v>
      </c>
      <c r="D75" s="1">
        <v>723</v>
      </c>
      <c r="E75" s="1">
        <v>692</v>
      </c>
      <c r="F75" s="1"/>
      <c r="G75" s="1"/>
      <c r="H75" s="1"/>
      <c r="I75" s="1"/>
      <c r="J75" s="1"/>
      <c r="K75" s="1"/>
      <c r="L75" s="1"/>
      <c r="M75" s="1"/>
      <c r="N75" s="1"/>
      <c r="O75" s="1">
        <v>4974</v>
      </c>
      <c r="P75" s="1">
        <v>2611</v>
      </c>
      <c r="Q75" s="1">
        <v>233</v>
      </c>
      <c r="S75" s="1"/>
      <c r="T75" s="1"/>
      <c r="U75" s="1"/>
      <c r="V75" s="1"/>
      <c r="W75" s="1"/>
      <c r="X75" s="1"/>
      <c r="Y75" s="1"/>
      <c r="Z75" s="1"/>
      <c r="AA75" s="1"/>
    </row>
    <row r="76" spans="1:27">
      <c r="A76" t="s">
        <v>248</v>
      </c>
    </row>
    <row r="77" spans="1:27">
      <c r="A77" s="1">
        <v>1</v>
      </c>
      <c r="B77" s="1">
        <v>1082</v>
      </c>
      <c r="C77" s="1">
        <v>579</v>
      </c>
      <c r="D77" s="1">
        <v>1624</v>
      </c>
      <c r="E77" s="1">
        <v>1292</v>
      </c>
      <c r="F77" s="1"/>
      <c r="G77" s="1"/>
      <c r="H77" s="1"/>
      <c r="I77" s="1"/>
      <c r="J77" s="1"/>
      <c r="K77" s="1"/>
      <c r="L77" s="1"/>
      <c r="M77" s="1"/>
      <c r="N77" s="1"/>
      <c r="O77" s="1">
        <v>2189</v>
      </c>
      <c r="P77" s="1">
        <v>3751</v>
      </c>
      <c r="Q77" s="1">
        <v>3040</v>
      </c>
      <c r="S77" s="1"/>
      <c r="T77" s="1"/>
      <c r="U77" s="1"/>
      <c r="V77" s="1"/>
      <c r="W77" s="1"/>
      <c r="X77" s="1"/>
      <c r="Y77" s="1"/>
      <c r="Z77" s="1"/>
      <c r="AA77" s="1"/>
    </row>
    <row r="78" spans="1:27">
      <c r="A78" s="1">
        <v>2</v>
      </c>
      <c r="B78" s="1">
        <v>0</v>
      </c>
      <c r="C78" s="1">
        <v>391</v>
      </c>
      <c r="D78" s="1">
        <v>0</v>
      </c>
      <c r="E78" s="1">
        <v>124</v>
      </c>
      <c r="F78" s="1"/>
      <c r="G78" s="1"/>
      <c r="H78" s="1"/>
      <c r="I78" s="1"/>
      <c r="J78" s="1"/>
      <c r="K78" s="1"/>
      <c r="L78" s="1"/>
      <c r="M78" s="1"/>
      <c r="N78" s="1"/>
      <c r="O78" s="1">
        <v>0</v>
      </c>
      <c r="P78" s="1">
        <v>1739</v>
      </c>
      <c r="Q78" s="1">
        <v>3573</v>
      </c>
      <c r="S78" s="1"/>
      <c r="T78" s="1"/>
      <c r="U78" s="1"/>
      <c r="V78" s="1"/>
      <c r="W78" s="1"/>
      <c r="X78" s="1"/>
      <c r="Y78" s="1"/>
      <c r="Z78" s="1"/>
      <c r="AA78" s="1"/>
    </row>
    <row r="79" spans="1:27">
      <c r="A79" s="1">
        <v>5</v>
      </c>
      <c r="B79" s="1">
        <v>662</v>
      </c>
      <c r="C79" s="1">
        <v>430</v>
      </c>
      <c r="D79" s="1">
        <v>226</v>
      </c>
      <c r="E79" s="1">
        <v>605</v>
      </c>
      <c r="F79" s="1"/>
      <c r="G79" s="1"/>
      <c r="H79" s="1"/>
      <c r="I79" s="1"/>
      <c r="J79" s="1"/>
      <c r="K79" s="1"/>
      <c r="L79" s="1"/>
      <c r="M79" s="1"/>
      <c r="N79" s="1"/>
      <c r="O79" s="1">
        <v>0</v>
      </c>
      <c r="P79" s="1">
        <v>3395</v>
      </c>
      <c r="Q79" s="1">
        <v>2422</v>
      </c>
      <c r="S79" s="1"/>
      <c r="T79" s="1"/>
      <c r="U79" s="1"/>
      <c r="V79" s="1"/>
      <c r="W79" s="1"/>
      <c r="X79" s="1"/>
      <c r="Y79" s="1"/>
      <c r="Z79" s="1"/>
      <c r="AA79" s="1"/>
    </row>
    <row r="80" spans="1:27">
      <c r="A80" t="s">
        <v>249</v>
      </c>
    </row>
    <row r="81" spans="1:27">
      <c r="A81" s="1">
        <v>1</v>
      </c>
      <c r="B81" s="1">
        <v>1363</v>
      </c>
      <c r="C81" s="1">
        <v>1048</v>
      </c>
      <c r="D81" s="1">
        <v>1096</v>
      </c>
      <c r="E81" s="1">
        <v>585</v>
      </c>
      <c r="F81" s="1"/>
      <c r="G81" s="1"/>
      <c r="H81" s="1"/>
      <c r="I81" s="1"/>
      <c r="J81" s="1"/>
      <c r="K81" s="1"/>
      <c r="L81" s="1"/>
      <c r="M81" s="1"/>
      <c r="N81" s="1"/>
      <c r="O81" s="1">
        <v>198</v>
      </c>
      <c r="P81" s="1">
        <v>6006</v>
      </c>
      <c r="Q81" s="1">
        <v>3745</v>
      </c>
      <c r="S81" s="1"/>
      <c r="T81" s="1"/>
      <c r="U81" s="1"/>
      <c r="V81" s="1"/>
      <c r="W81" s="1"/>
      <c r="X81" s="1"/>
      <c r="Y81" s="1"/>
      <c r="Z81" s="1"/>
      <c r="AA81" s="1"/>
    </row>
    <row r="82" spans="1:27">
      <c r="A82" s="1">
        <v>2</v>
      </c>
      <c r="B82" s="1">
        <v>1100</v>
      </c>
      <c r="C82" s="1">
        <v>756</v>
      </c>
      <c r="D82" s="1">
        <v>252</v>
      </c>
      <c r="E82" s="1">
        <v>0</v>
      </c>
      <c r="F82" s="1"/>
      <c r="G82" s="1"/>
      <c r="H82" s="1"/>
      <c r="I82" s="1"/>
      <c r="J82" s="1"/>
      <c r="K82" s="1"/>
      <c r="L82" s="1"/>
      <c r="M82" s="1"/>
      <c r="N82" s="1"/>
      <c r="O82" s="1">
        <v>511</v>
      </c>
      <c r="P82" s="1">
        <v>4334</v>
      </c>
      <c r="Q82" s="1">
        <v>2759</v>
      </c>
      <c r="S82" s="1"/>
      <c r="T82" s="1"/>
      <c r="U82" s="1"/>
      <c r="V82" s="1"/>
      <c r="W82" s="1"/>
      <c r="X82" s="1"/>
      <c r="Y82" s="1"/>
      <c r="Z82" s="1"/>
      <c r="AA82" s="1"/>
    </row>
    <row r="83" spans="1:27">
      <c r="A83" s="1">
        <v>5</v>
      </c>
      <c r="B83" s="1">
        <v>810</v>
      </c>
      <c r="C83" s="1">
        <v>0</v>
      </c>
      <c r="D83" s="1">
        <v>0</v>
      </c>
      <c r="E83" s="1">
        <v>0</v>
      </c>
      <c r="F83" s="1"/>
      <c r="G83" s="1"/>
      <c r="H83" s="1"/>
      <c r="I83" s="1"/>
      <c r="J83" s="1"/>
      <c r="K83" s="1"/>
      <c r="L83" s="1"/>
      <c r="M83" s="1"/>
      <c r="N83" s="1"/>
      <c r="O83" s="1">
        <v>1873</v>
      </c>
      <c r="P83" s="1">
        <v>2226</v>
      </c>
      <c r="Q83" s="1">
        <v>0</v>
      </c>
      <c r="S83" s="1"/>
      <c r="T83" s="1"/>
      <c r="U83" s="1"/>
      <c r="V83" s="1"/>
      <c r="W83" s="1"/>
      <c r="X83" s="1"/>
      <c r="Y83" s="1"/>
      <c r="Z83" s="1"/>
      <c r="AA83" s="1"/>
    </row>
    <row r="84" spans="1:27">
      <c r="A84" t="s">
        <v>250</v>
      </c>
    </row>
    <row r="85" spans="1:27">
      <c r="A85" s="1">
        <v>1</v>
      </c>
      <c r="B85" s="1">
        <v>1910</v>
      </c>
      <c r="C85" s="1">
        <v>833</v>
      </c>
      <c r="D85" s="1">
        <v>2535</v>
      </c>
      <c r="E85" s="1">
        <v>589</v>
      </c>
      <c r="F85" s="1"/>
      <c r="G85" s="1"/>
      <c r="H85" s="1"/>
      <c r="I85" s="1"/>
      <c r="J85" s="1"/>
      <c r="K85" s="1"/>
      <c r="L85" s="1"/>
      <c r="M85" s="1"/>
      <c r="N85" s="1"/>
      <c r="O85" s="1">
        <v>522</v>
      </c>
      <c r="P85" s="1">
        <v>2428</v>
      </c>
      <c r="Q85" s="1">
        <v>1085</v>
      </c>
      <c r="S85" s="1"/>
      <c r="T85" s="1"/>
      <c r="U85" s="1"/>
      <c r="V85" s="1"/>
      <c r="W85" s="1"/>
      <c r="X85" s="1"/>
      <c r="Y85" s="1"/>
      <c r="Z85" s="1"/>
      <c r="AA85" s="1"/>
    </row>
    <row r="86" spans="1:27">
      <c r="A86" s="1">
        <v>2</v>
      </c>
      <c r="B86" s="1">
        <v>0</v>
      </c>
      <c r="C86" s="1">
        <v>484</v>
      </c>
      <c r="D86" s="1">
        <v>340</v>
      </c>
      <c r="E86" s="1">
        <v>239</v>
      </c>
      <c r="F86" s="1"/>
      <c r="G86" s="1"/>
      <c r="H86" s="1"/>
      <c r="I86" s="1"/>
      <c r="J86" s="1"/>
      <c r="K86" s="1"/>
      <c r="L86" s="1"/>
      <c r="M86" s="1"/>
      <c r="N86" s="1"/>
      <c r="O86" s="1">
        <v>375</v>
      </c>
      <c r="P86" s="1">
        <v>964</v>
      </c>
      <c r="Q86" s="1">
        <v>1126</v>
      </c>
      <c r="S86" s="1"/>
      <c r="T86" s="1"/>
      <c r="U86" s="1"/>
      <c r="V86" s="1"/>
      <c r="W86" s="1"/>
      <c r="X86" s="1"/>
      <c r="Y86" s="1"/>
      <c r="Z86" s="1"/>
      <c r="AA86" s="1"/>
    </row>
    <row r="87" spans="1:27">
      <c r="A87" s="1">
        <v>5</v>
      </c>
      <c r="B87" s="1">
        <v>0</v>
      </c>
      <c r="C87" s="1">
        <v>0</v>
      </c>
      <c r="D87" s="1">
        <v>0</v>
      </c>
      <c r="E87" s="1">
        <v>0</v>
      </c>
      <c r="F87" s="1"/>
      <c r="G87" s="1"/>
      <c r="H87" s="1"/>
      <c r="I87" s="1"/>
      <c r="J87" s="1"/>
      <c r="K87" s="1"/>
      <c r="L87" s="1"/>
      <c r="M87" s="1"/>
      <c r="N87" s="1"/>
      <c r="O87" s="1">
        <v>2355</v>
      </c>
      <c r="P87" s="1">
        <v>458</v>
      </c>
      <c r="Q87" s="1">
        <v>0</v>
      </c>
      <c r="S87" s="1"/>
      <c r="T87" s="1"/>
      <c r="U87" s="1"/>
      <c r="V87" s="1"/>
      <c r="W87" s="1"/>
      <c r="X87" s="1"/>
      <c r="Y87" s="1"/>
      <c r="Z87" s="1"/>
      <c r="AA87" s="1"/>
    </row>
  </sheetData>
  <mergeCells count="4">
    <mergeCell ref="B5:N5"/>
    <mergeCell ref="O5:AA5"/>
    <mergeCell ref="AB5:AN5"/>
    <mergeCell ref="AO5:B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14316-1036-B845-AA19-E51701671AED}">
  <dimension ref="A2:BA31"/>
  <sheetViews>
    <sheetView workbookViewId="0">
      <selection activeCell="H32" sqref="H32"/>
    </sheetView>
  </sheetViews>
  <sheetFormatPr baseColWidth="10" defaultRowHeight="16"/>
  <cols>
    <col min="1" max="1" width="12" customWidth="1"/>
    <col min="3" max="3" width="19.42578125" customWidth="1"/>
  </cols>
  <sheetData>
    <row r="2" spans="1:53">
      <c r="A2" s="13" t="s">
        <v>261</v>
      </c>
    </row>
    <row r="3" spans="1:53">
      <c r="A3" s="2" t="s">
        <v>252</v>
      </c>
      <c r="B3" s="53" t="s">
        <v>43</v>
      </c>
      <c r="C3" s="53"/>
      <c r="D3" s="53"/>
      <c r="E3" s="53"/>
      <c r="F3" s="53"/>
      <c r="G3" s="53"/>
      <c r="H3" s="53"/>
      <c r="I3" s="53"/>
      <c r="J3" s="53"/>
      <c r="K3" s="53" t="s">
        <v>44</v>
      </c>
      <c r="L3" s="53"/>
      <c r="M3" s="53"/>
      <c r="N3" s="53"/>
      <c r="O3" s="53"/>
      <c r="P3" s="53"/>
      <c r="Q3" s="53"/>
      <c r="R3" s="53"/>
      <c r="S3" s="53"/>
    </row>
    <row r="4" spans="1:53">
      <c r="A4" s="3" t="s">
        <v>49</v>
      </c>
      <c r="B4" s="1">
        <v>3.4299999999999997E-2</v>
      </c>
      <c r="C4" s="1">
        <v>1.3041000000000001E-2</v>
      </c>
      <c r="D4" s="1">
        <v>2.2499999999999998E-3</v>
      </c>
      <c r="E4" s="1">
        <v>2.74183E-2</v>
      </c>
      <c r="F4" s="1">
        <v>1.41E-3</v>
      </c>
      <c r="G4" s="1">
        <v>1.1599999999999999E-2</v>
      </c>
      <c r="H4" s="1"/>
      <c r="I4" s="1"/>
      <c r="J4" s="1"/>
      <c r="K4" s="1">
        <v>4.7728800000000002E-2</v>
      </c>
      <c r="L4" s="1">
        <v>1.48261E-2</v>
      </c>
      <c r="M4" s="1">
        <v>0.13156599999999999</v>
      </c>
      <c r="N4" s="1">
        <v>5.9879599999999998E-2</v>
      </c>
      <c r="O4" s="1">
        <v>3.0901399999999999E-2</v>
      </c>
      <c r="P4" s="1">
        <v>8.2617999999999997E-2</v>
      </c>
      <c r="Q4" s="1">
        <v>0.14757999999999999</v>
      </c>
      <c r="R4" s="1">
        <v>0.10163999999999999</v>
      </c>
      <c r="S4" s="1"/>
    </row>
    <row r="5" spans="1:53">
      <c r="A5" s="3" t="s">
        <v>50</v>
      </c>
      <c r="B5" s="1">
        <v>0</v>
      </c>
      <c r="C5" s="1">
        <v>4.6575000000000002E-4</v>
      </c>
      <c r="D5" s="1">
        <v>0</v>
      </c>
      <c r="E5" s="1">
        <v>1.24683E-3</v>
      </c>
      <c r="F5" s="1">
        <v>0</v>
      </c>
      <c r="G5" s="1">
        <v>0</v>
      </c>
      <c r="H5" s="1"/>
      <c r="I5" s="1"/>
      <c r="J5" s="1"/>
      <c r="K5" s="1">
        <v>1.32552E-3</v>
      </c>
      <c r="L5" s="1">
        <v>2.4738999999999998E-3</v>
      </c>
      <c r="M5" s="1">
        <v>2.3550000000000001E-2</v>
      </c>
      <c r="N5" s="1">
        <v>6.9563999999999997E-3</v>
      </c>
      <c r="O5" s="1">
        <v>4.8443999999999996E-3</v>
      </c>
      <c r="P5" s="1">
        <v>9.1809000000000005E-3</v>
      </c>
      <c r="Q5" s="1">
        <v>9.3571999999999995E-3</v>
      </c>
      <c r="R5" s="1">
        <v>8.3379999999999999E-3</v>
      </c>
      <c r="S5" s="1"/>
    </row>
    <row r="6" spans="1:53">
      <c r="A6" s="3" t="s">
        <v>45</v>
      </c>
      <c r="B6" s="1">
        <v>0.19912099999999999</v>
      </c>
      <c r="C6" s="1">
        <v>0.12894</v>
      </c>
      <c r="D6" s="1">
        <v>2.0649600000000001E-2</v>
      </c>
      <c r="E6" s="1">
        <v>0.10152</v>
      </c>
      <c r="F6" s="1">
        <v>2.2227E-2</v>
      </c>
      <c r="G6" s="1">
        <v>0.141208</v>
      </c>
      <c r="H6" s="1"/>
      <c r="I6" s="1"/>
      <c r="J6" s="1"/>
      <c r="K6" s="1">
        <v>0.27705600000000002</v>
      </c>
      <c r="L6" s="1">
        <v>0.11881700000000001</v>
      </c>
      <c r="M6" s="1">
        <v>0.48900500000000002</v>
      </c>
      <c r="N6" s="1">
        <v>0.29578500000000002</v>
      </c>
      <c r="O6" s="1">
        <v>0.14907599999999999</v>
      </c>
      <c r="P6" s="1">
        <v>0.34410000000000002</v>
      </c>
      <c r="Q6" s="1">
        <v>0.42043199999999997</v>
      </c>
      <c r="R6" s="1">
        <v>0.46406999999999998</v>
      </c>
      <c r="S6" s="1"/>
    </row>
    <row r="7" spans="1:53">
      <c r="A7" s="3" t="s">
        <v>46</v>
      </c>
      <c r="B7" s="1">
        <v>1.39893E-2</v>
      </c>
      <c r="C7" s="1">
        <v>9.3519999999999992E-3</v>
      </c>
      <c r="D7" s="1">
        <v>1.24041E-3</v>
      </c>
      <c r="E7" s="1">
        <v>1.9224000000000001E-3</v>
      </c>
      <c r="F7" s="1">
        <v>6.3812999999999999E-4</v>
      </c>
      <c r="G7" s="1">
        <v>7.5088000000000004E-3</v>
      </c>
      <c r="H7" s="1"/>
      <c r="I7" s="1"/>
      <c r="J7" s="1"/>
      <c r="K7" s="1">
        <v>2.0747999999999999E-2</v>
      </c>
      <c r="L7" s="1">
        <v>9.5761000000000006E-3</v>
      </c>
      <c r="M7" s="1">
        <v>2.8451199999999999E-2</v>
      </c>
      <c r="N7" s="1">
        <v>1.5088499999999999E-2</v>
      </c>
      <c r="O7" s="1">
        <v>1.12832E-2</v>
      </c>
      <c r="P7" s="1">
        <v>2.18736E-2</v>
      </c>
      <c r="Q7" s="1">
        <v>3.2039499999999999E-2</v>
      </c>
      <c r="R7" s="1">
        <v>0</v>
      </c>
      <c r="S7" s="1"/>
    </row>
    <row r="10" spans="1:53">
      <c r="A10" s="18" t="s">
        <v>257</v>
      </c>
      <c r="D10" t="s">
        <v>259</v>
      </c>
      <c r="E10" t="s">
        <v>260</v>
      </c>
    </row>
    <row r="11" spans="1:53">
      <c r="A11" s="2" t="s">
        <v>6</v>
      </c>
      <c r="B11" s="53" t="s">
        <v>253</v>
      </c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 t="s">
        <v>254</v>
      </c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3" t="s">
        <v>255</v>
      </c>
      <c r="AC11" s="53"/>
      <c r="AD11" s="53"/>
      <c r="AE11" s="53"/>
      <c r="AF11" s="53"/>
      <c r="AG11" s="53"/>
      <c r="AH11" s="53"/>
      <c r="AI11" s="53"/>
      <c r="AJ11" s="53"/>
      <c r="AK11" s="53"/>
      <c r="AL11" s="53"/>
      <c r="AM11" s="53"/>
      <c r="AN11" s="53"/>
      <c r="AO11" s="57" t="s">
        <v>256</v>
      </c>
      <c r="AP11" s="57"/>
      <c r="AQ11" s="57"/>
      <c r="AR11" s="57"/>
      <c r="AS11" s="57"/>
      <c r="AT11" s="57"/>
      <c r="AU11" s="57"/>
      <c r="AV11" s="57"/>
      <c r="AW11" s="57"/>
      <c r="AX11" s="57"/>
      <c r="AY11" s="57"/>
      <c r="AZ11" s="57"/>
      <c r="BA11" s="57"/>
    </row>
    <row r="12" spans="1:53">
      <c r="A12" s="3">
        <v>0</v>
      </c>
      <c r="B12" s="1">
        <v>635.29999999999995</v>
      </c>
      <c r="C12" s="1">
        <v>669.6</v>
      </c>
      <c r="D12" s="1">
        <v>694.1</v>
      </c>
      <c r="E12" s="1">
        <v>713.8</v>
      </c>
      <c r="F12" s="1"/>
      <c r="G12" s="1"/>
      <c r="H12" s="1"/>
      <c r="I12" s="1"/>
      <c r="J12" s="1"/>
      <c r="K12" s="1"/>
      <c r="L12" s="1"/>
      <c r="M12" s="1"/>
      <c r="N12" s="1"/>
      <c r="O12" s="1">
        <v>635.30494999999996</v>
      </c>
      <c r="P12" s="1">
        <v>640.20219999999995</v>
      </c>
      <c r="Q12" s="1">
        <v>640.202</v>
      </c>
      <c r="R12" s="1">
        <v>640</v>
      </c>
      <c r="S12" s="1">
        <v>601.05499999999995</v>
      </c>
      <c r="T12" s="1">
        <v>582</v>
      </c>
      <c r="U12" s="1">
        <v>561.97799999999995</v>
      </c>
      <c r="V12" s="1"/>
      <c r="W12" s="1"/>
      <c r="X12" s="1"/>
      <c r="Y12" s="1"/>
      <c r="Z12" s="1"/>
      <c r="AA12" s="1"/>
      <c r="AB12" s="1">
        <v>694</v>
      </c>
      <c r="AC12" s="1">
        <v>743</v>
      </c>
      <c r="AD12" s="1">
        <v>660</v>
      </c>
      <c r="AE12" s="1">
        <v>694</v>
      </c>
      <c r="AF12" s="1"/>
      <c r="AG12" s="1"/>
      <c r="AH12" s="1"/>
      <c r="AI12" s="1"/>
      <c r="AJ12" s="1"/>
      <c r="AK12" s="1"/>
      <c r="AL12" s="1"/>
      <c r="AM12" s="1"/>
      <c r="AN12" s="1"/>
      <c r="AO12" s="1">
        <v>581.50779999999997</v>
      </c>
      <c r="AP12" s="1">
        <v>605.94455000000005</v>
      </c>
      <c r="AQ12" s="1">
        <v>615.72699999999998</v>
      </c>
      <c r="AR12" s="1">
        <v>566.86</v>
      </c>
      <c r="AS12" s="1">
        <v>679</v>
      </c>
      <c r="AT12" s="1">
        <v>547.34299999999996</v>
      </c>
      <c r="AU12" s="1">
        <v>586.4</v>
      </c>
      <c r="AV12" s="1"/>
      <c r="AW12" s="1"/>
      <c r="AX12" s="1"/>
      <c r="AY12" s="1"/>
      <c r="AZ12" s="1"/>
      <c r="BA12" s="1"/>
    </row>
    <row r="13" spans="1:53">
      <c r="A13" s="3">
        <v>7</v>
      </c>
      <c r="B13" s="1">
        <v>1336.9</v>
      </c>
      <c r="C13" s="1">
        <v>1271</v>
      </c>
      <c r="D13" s="1">
        <v>1465</v>
      </c>
      <c r="E13" s="1">
        <v>1540</v>
      </c>
      <c r="F13" s="1"/>
      <c r="G13" s="1"/>
      <c r="H13" s="1"/>
      <c r="I13" s="1"/>
      <c r="J13" s="1"/>
      <c r="K13" s="1"/>
      <c r="L13" s="1"/>
      <c r="M13" s="1"/>
      <c r="N13" s="1"/>
      <c r="O13" s="1">
        <v>11232.55</v>
      </c>
      <c r="P13" s="1">
        <v>16479.294000000002</v>
      </c>
      <c r="Q13" s="1">
        <v>14180.8</v>
      </c>
      <c r="R13" s="1">
        <v>7428</v>
      </c>
      <c r="S13" s="1">
        <v>18042.41</v>
      </c>
      <c r="T13" s="1">
        <v>9891</v>
      </c>
      <c r="U13" s="1">
        <v>18869.5</v>
      </c>
      <c r="V13" s="1"/>
      <c r="W13" s="1"/>
      <c r="X13" s="1"/>
      <c r="Y13" s="1"/>
      <c r="Z13" s="1"/>
      <c r="AA13" s="1"/>
      <c r="AB13" s="1">
        <v>2398</v>
      </c>
      <c r="AC13" s="1">
        <v>2691</v>
      </c>
      <c r="AD13" s="1">
        <v>2564</v>
      </c>
      <c r="AE13" s="1">
        <v>3254</v>
      </c>
      <c r="AF13" s="1"/>
      <c r="AG13" s="1"/>
      <c r="AH13" s="1"/>
      <c r="AI13" s="1"/>
      <c r="AJ13" s="1"/>
      <c r="AK13" s="1"/>
      <c r="AL13" s="1"/>
      <c r="AM13" s="1"/>
      <c r="AN13" s="1"/>
      <c r="AO13" s="1">
        <v>27974.58</v>
      </c>
      <c r="AP13" s="1">
        <v>19928.2889</v>
      </c>
      <c r="AQ13" s="1">
        <v>36757.040000000001</v>
      </c>
      <c r="AR13" s="1">
        <v>32230</v>
      </c>
      <c r="AS13" s="1">
        <v>9642</v>
      </c>
      <c r="AT13" s="1">
        <v>52090</v>
      </c>
      <c r="AU13" s="1">
        <v>35571</v>
      </c>
      <c r="AV13" s="1"/>
      <c r="AW13" s="1"/>
      <c r="AX13" s="1"/>
      <c r="AY13" s="1"/>
      <c r="AZ13" s="1"/>
      <c r="BA13" s="1"/>
    </row>
    <row r="14" spans="1:53">
      <c r="A14" s="3">
        <v>14</v>
      </c>
      <c r="B14" s="1">
        <v>1065.5</v>
      </c>
      <c r="C14" s="1">
        <v>1001</v>
      </c>
      <c r="D14" s="1">
        <v>1211</v>
      </c>
      <c r="E14" s="1">
        <v>1246</v>
      </c>
      <c r="F14" s="1"/>
      <c r="G14" s="1"/>
      <c r="H14" s="1"/>
      <c r="I14" s="1"/>
      <c r="J14" s="1"/>
      <c r="K14" s="1"/>
      <c r="L14" s="1"/>
      <c r="M14" s="1"/>
      <c r="N14" s="1"/>
      <c r="O14" s="1">
        <v>7116.6981999999998</v>
      </c>
      <c r="P14" s="1">
        <v>8939.3721000000005</v>
      </c>
      <c r="Q14" s="1">
        <v>6338.38</v>
      </c>
      <c r="R14" s="1">
        <v>2281</v>
      </c>
      <c r="S14" s="1">
        <v>11669.282999999999</v>
      </c>
      <c r="T14" s="1">
        <v>3501</v>
      </c>
      <c r="U14" s="1">
        <v>7848.65</v>
      </c>
      <c r="V14" s="1"/>
      <c r="W14" s="1"/>
      <c r="X14" s="1"/>
      <c r="Y14" s="1"/>
      <c r="Z14" s="1"/>
      <c r="AA14" s="1"/>
      <c r="AB14" s="1">
        <v>2232</v>
      </c>
      <c r="AC14" s="1">
        <v>2332</v>
      </c>
      <c r="AD14" s="1">
        <v>2243</v>
      </c>
      <c r="AE14" s="1">
        <v>2677</v>
      </c>
      <c r="AF14" s="1"/>
      <c r="AG14" s="1"/>
      <c r="AH14" s="1"/>
      <c r="AI14" s="1"/>
      <c r="AJ14" s="1"/>
      <c r="AK14" s="1"/>
      <c r="AL14" s="1"/>
      <c r="AM14" s="1"/>
      <c r="AN14" s="1"/>
      <c r="AO14" s="1">
        <v>13176.53</v>
      </c>
      <c r="AP14" s="1">
        <v>6330.5992999999999</v>
      </c>
      <c r="AQ14" s="1">
        <v>10842.04</v>
      </c>
      <c r="AR14" s="1">
        <v>12802</v>
      </c>
      <c r="AS14" s="1">
        <v>6050</v>
      </c>
      <c r="AT14" s="1">
        <v>17118.900000000001</v>
      </c>
      <c r="AU14" s="1">
        <v>24182</v>
      </c>
      <c r="AV14" s="1"/>
      <c r="AW14" s="1"/>
      <c r="AX14" s="1"/>
      <c r="AY14" s="1"/>
      <c r="AZ14" s="1"/>
      <c r="BA14" s="1"/>
    </row>
    <row r="15" spans="1:53">
      <c r="A15" t="s">
        <v>258</v>
      </c>
    </row>
    <row r="16" spans="1:53">
      <c r="A16" s="3">
        <v>0</v>
      </c>
      <c r="B16" s="1">
        <v>0</v>
      </c>
      <c r="C16" s="1">
        <v>0</v>
      </c>
      <c r="D16" s="1">
        <v>0</v>
      </c>
      <c r="E16" s="1">
        <v>0</v>
      </c>
      <c r="F16" s="1"/>
      <c r="G16" s="1"/>
      <c r="H16" s="1"/>
      <c r="I16" s="1"/>
      <c r="J16" s="1"/>
      <c r="K16" s="1"/>
      <c r="L16" s="1"/>
      <c r="M16" s="1"/>
      <c r="N16" s="1"/>
      <c r="O16" s="1">
        <v>0</v>
      </c>
      <c r="P16" s="1">
        <v>0</v>
      </c>
      <c r="Q16" s="1">
        <v>0</v>
      </c>
      <c r="R16" s="1">
        <v>1.5</v>
      </c>
      <c r="S16" s="1">
        <v>0</v>
      </c>
      <c r="T16" s="1">
        <v>0</v>
      </c>
      <c r="U16" s="1">
        <v>0</v>
      </c>
      <c r="V16" s="1"/>
      <c r="W16" s="1"/>
      <c r="X16" s="1"/>
      <c r="Y16" s="1"/>
      <c r="Z16" s="1"/>
      <c r="AA16" s="1"/>
      <c r="AB16" s="1">
        <v>0</v>
      </c>
      <c r="AC16" s="1">
        <v>0</v>
      </c>
      <c r="AD16" s="1">
        <v>0</v>
      </c>
      <c r="AE16" s="1">
        <v>0</v>
      </c>
      <c r="AF16" s="1"/>
      <c r="AG16" s="1"/>
      <c r="AH16" s="1"/>
      <c r="AI16" s="1"/>
      <c r="AJ16" s="1"/>
      <c r="AK16" s="1"/>
      <c r="AL16" s="1"/>
      <c r="AM16" s="1"/>
      <c r="AN16" s="1"/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/>
      <c r="AW16" s="1"/>
      <c r="AX16" s="1"/>
      <c r="AY16" s="1"/>
      <c r="AZ16" s="1"/>
      <c r="BA16" s="1"/>
    </row>
    <row r="17" spans="1:53">
      <c r="A17" s="3">
        <v>7</v>
      </c>
      <c r="B17" s="1">
        <v>5.0199999999999996</v>
      </c>
      <c r="C17" s="1">
        <v>1.5</v>
      </c>
      <c r="D17" s="1">
        <v>0.5</v>
      </c>
      <c r="E17" s="1">
        <v>12.5984</v>
      </c>
      <c r="F17" s="1"/>
      <c r="G17" s="1"/>
      <c r="H17" s="1"/>
      <c r="I17" s="1"/>
      <c r="J17" s="1"/>
      <c r="K17" s="1"/>
      <c r="L17" s="1"/>
      <c r="M17" s="1"/>
      <c r="N17" s="1"/>
      <c r="O17" s="1">
        <v>763</v>
      </c>
      <c r="P17" s="1">
        <v>1940</v>
      </c>
      <c r="Q17" s="1">
        <v>1290</v>
      </c>
      <c r="R17" s="1">
        <v>559</v>
      </c>
      <c r="S17" s="1">
        <v>3513</v>
      </c>
      <c r="T17" s="1">
        <v>1436</v>
      </c>
      <c r="U17" s="1">
        <v>4341</v>
      </c>
      <c r="V17" s="1"/>
      <c r="W17" s="1"/>
      <c r="X17" s="1"/>
      <c r="Y17" s="1"/>
      <c r="Z17" s="1"/>
      <c r="AA17" s="1"/>
      <c r="AB17" s="1">
        <v>26.9</v>
      </c>
      <c r="AC17" s="1">
        <v>34.1</v>
      </c>
      <c r="AD17" s="1">
        <v>29</v>
      </c>
      <c r="AE17" s="1">
        <v>58.816600000000001</v>
      </c>
      <c r="AF17" s="1"/>
      <c r="AG17" s="1"/>
      <c r="AH17" s="1"/>
      <c r="AI17" s="1"/>
      <c r="AJ17" s="1"/>
      <c r="AK17" s="1"/>
      <c r="AL17" s="1"/>
      <c r="AM17" s="1"/>
      <c r="AN17" s="1"/>
      <c r="AO17" s="1">
        <v>2904</v>
      </c>
      <c r="AP17" s="1">
        <v>1372</v>
      </c>
      <c r="AQ17" s="1">
        <v>2106</v>
      </c>
      <c r="AR17" s="1">
        <v>3312</v>
      </c>
      <c r="AS17" s="1">
        <v>1651</v>
      </c>
      <c r="AT17" s="1">
        <v>5665</v>
      </c>
      <c r="AU17" s="1">
        <v>3816</v>
      </c>
      <c r="AV17" s="1"/>
      <c r="AW17" s="1"/>
      <c r="AX17" s="1"/>
      <c r="AY17" s="1"/>
      <c r="AZ17" s="1"/>
      <c r="BA17" s="1"/>
    </row>
    <row r="18" spans="1:53">
      <c r="A18" s="3">
        <v>14</v>
      </c>
      <c r="B18" s="1">
        <v>10.6</v>
      </c>
      <c r="C18" s="1">
        <v>9.0500000000000007</v>
      </c>
      <c r="D18" s="1">
        <v>6.53</v>
      </c>
      <c r="E18" s="1">
        <v>23.824100000000001</v>
      </c>
      <c r="F18" s="1"/>
      <c r="G18" s="1"/>
      <c r="H18" s="1"/>
      <c r="I18" s="1"/>
      <c r="J18" s="1"/>
      <c r="K18" s="1"/>
      <c r="L18" s="1"/>
      <c r="M18" s="1"/>
      <c r="N18" s="1"/>
      <c r="O18" s="1">
        <v>1137</v>
      </c>
      <c r="P18" s="1">
        <v>2414</v>
      </c>
      <c r="Q18" s="1">
        <v>1607</v>
      </c>
      <c r="R18" s="1">
        <v>529</v>
      </c>
      <c r="S18" s="1">
        <v>4533</v>
      </c>
      <c r="T18" s="1">
        <v>1466</v>
      </c>
      <c r="U18" s="1">
        <v>5350</v>
      </c>
      <c r="V18" s="1"/>
      <c r="W18" s="1"/>
      <c r="X18" s="1"/>
      <c r="Y18" s="1"/>
      <c r="Z18" s="1"/>
      <c r="AA18" s="1"/>
      <c r="AB18" s="1">
        <v>51.4</v>
      </c>
      <c r="AC18" s="1">
        <v>62</v>
      </c>
      <c r="AD18" s="1">
        <v>39.9</v>
      </c>
      <c r="AE18" s="1">
        <v>85.175399999999996</v>
      </c>
      <c r="AF18" s="1"/>
      <c r="AG18" s="1"/>
      <c r="AH18" s="1"/>
      <c r="AI18" s="1"/>
      <c r="AJ18" s="1"/>
      <c r="AK18" s="1"/>
      <c r="AL18" s="1"/>
      <c r="AM18" s="1"/>
      <c r="AN18" s="1"/>
      <c r="AO18" s="1">
        <v>3348</v>
      </c>
      <c r="AP18" s="1">
        <v>1405</v>
      </c>
      <c r="AQ18" s="1">
        <v>2249</v>
      </c>
      <c r="AR18" s="1">
        <v>3892</v>
      </c>
      <c r="AS18" s="1">
        <v>1158</v>
      </c>
      <c r="AT18" s="1">
        <v>6386</v>
      </c>
      <c r="AU18" s="1">
        <v>5790</v>
      </c>
      <c r="AV18" s="1"/>
      <c r="AW18" s="1"/>
      <c r="AX18" s="1"/>
      <c r="AY18" s="1"/>
      <c r="AZ18" s="1"/>
      <c r="BA18" s="1"/>
    </row>
    <row r="20" spans="1:53">
      <c r="A20" s="13" t="s">
        <v>262</v>
      </c>
      <c r="F20" t="s">
        <v>268</v>
      </c>
    </row>
    <row r="21" spans="1:53">
      <c r="A21" s="2" t="s">
        <v>263</v>
      </c>
      <c r="B21" s="53" t="s">
        <v>61</v>
      </c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 t="s">
        <v>62</v>
      </c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  <c r="AA21" s="53"/>
      <c r="AB21" s="53" t="s">
        <v>63</v>
      </c>
      <c r="AC21" s="53"/>
      <c r="AD21" s="53"/>
      <c r="AE21" s="53"/>
      <c r="AF21" s="53"/>
      <c r="AG21" s="53"/>
      <c r="AH21" s="53"/>
      <c r="AI21" s="53"/>
      <c r="AJ21" s="53"/>
      <c r="AK21" s="53"/>
      <c r="AL21" s="53"/>
      <c r="AM21" s="53"/>
      <c r="AN21" s="53"/>
      <c r="AO21" s="57" t="s">
        <v>64</v>
      </c>
      <c r="AP21" s="57"/>
      <c r="AQ21" s="57"/>
      <c r="AR21" s="57"/>
      <c r="AS21" s="57"/>
      <c r="AT21" s="57"/>
      <c r="AU21" s="57"/>
      <c r="AV21" s="57"/>
      <c r="AW21" s="57"/>
      <c r="AX21" s="57"/>
      <c r="AY21" s="57"/>
      <c r="AZ21" s="57"/>
      <c r="BA21" s="57"/>
    </row>
    <row r="22" spans="1:53">
      <c r="A22" s="3">
        <v>0</v>
      </c>
      <c r="B22" s="1">
        <v>8.5229999999999997</v>
      </c>
      <c r="C22" s="1">
        <v>9.91</v>
      </c>
      <c r="D22" s="1">
        <v>5.29</v>
      </c>
      <c r="E22" s="1">
        <v>23.36</v>
      </c>
      <c r="F22" s="1"/>
      <c r="G22" s="1"/>
      <c r="H22" s="1"/>
      <c r="I22" s="1"/>
      <c r="J22" s="1"/>
      <c r="K22" s="1"/>
      <c r="L22" s="1"/>
      <c r="M22" s="1"/>
      <c r="N22" s="1"/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/>
      <c r="V22" s="1"/>
      <c r="W22" s="1"/>
      <c r="X22" s="1"/>
      <c r="Y22" s="1"/>
      <c r="Z22" s="1"/>
      <c r="AA22" s="1"/>
      <c r="AB22" s="1">
        <v>0</v>
      </c>
      <c r="AC22" s="1">
        <v>0</v>
      </c>
      <c r="AD22" s="1">
        <v>1.6</v>
      </c>
      <c r="AE22" s="1">
        <v>0</v>
      </c>
      <c r="AF22" s="1"/>
      <c r="AG22" s="1"/>
      <c r="AH22" s="1"/>
      <c r="AI22" s="1"/>
      <c r="AJ22" s="1"/>
      <c r="AK22" s="1"/>
      <c r="AL22" s="1"/>
      <c r="AM22" s="1"/>
      <c r="AN22" s="1"/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/>
      <c r="AW22" s="1"/>
      <c r="AX22" s="1"/>
      <c r="AY22" s="1"/>
      <c r="AZ22" s="1"/>
      <c r="BA22" s="1"/>
    </row>
    <row r="23" spans="1:53">
      <c r="A23" s="3">
        <v>7</v>
      </c>
      <c r="B23" s="1">
        <v>95.788600000000002</v>
      </c>
      <c r="C23" s="1">
        <v>0</v>
      </c>
      <c r="D23" s="1">
        <v>23.121400000000001</v>
      </c>
      <c r="E23" s="1">
        <v>155.244</v>
      </c>
      <c r="F23" s="1"/>
      <c r="G23" s="1"/>
      <c r="H23" s="1"/>
      <c r="I23" s="1"/>
      <c r="J23" s="1"/>
      <c r="K23" s="1"/>
      <c r="L23" s="1"/>
      <c r="M23" s="1"/>
      <c r="N23" s="1"/>
      <c r="O23" s="1">
        <v>7118.08</v>
      </c>
      <c r="P23" s="1">
        <v>6738.23</v>
      </c>
      <c r="Q23" s="1">
        <v>10939.7</v>
      </c>
      <c r="R23" s="1">
        <v>5060.28</v>
      </c>
      <c r="S23" s="1">
        <v>10001.700000000001</v>
      </c>
      <c r="T23" s="1">
        <v>5991.74</v>
      </c>
      <c r="U23" s="1"/>
      <c r="V23" s="1"/>
      <c r="W23" s="1"/>
      <c r="X23" s="1"/>
      <c r="Y23" s="1"/>
      <c r="Z23" s="1"/>
      <c r="AA23" s="1"/>
      <c r="AB23" s="1">
        <v>363.33600000000001</v>
      </c>
      <c r="AC23" s="1">
        <v>165.15299999999999</v>
      </c>
      <c r="AD23" s="1">
        <v>297.27499999999998</v>
      </c>
      <c r="AE23" s="1">
        <v>297.27499999999998</v>
      </c>
      <c r="AF23" s="1"/>
      <c r="AG23" s="1"/>
      <c r="AH23" s="1"/>
      <c r="AI23" s="1"/>
      <c r="AJ23" s="1"/>
      <c r="AK23" s="1"/>
      <c r="AL23" s="1"/>
      <c r="AM23" s="1"/>
      <c r="AN23" s="1"/>
      <c r="AO23" s="1">
        <v>8013.21</v>
      </c>
      <c r="AP23" s="1">
        <v>11289.8</v>
      </c>
      <c r="AQ23" s="1">
        <v>15808.4</v>
      </c>
      <c r="AR23" s="1">
        <v>13400.5</v>
      </c>
      <c r="AS23" s="1">
        <v>13542.5</v>
      </c>
      <c r="AT23" s="1">
        <v>10966.1</v>
      </c>
      <c r="AU23" s="1">
        <v>10952.9</v>
      </c>
      <c r="AV23" s="1"/>
      <c r="AW23" s="1"/>
      <c r="AX23" s="1"/>
      <c r="AY23" s="1"/>
      <c r="AZ23" s="1"/>
      <c r="BA23" s="1"/>
    </row>
    <row r="24" spans="1:53">
      <c r="A24" s="3">
        <v>14</v>
      </c>
      <c r="B24" s="1">
        <v>3.3030599999999999</v>
      </c>
      <c r="C24" s="1">
        <v>16.5153</v>
      </c>
      <c r="D24" s="1">
        <v>0</v>
      </c>
      <c r="E24" s="1">
        <v>0</v>
      </c>
      <c r="F24" s="1"/>
      <c r="G24" s="1"/>
      <c r="H24" s="1"/>
      <c r="I24" s="1"/>
      <c r="J24" s="1"/>
      <c r="K24" s="1"/>
      <c r="L24" s="1"/>
      <c r="M24" s="1"/>
      <c r="N24" s="1"/>
      <c r="O24" s="1">
        <v>7402.15</v>
      </c>
      <c r="P24" s="1">
        <v>6645.75</v>
      </c>
      <c r="Q24" s="1">
        <v>10186.6</v>
      </c>
      <c r="R24" s="1">
        <v>5393.89</v>
      </c>
      <c r="S24" s="1">
        <v>7322.87</v>
      </c>
      <c r="T24" s="1">
        <v>5648.22</v>
      </c>
      <c r="U24" s="1"/>
      <c r="V24" s="1"/>
      <c r="W24" s="1"/>
      <c r="X24" s="1"/>
      <c r="Y24" s="1"/>
      <c r="Z24" s="1"/>
      <c r="AA24" s="1"/>
      <c r="AB24" s="1">
        <v>145.334</v>
      </c>
      <c r="AC24" s="1">
        <v>0</v>
      </c>
      <c r="AD24" s="1">
        <v>62.758099999999999</v>
      </c>
      <c r="AE24" s="1">
        <v>92.485500000000002</v>
      </c>
      <c r="AF24" s="1"/>
      <c r="AG24" s="1"/>
      <c r="AH24" s="1"/>
      <c r="AI24" s="1"/>
      <c r="AJ24" s="1"/>
      <c r="AK24" s="1"/>
      <c r="AL24" s="1"/>
      <c r="AM24" s="1"/>
      <c r="AN24" s="1"/>
      <c r="AO24" s="1">
        <v>7101.57</v>
      </c>
      <c r="AP24" s="1">
        <v>8885.2199999999993</v>
      </c>
      <c r="AQ24" s="1">
        <v>14507</v>
      </c>
      <c r="AR24" s="1">
        <v>8977.7000000000007</v>
      </c>
      <c r="AS24" s="1">
        <v>10176.700000000001</v>
      </c>
      <c r="AT24" s="1">
        <v>12092.5</v>
      </c>
      <c r="AU24" s="1">
        <v>10523.5</v>
      </c>
      <c r="AV24" s="1"/>
      <c r="AW24" s="1"/>
      <c r="AX24" s="1"/>
      <c r="AY24" s="1"/>
      <c r="AZ24" s="1"/>
      <c r="BA24" s="1"/>
    </row>
    <row r="25" spans="1:53">
      <c r="A25" s="3">
        <v>28</v>
      </c>
      <c r="B25" s="1">
        <v>204.78899999999999</v>
      </c>
      <c r="C25" s="1">
        <v>680.42899999999997</v>
      </c>
      <c r="D25" s="1">
        <v>145.334</v>
      </c>
      <c r="E25" s="1">
        <v>498.76100000000002</v>
      </c>
      <c r="F25" s="1"/>
      <c r="G25" s="1"/>
      <c r="H25" s="1"/>
      <c r="I25" s="1"/>
      <c r="J25" s="1"/>
      <c r="K25" s="1"/>
      <c r="L25" s="1"/>
      <c r="M25" s="1"/>
      <c r="N25" s="1"/>
      <c r="O25" s="1">
        <v>4416.18</v>
      </c>
      <c r="P25" s="1">
        <v>5225.43</v>
      </c>
      <c r="Q25" s="1">
        <v>7996.7</v>
      </c>
      <c r="R25" s="1">
        <v>5618.5</v>
      </c>
      <c r="S25" s="1">
        <v>6024.77</v>
      </c>
      <c r="T25" s="1">
        <v>6434.35</v>
      </c>
      <c r="U25" s="1"/>
      <c r="V25" s="1"/>
      <c r="W25" s="1"/>
      <c r="X25" s="1"/>
      <c r="Y25" s="1"/>
      <c r="Z25" s="1"/>
      <c r="AA25" s="1"/>
      <c r="AB25" s="1">
        <v>561.51900000000001</v>
      </c>
      <c r="AC25" s="1">
        <v>412.88200000000001</v>
      </c>
      <c r="AD25" s="1">
        <v>449.21600000000001</v>
      </c>
      <c r="AE25" s="1">
        <v>578.03499999999997</v>
      </c>
      <c r="AF25" s="1"/>
      <c r="AG25" s="1"/>
      <c r="AH25" s="1"/>
      <c r="AI25" s="1"/>
      <c r="AJ25" s="1"/>
      <c r="AK25" s="1"/>
      <c r="AL25" s="1"/>
      <c r="AM25" s="1"/>
      <c r="AN25" s="1"/>
      <c r="AO25" s="1">
        <v>6080.92</v>
      </c>
      <c r="AP25" s="1">
        <v>7577.21</v>
      </c>
      <c r="AQ25" s="1">
        <v>14896.8</v>
      </c>
      <c r="AR25" s="1">
        <v>8231.2099999999991</v>
      </c>
      <c r="AS25" s="1">
        <v>11296.4</v>
      </c>
      <c r="AT25" s="1">
        <v>10470.700000000001</v>
      </c>
      <c r="AU25" s="1">
        <v>10341.9</v>
      </c>
      <c r="AV25" s="1"/>
      <c r="AW25" s="1"/>
      <c r="AX25" s="1"/>
      <c r="AY25" s="1"/>
      <c r="AZ25" s="1"/>
      <c r="BA25" s="1"/>
    </row>
    <row r="27" spans="1:53">
      <c r="A27" t="s">
        <v>264</v>
      </c>
    </row>
    <row r="28" spans="1:53">
      <c r="A28" s="3">
        <v>0</v>
      </c>
      <c r="B28" s="1">
        <v>0</v>
      </c>
      <c r="C28" s="1">
        <v>0</v>
      </c>
      <c r="D28" s="1">
        <v>0</v>
      </c>
      <c r="E28" s="4" t="s">
        <v>65</v>
      </c>
      <c r="F28" s="1"/>
      <c r="G28" s="1"/>
      <c r="H28" s="1"/>
      <c r="I28" s="1"/>
      <c r="J28" s="1"/>
      <c r="K28" s="1"/>
      <c r="L28" s="1"/>
      <c r="M28" s="1"/>
      <c r="N28" s="1"/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/>
      <c r="V28" s="1"/>
      <c r="W28" s="1"/>
      <c r="X28" s="1"/>
      <c r="Y28" s="1"/>
      <c r="Z28" s="1"/>
      <c r="AA28" s="1"/>
      <c r="AB28" s="1">
        <v>0</v>
      </c>
      <c r="AC28" s="1">
        <v>0</v>
      </c>
      <c r="AD28" s="1">
        <v>1.6</v>
      </c>
      <c r="AE28" s="1">
        <v>0</v>
      </c>
      <c r="AF28" s="1"/>
      <c r="AG28" s="1"/>
      <c r="AH28" s="1"/>
      <c r="AI28" s="1"/>
      <c r="AJ28" s="1"/>
      <c r="AK28" s="1"/>
      <c r="AL28" s="1"/>
      <c r="AM28" s="1"/>
      <c r="AN28" s="1"/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/>
      <c r="AV28" s="1"/>
      <c r="AW28" s="1"/>
      <c r="AX28" s="1"/>
      <c r="AY28" s="1"/>
      <c r="AZ28" s="1"/>
      <c r="BA28" s="1"/>
    </row>
    <row r="29" spans="1:53">
      <c r="A29" s="3">
        <v>7</v>
      </c>
      <c r="B29" s="1">
        <v>1.6326400000000001</v>
      </c>
      <c r="C29" s="1">
        <v>0</v>
      </c>
      <c r="D29" s="1">
        <v>1.05047</v>
      </c>
      <c r="E29" s="4" t="s">
        <v>265</v>
      </c>
      <c r="F29" s="1"/>
      <c r="G29" s="1"/>
      <c r="H29" s="1"/>
      <c r="I29" s="1"/>
      <c r="J29" s="1"/>
      <c r="K29" s="1"/>
      <c r="L29" s="1"/>
      <c r="M29" s="1"/>
      <c r="N29" s="1"/>
      <c r="O29" s="1">
        <v>0</v>
      </c>
      <c r="P29" s="1">
        <v>0</v>
      </c>
      <c r="Q29" s="1">
        <v>1.48916</v>
      </c>
      <c r="R29" s="1">
        <v>3.819</v>
      </c>
      <c r="S29" s="1">
        <v>37.851700000000001</v>
      </c>
      <c r="T29" s="1">
        <v>6.4033100000000003</v>
      </c>
      <c r="U29" s="1"/>
      <c r="V29" s="1"/>
      <c r="W29" s="1"/>
      <c r="X29" s="1"/>
      <c r="Y29" s="1"/>
      <c r="Z29" s="1"/>
      <c r="AA29" s="1"/>
      <c r="AB29" s="1">
        <v>1.02671</v>
      </c>
      <c r="AC29" s="1">
        <v>0.55935000000000001</v>
      </c>
      <c r="AD29" s="1">
        <v>4.7433199999999998</v>
      </c>
      <c r="AE29" s="1">
        <v>0</v>
      </c>
      <c r="AF29" s="1"/>
      <c r="AG29" s="1"/>
      <c r="AH29" s="1"/>
      <c r="AI29" s="1"/>
      <c r="AJ29" s="1"/>
      <c r="AK29" s="1"/>
      <c r="AL29" s="1"/>
      <c r="AM29" s="1"/>
      <c r="AN29" s="1"/>
      <c r="AO29" s="1">
        <v>9.0612200000000005</v>
      </c>
      <c r="AP29" s="1">
        <v>18.161100000000001</v>
      </c>
      <c r="AQ29" s="1">
        <v>12.7159</v>
      </c>
      <c r="AR29" s="1">
        <v>5.3538399999999999</v>
      </c>
      <c r="AS29" s="1">
        <v>6.5309900000000001</v>
      </c>
      <c r="AT29" s="1">
        <v>7.1585599999999996</v>
      </c>
      <c r="AU29" s="1"/>
      <c r="AV29" s="1"/>
      <c r="AW29" s="1"/>
      <c r="AX29" s="1"/>
      <c r="AY29" s="1"/>
      <c r="AZ29" s="1"/>
      <c r="BA29" s="1"/>
    </row>
    <row r="30" spans="1:53">
      <c r="A30" s="3">
        <v>14</v>
      </c>
      <c r="B30" s="1">
        <v>3.0840000000000001</v>
      </c>
      <c r="C30" s="1">
        <v>0</v>
      </c>
      <c r="D30" s="1">
        <v>2.01017</v>
      </c>
      <c r="E30" s="4" t="s">
        <v>266</v>
      </c>
      <c r="F30" s="1"/>
      <c r="G30" s="1"/>
      <c r="H30" s="1"/>
      <c r="I30" s="1"/>
      <c r="J30" s="1"/>
      <c r="K30" s="1"/>
      <c r="L30" s="1"/>
      <c r="M30" s="1"/>
      <c r="N30" s="1"/>
      <c r="O30" s="1">
        <v>0</v>
      </c>
      <c r="P30" s="1">
        <v>0</v>
      </c>
      <c r="Q30" s="1">
        <v>4.1951700000000001</v>
      </c>
      <c r="R30" s="1">
        <v>7.41568</v>
      </c>
      <c r="S30" s="1">
        <v>38.900300000000001</v>
      </c>
      <c r="T30" s="1">
        <v>6.2034500000000001</v>
      </c>
      <c r="U30" s="1"/>
      <c r="V30" s="1"/>
      <c r="W30" s="1"/>
      <c r="X30" s="1"/>
      <c r="Y30" s="1"/>
      <c r="Z30" s="1"/>
      <c r="AA30" s="1"/>
      <c r="AB30" s="1">
        <v>3.7595999999999998</v>
      </c>
      <c r="AC30" s="1">
        <v>3.4751300000000001</v>
      </c>
      <c r="AD30" s="1">
        <v>6.5129000000000001</v>
      </c>
      <c r="AE30" s="1">
        <v>1.60433</v>
      </c>
      <c r="AF30" s="1"/>
      <c r="AG30" s="1"/>
      <c r="AH30" s="1"/>
      <c r="AI30" s="1"/>
      <c r="AJ30" s="1"/>
      <c r="AK30" s="1"/>
      <c r="AL30" s="1"/>
      <c r="AM30" s="1"/>
      <c r="AN30" s="1"/>
      <c r="AO30" s="1">
        <v>33.802300000000002</v>
      </c>
      <c r="AP30" s="1">
        <v>71.445099999999996</v>
      </c>
      <c r="AQ30" s="1">
        <v>21.3751</v>
      </c>
      <c r="AR30" s="1">
        <v>6.3418900000000002</v>
      </c>
      <c r="AS30" s="1">
        <v>5.4448800000000004</v>
      </c>
      <c r="AT30" s="1">
        <v>50.5229</v>
      </c>
      <c r="AU30" s="1"/>
      <c r="AV30" s="1"/>
      <c r="AW30" s="1"/>
      <c r="AX30" s="1"/>
      <c r="AY30" s="1"/>
      <c r="AZ30" s="1"/>
      <c r="BA30" s="1"/>
    </row>
    <row r="31" spans="1:53">
      <c r="A31" s="3">
        <v>28</v>
      </c>
      <c r="B31" s="1">
        <v>6.0171000000000001</v>
      </c>
      <c r="C31" s="1">
        <v>0.28783999999999998</v>
      </c>
      <c r="D31" s="1">
        <v>2.8777499999999998</v>
      </c>
      <c r="E31" s="4" t="s">
        <v>267</v>
      </c>
      <c r="F31" s="1"/>
      <c r="G31" s="1"/>
      <c r="H31" s="1"/>
      <c r="I31" s="1"/>
      <c r="J31" s="1"/>
      <c r="K31" s="1"/>
      <c r="L31" s="1"/>
      <c r="M31" s="1"/>
      <c r="N31" s="1"/>
      <c r="O31" s="1">
        <v>0</v>
      </c>
      <c r="P31" s="1">
        <v>0</v>
      </c>
      <c r="Q31" s="1">
        <v>1.0910599999999999</v>
      </c>
      <c r="R31" s="1">
        <v>3.4338600000000001</v>
      </c>
      <c r="S31" s="1">
        <v>18.837900000000001</v>
      </c>
      <c r="T31" s="1">
        <v>5.8042699999999998</v>
      </c>
      <c r="U31" s="1"/>
      <c r="V31" s="1"/>
      <c r="W31" s="1"/>
      <c r="X31" s="1"/>
      <c r="Y31" s="1"/>
      <c r="Z31" s="1"/>
      <c r="AA31" s="1"/>
      <c r="AB31" s="1">
        <v>14.569599999999999</v>
      </c>
      <c r="AC31" s="1">
        <v>8.3661600000000007</v>
      </c>
      <c r="AD31" s="1">
        <v>12.010300000000001</v>
      </c>
      <c r="AE31" s="1">
        <v>2.7446299999999999</v>
      </c>
      <c r="AF31" s="1"/>
      <c r="AG31" s="1"/>
      <c r="AH31" s="1"/>
      <c r="AI31" s="1"/>
      <c r="AJ31" s="1"/>
      <c r="AK31" s="1"/>
      <c r="AL31" s="1"/>
      <c r="AM31" s="1"/>
      <c r="AN31" s="1"/>
      <c r="AO31" s="1">
        <v>22.063800000000001</v>
      </c>
      <c r="AP31" s="1">
        <v>75.436400000000006</v>
      </c>
      <c r="AQ31" s="1">
        <v>25.599699999999999</v>
      </c>
      <c r="AR31" s="1">
        <v>3.29358</v>
      </c>
      <c r="AS31" s="1">
        <v>8.8195499999999996</v>
      </c>
      <c r="AT31" s="1">
        <v>21.8765</v>
      </c>
      <c r="AU31" s="1"/>
      <c r="AV31" s="1"/>
      <c r="AW31" s="1"/>
      <c r="AX31" s="1"/>
      <c r="AY31" s="1"/>
      <c r="AZ31" s="1"/>
      <c r="BA31" s="1"/>
    </row>
  </sheetData>
  <mergeCells count="10">
    <mergeCell ref="B21:N21"/>
    <mergeCell ref="O21:AA21"/>
    <mergeCell ref="AB21:AN21"/>
    <mergeCell ref="AO21:BA21"/>
    <mergeCell ref="B3:J3"/>
    <mergeCell ref="K3:S3"/>
    <mergeCell ref="B11:N11"/>
    <mergeCell ref="O11:AA11"/>
    <mergeCell ref="AB11:AN11"/>
    <mergeCell ref="AO11:B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 4</vt:lpstr>
      <vt:lpstr>Fig 5</vt:lpstr>
      <vt:lpstr>Fig 6</vt:lpstr>
      <vt:lpstr>Fig 7</vt:lpstr>
      <vt:lpstr>Fig 9 </vt:lpstr>
      <vt:lpstr>Fig 8 </vt:lpstr>
      <vt:lpstr>Supp Fig 1</vt:lpstr>
      <vt:lpstr>Supp Fig 2 </vt:lpstr>
      <vt:lpstr>Supp Fig3</vt:lpstr>
      <vt:lpstr>Supp Fig4</vt:lpstr>
      <vt:lpstr>Supp Fig5</vt:lpstr>
      <vt:lpstr>Ab cl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s, Karen M</dc:creator>
  <cp:lastModifiedBy>Haas, Karen M</cp:lastModifiedBy>
  <dcterms:created xsi:type="dcterms:W3CDTF">2026-02-25T13:03:49Z</dcterms:created>
  <dcterms:modified xsi:type="dcterms:W3CDTF">2026-04-28T02:32:50Z</dcterms:modified>
</cp:coreProperties>
</file>